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date1904="1" autoCompressPictures="0"/>
  <bookViews>
    <workbookView xWindow="1620" yWindow="260" windowWidth="25360" windowHeight="15820"/>
  </bookViews>
  <sheets>
    <sheet name="Master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U322" i="1" l="1"/>
  <c r="DB322" i="1"/>
  <c r="DK322" i="1"/>
  <c r="DC322" i="1"/>
  <c r="DA322" i="1"/>
  <c r="BT322" i="1"/>
  <c r="AN322" i="1"/>
  <c r="BU321" i="1"/>
  <c r="DB321" i="1"/>
  <c r="DK321" i="1"/>
  <c r="DC321" i="1"/>
  <c r="DA321" i="1"/>
  <c r="BT321" i="1"/>
  <c r="AN321" i="1"/>
  <c r="BU320" i="1"/>
  <c r="DB320" i="1"/>
  <c r="DK320" i="1"/>
  <c r="DC320" i="1"/>
  <c r="DA320" i="1"/>
  <c r="BT320" i="1"/>
  <c r="AN320" i="1"/>
  <c r="BU319" i="1"/>
  <c r="DB319" i="1"/>
  <c r="DK319" i="1"/>
  <c r="DC319" i="1"/>
  <c r="DA319" i="1"/>
  <c r="BT319" i="1"/>
  <c r="AN319" i="1"/>
  <c r="BU318" i="1"/>
  <c r="DB318" i="1"/>
  <c r="DK318" i="1"/>
  <c r="DC318" i="1"/>
  <c r="DA318" i="1"/>
  <c r="BT318" i="1"/>
  <c r="AN318" i="1"/>
  <c r="BU317" i="1"/>
  <c r="DB317" i="1"/>
  <c r="DK317" i="1"/>
  <c r="DC317" i="1"/>
  <c r="DA317" i="1"/>
  <c r="BT317" i="1"/>
  <c r="AN317" i="1"/>
  <c r="BU316" i="1"/>
  <c r="DB316" i="1"/>
  <c r="DK316" i="1"/>
  <c r="DC316" i="1"/>
  <c r="DA316" i="1"/>
  <c r="BT316" i="1"/>
  <c r="AN316" i="1"/>
  <c r="BU315" i="1"/>
  <c r="DB315" i="1"/>
  <c r="DK315" i="1"/>
  <c r="DC315" i="1"/>
  <c r="DA315" i="1"/>
  <c r="BT315" i="1"/>
  <c r="AN315" i="1"/>
  <c r="BU314" i="1"/>
  <c r="DB314" i="1"/>
  <c r="DK314" i="1"/>
  <c r="DC314" i="1"/>
  <c r="DA314" i="1"/>
  <c r="BT314" i="1"/>
  <c r="AN314" i="1"/>
  <c r="BU313" i="1"/>
  <c r="DB313" i="1"/>
  <c r="DK313" i="1"/>
  <c r="DC313" i="1"/>
  <c r="DA313" i="1"/>
  <c r="BT313" i="1"/>
  <c r="AN313" i="1"/>
  <c r="BU312" i="1"/>
  <c r="DB312" i="1"/>
  <c r="DK312" i="1"/>
  <c r="DC312" i="1"/>
  <c r="DA312" i="1"/>
  <c r="BT312" i="1"/>
  <c r="AN312" i="1"/>
  <c r="BU311" i="1"/>
  <c r="DB311" i="1"/>
  <c r="DK311" i="1"/>
  <c r="DC311" i="1"/>
  <c r="DA311" i="1"/>
  <c r="BT311" i="1"/>
  <c r="AN311" i="1"/>
  <c r="BU310" i="1"/>
  <c r="DB310" i="1"/>
  <c r="DK310" i="1"/>
  <c r="DC310" i="1"/>
  <c r="DA310" i="1"/>
  <c r="BT310" i="1"/>
  <c r="AN310" i="1"/>
  <c r="BU309" i="1"/>
  <c r="DB309" i="1"/>
  <c r="DK309" i="1"/>
  <c r="DC309" i="1"/>
  <c r="DA309" i="1"/>
  <c r="BT309" i="1"/>
  <c r="AN309" i="1"/>
  <c r="BU308" i="1"/>
  <c r="DB308" i="1"/>
  <c r="DK308" i="1"/>
  <c r="DC308" i="1"/>
  <c r="DA308" i="1"/>
  <c r="BT308" i="1"/>
  <c r="AN308" i="1"/>
  <c r="BU307" i="1"/>
  <c r="DB307" i="1"/>
  <c r="DK307" i="1"/>
  <c r="DC307" i="1"/>
  <c r="DA307" i="1"/>
  <c r="BT307" i="1"/>
  <c r="AN307" i="1"/>
  <c r="BU306" i="1"/>
  <c r="DB306" i="1"/>
  <c r="DK306" i="1"/>
  <c r="DC306" i="1"/>
  <c r="DA306" i="1"/>
  <c r="BT306" i="1"/>
  <c r="AN306" i="1"/>
  <c r="BU305" i="1"/>
  <c r="DB305" i="1"/>
  <c r="DK305" i="1"/>
  <c r="DC305" i="1"/>
  <c r="DA305" i="1"/>
  <c r="BT305" i="1"/>
  <c r="AN305" i="1"/>
  <c r="BU304" i="1"/>
  <c r="DB304" i="1"/>
  <c r="DK304" i="1"/>
  <c r="DC304" i="1"/>
  <c r="DA304" i="1"/>
  <c r="BT304" i="1"/>
  <c r="AN304" i="1"/>
  <c r="BU303" i="1"/>
  <c r="DB303" i="1"/>
  <c r="DK303" i="1"/>
  <c r="DC303" i="1"/>
  <c r="DA303" i="1"/>
  <c r="BT303" i="1"/>
  <c r="AN303" i="1"/>
  <c r="BU302" i="1"/>
  <c r="DB302" i="1"/>
  <c r="DK302" i="1"/>
  <c r="DC302" i="1"/>
  <c r="DA302" i="1"/>
  <c r="BT302" i="1"/>
  <c r="AN302" i="1"/>
  <c r="BU301" i="1"/>
  <c r="DB301" i="1"/>
  <c r="DK301" i="1"/>
  <c r="DC301" i="1"/>
  <c r="DA301" i="1"/>
  <c r="BT301" i="1"/>
  <c r="AN301" i="1"/>
  <c r="BU300" i="1"/>
  <c r="DB300" i="1"/>
  <c r="DK300" i="1"/>
  <c r="DC300" i="1"/>
  <c r="DA300" i="1"/>
  <c r="BT300" i="1"/>
  <c r="AN300" i="1"/>
  <c r="BU299" i="1"/>
  <c r="DB299" i="1"/>
  <c r="DK299" i="1"/>
  <c r="DC299" i="1"/>
  <c r="DA299" i="1"/>
  <c r="BT299" i="1"/>
  <c r="AN299" i="1"/>
  <c r="BU298" i="1"/>
  <c r="DB298" i="1"/>
  <c r="DK298" i="1"/>
  <c r="DC298" i="1"/>
  <c r="DA298" i="1"/>
  <c r="BT298" i="1"/>
  <c r="AN298" i="1"/>
  <c r="BU297" i="1"/>
  <c r="DB297" i="1"/>
  <c r="DK297" i="1"/>
  <c r="DC297" i="1"/>
  <c r="DA297" i="1"/>
  <c r="BT297" i="1"/>
  <c r="AN297" i="1"/>
  <c r="BU296" i="1"/>
  <c r="DB296" i="1"/>
  <c r="DK296" i="1"/>
  <c r="DC296" i="1"/>
  <c r="DA296" i="1"/>
  <c r="BT296" i="1"/>
  <c r="AN296" i="1"/>
  <c r="BU295" i="1"/>
  <c r="DB295" i="1"/>
  <c r="DK295" i="1"/>
  <c r="DC295" i="1"/>
  <c r="DA295" i="1"/>
  <c r="BT295" i="1"/>
  <c r="AN295" i="1"/>
  <c r="BU294" i="1"/>
  <c r="DB294" i="1"/>
  <c r="DK294" i="1"/>
  <c r="DC294" i="1"/>
  <c r="DA294" i="1"/>
  <c r="BT294" i="1"/>
  <c r="AN294" i="1"/>
  <c r="BU293" i="1"/>
  <c r="DB293" i="1"/>
  <c r="DK293" i="1"/>
  <c r="DC293" i="1"/>
  <c r="DA293" i="1"/>
  <c r="BT293" i="1"/>
  <c r="AN293" i="1"/>
  <c r="BU292" i="1"/>
  <c r="DB292" i="1"/>
  <c r="DK292" i="1"/>
  <c r="DC292" i="1"/>
  <c r="DA292" i="1"/>
  <c r="BT292" i="1"/>
  <c r="AN292" i="1"/>
  <c r="BU291" i="1"/>
  <c r="DB291" i="1"/>
  <c r="DK291" i="1"/>
  <c r="DC291" i="1"/>
  <c r="DA291" i="1"/>
  <c r="BT291" i="1"/>
  <c r="AN291" i="1"/>
  <c r="BU290" i="1"/>
  <c r="DB290" i="1"/>
  <c r="DK290" i="1"/>
  <c r="DC290" i="1"/>
  <c r="DA290" i="1"/>
  <c r="BT290" i="1"/>
  <c r="AN290" i="1"/>
  <c r="BU289" i="1"/>
  <c r="DB289" i="1"/>
  <c r="DK289" i="1"/>
  <c r="DC289" i="1"/>
  <c r="DA289" i="1"/>
  <c r="BT289" i="1"/>
  <c r="AN289" i="1"/>
  <c r="BU288" i="1"/>
  <c r="DB288" i="1"/>
  <c r="DK288" i="1"/>
  <c r="DC288" i="1"/>
  <c r="DA288" i="1"/>
  <c r="BT288" i="1"/>
  <c r="AN288" i="1"/>
  <c r="BU287" i="1"/>
  <c r="DB287" i="1"/>
  <c r="DK287" i="1"/>
  <c r="DC287" i="1"/>
  <c r="DA287" i="1"/>
  <c r="BT287" i="1"/>
  <c r="AN287" i="1"/>
  <c r="BU286" i="1"/>
  <c r="DB286" i="1"/>
  <c r="DK286" i="1"/>
  <c r="DC286" i="1"/>
  <c r="DA286" i="1"/>
  <c r="BT286" i="1"/>
  <c r="AN286" i="1"/>
  <c r="BU285" i="1"/>
  <c r="DB285" i="1"/>
  <c r="DK285" i="1"/>
  <c r="DC285" i="1"/>
  <c r="DA285" i="1"/>
  <c r="BT285" i="1"/>
  <c r="AN285" i="1"/>
  <c r="BU284" i="1"/>
  <c r="DB284" i="1"/>
  <c r="DK284" i="1"/>
  <c r="DC284" i="1"/>
  <c r="DA284" i="1"/>
  <c r="BT284" i="1"/>
  <c r="AN284" i="1"/>
  <c r="BU283" i="1"/>
  <c r="DB283" i="1"/>
  <c r="DK283" i="1"/>
  <c r="DC283" i="1"/>
  <c r="DA283" i="1"/>
  <c r="BT283" i="1"/>
  <c r="AN283" i="1"/>
  <c r="BU282" i="1"/>
  <c r="DB282" i="1"/>
  <c r="DK282" i="1"/>
  <c r="DC282" i="1"/>
  <c r="DA282" i="1"/>
  <c r="BT282" i="1"/>
  <c r="AN282" i="1"/>
  <c r="BU281" i="1"/>
  <c r="DB281" i="1"/>
  <c r="DK281" i="1"/>
  <c r="DC281" i="1"/>
  <c r="DA281" i="1"/>
  <c r="BT281" i="1"/>
  <c r="AN281" i="1"/>
  <c r="BU280" i="1"/>
  <c r="DB280" i="1"/>
  <c r="DK280" i="1"/>
  <c r="DC280" i="1"/>
  <c r="DA280" i="1"/>
  <c r="BT280" i="1"/>
  <c r="AN280" i="1"/>
  <c r="BU279" i="1"/>
  <c r="DB279" i="1"/>
  <c r="DK279" i="1"/>
  <c r="DC279" i="1"/>
  <c r="DA279" i="1"/>
  <c r="BT279" i="1"/>
  <c r="AN279" i="1"/>
  <c r="BU278" i="1"/>
  <c r="DB278" i="1"/>
  <c r="DK278" i="1"/>
  <c r="DC278" i="1"/>
  <c r="DA278" i="1"/>
  <c r="BT278" i="1"/>
  <c r="AN278" i="1"/>
  <c r="BU277" i="1"/>
  <c r="DB277" i="1"/>
  <c r="DK277" i="1"/>
  <c r="DC277" i="1"/>
  <c r="DA277" i="1"/>
  <c r="BT277" i="1"/>
  <c r="AN277" i="1"/>
  <c r="BU276" i="1"/>
  <c r="DB276" i="1"/>
  <c r="DK276" i="1"/>
  <c r="DC276" i="1"/>
  <c r="DA276" i="1"/>
  <c r="BT276" i="1"/>
  <c r="AN276" i="1"/>
  <c r="BU275" i="1"/>
  <c r="DB275" i="1"/>
  <c r="DK275" i="1"/>
  <c r="DC275" i="1"/>
  <c r="DA275" i="1"/>
  <c r="BT275" i="1"/>
  <c r="AN275" i="1"/>
  <c r="BU274" i="1"/>
  <c r="DB274" i="1"/>
  <c r="DK274" i="1"/>
  <c r="DC274" i="1"/>
  <c r="DA274" i="1"/>
  <c r="BT274" i="1"/>
  <c r="AN274" i="1"/>
  <c r="BU273" i="1"/>
  <c r="DB273" i="1"/>
  <c r="DK273" i="1"/>
  <c r="DC273" i="1"/>
  <c r="DA273" i="1"/>
  <c r="BT273" i="1"/>
  <c r="AN273" i="1"/>
  <c r="BU272" i="1"/>
  <c r="DB272" i="1"/>
  <c r="DK272" i="1"/>
  <c r="DC272" i="1"/>
  <c r="DA272" i="1"/>
  <c r="BT272" i="1"/>
  <c r="AN272" i="1"/>
  <c r="BU271" i="1"/>
  <c r="DB271" i="1"/>
  <c r="DK271" i="1"/>
  <c r="DC271" i="1"/>
  <c r="DA271" i="1"/>
  <c r="BT271" i="1"/>
  <c r="AN271" i="1"/>
  <c r="BU270" i="1"/>
  <c r="DB270" i="1"/>
  <c r="DK270" i="1"/>
  <c r="DC270" i="1"/>
  <c r="DA270" i="1"/>
  <c r="BT270" i="1"/>
  <c r="AN270" i="1"/>
  <c r="BU269" i="1"/>
  <c r="DB269" i="1"/>
  <c r="DK269" i="1"/>
  <c r="DC269" i="1"/>
  <c r="DA269" i="1"/>
  <c r="BT269" i="1"/>
  <c r="AN269" i="1"/>
  <c r="BU268" i="1"/>
  <c r="DB268" i="1"/>
  <c r="DK268" i="1"/>
  <c r="DC268" i="1"/>
  <c r="DA268" i="1"/>
  <c r="BT268" i="1"/>
  <c r="AN268" i="1"/>
  <c r="BU267" i="1"/>
  <c r="DB267" i="1"/>
  <c r="DK267" i="1"/>
  <c r="DC267" i="1"/>
  <c r="DA267" i="1"/>
  <c r="BT267" i="1"/>
  <c r="AN267" i="1"/>
  <c r="BU266" i="1"/>
  <c r="DB266" i="1"/>
  <c r="DK266" i="1"/>
  <c r="DC266" i="1"/>
  <c r="DA266" i="1"/>
  <c r="BT266" i="1"/>
  <c r="AN266" i="1"/>
  <c r="BU265" i="1"/>
  <c r="DB265" i="1"/>
  <c r="DK265" i="1"/>
  <c r="DC265" i="1"/>
  <c r="DA265" i="1"/>
  <c r="BT265" i="1"/>
  <c r="AN265" i="1"/>
  <c r="BU264" i="1"/>
  <c r="DB264" i="1"/>
  <c r="DK264" i="1"/>
  <c r="DC264" i="1"/>
  <c r="DA264" i="1"/>
  <c r="BT264" i="1"/>
  <c r="AN264" i="1"/>
  <c r="BU263" i="1"/>
  <c r="DB263" i="1"/>
  <c r="DK263" i="1"/>
  <c r="DC263" i="1"/>
  <c r="DA263" i="1"/>
  <c r="BT263" i="1"/>
  <c r="AN263" i="1"/>
  <c r="BU262" i="1"/>
  <c r="DB262" i="1"/>
  <c r="DK262" i="1"/>
  <c r="DC262" i="1"/>
  <c r="DA262" i="1"/>
  <c r="BT262" i="1"/>
  <c r="AN262" i="1"/>
  <c r="BU261" i="1"/>
  <c r="DB261" i="1"/>
  <c r="DK261" i="1"/>
  <c r="DC261" i="1"/>
  <c r="DA261" i="1"/>
  <c r="BT261" i="1"/>
  <c r="AN261" i="1"/>
  <c r="BU260" i="1"/>
  <c r="DB260" i="1"/>
  <c r="DK260" i="1"/>
  <c r="DC260" i="1"/>
  <c r="DA260" i="1"/>
  <c r="BT260" i="1"/>
  <c r="AN260" i="1"/>
  <c r="BU259" i="1"/>
  <c r="DB259" i="1"/>
  <c r="DK259" i="1"/>
  <c r="DC259" i="1"/>
  <c r="DA259" i="1"/>
  <c r="BT259" i="1"/>
  <c r="AN259" i="1"/>
  <c r="BU258" i="1"/>
  <c r="DB258" i="1"/>
  <c r="DK258" i="1"/>
  <c r="DC258" i="1"/>
  <c r="DA258" i="1"/>
  <c r="BT258" i="1"/>
  <c r="AN258" i="1"/>
  <c r="BU257" i="1"/>
  <c r="DB257" i="1"/>
  <c r="DK257" i="1"/>
  <c r="DC257" i="1"/>
  <c r="DA257" i="1"/>
  <c r="BT257" i="1"/>
  <c r="AN257" i="1"/>
  <c r="BU256" i="1"/>
  <c r="DB256" i="1"/>
  <c r="DK256" i="1"/>
  <c r="DC256" i="1"/>
  <c r="DA256" i="1"/>
  <c r="BT256" i="1"/>
  <c r="AN256" i="1"/>
  <c r="BU255" i="1"/>
  <c r="DB255" i="1"/>
  <c r="DK255" i="1"/>
  <c r="DC255" i="1"/>
  <c r="DA255" i="1"/>
  <c r="BT255" i="1"/>
  <c r="AN255" i="1"/>
  <c r="BU254" i="1"/>
  <c r="DB254" i="1"/>
  <c r="DK254" i="1"/>
  <c r="DC254" i="1"/>
  <c r="DA254" i="1"/>
  <c r="BT254" i="1"/>
  <c r="AN254" i="1"/>
  <c r="BU253" i="1"/>
  <c r="DB253" i="1"/>
  <c r="DK253" i="1"/>
  <c r="DC253" i="1"/>
  <c r="DA253" i="1"/>
  <c r="BT253" i="1"/>
  <c r="AN253" i="1"/>
  <c r="BU252" i="1"/>
  <c r="DB252" i="1"/>
  <c r="DK252" i="1"/>
  <c r="DC252" i="1"/>
  <c r="DA252" i="1"/>
  <c r="BT252" i="1"/>
  <c r="AN252" i="1"/>
  <c r="BU251" i="1"/>
  <c r="DB251" i="1"/>
  <c r="DK251" i="1"/>
  <c r="DC251" i="1"/>
  <c r="DA251" i="1"/>
  <c r="BT251" i="1"/>
  <c r="AN251" i="1"/>
  <c r="BU250" i="1"/>
  <c r="DB250" i="1"/>
  <c r="DK250" i="1"/>
  <c r="DC250" i="1"/>
  <c r="DA250" i="1"/>
  <c r="BT250" i="1"/>
  <c r="AN250" i="1"/>
  <c r="BU249" i="1"/>
  <c r="DB249" i="1"/>
  <c r="DK249" i="1"/>
  <c r="DC249" i="1"/>
  <c r="DA249" i="1"/>
  <c r="BT249" i="1"/>
  <c r="AN249" i="1"/>
  <c r="BU248" i="1"/>
  <c r="DB248" i="1"/>
  <c r="DK248" i="1"/>
  <c r="DC248" i="1"/>
  <c r="DA248" i="1"/>
  <c r="BT248" i="1"/>
  <c r="AN248" i="1"/>
  <c r="BU247" i="1"/>
  <c r="DB247" i="1"/>
  <c r="DK247" i="1"/>
  <c r="DC247" i="1"/>
  <c r="DA247" i="1"/>
  <c r="BT247" i="1"/>
  <c r="AN247" i="1"/>
  <c r="BU246" i="1"/>
  <c r="DB246" i="1"/>
  <c r="DK246" i="1"/>
  <c r="DC246" i="1"/>
  <c r="DA246" i="1"/>
  <c r="BT246" i="1"/>
  <c r="AN246" i="1"/>
  <c r="BU245" i="1"/>
  <c r="DB245" i="1"/>
  <c r="DK245" i="1"/>
  <c r="DC245" i="1"/>
  <c r="DA245" i="1"/>
  <c r="BT245" i="1"/>
  <c r="AN245" i="1"/>
  <c r="BU244" i="1"/>
  <c r="DB244" i="1"/>
  <c r="DK244" i="1"/>
  <c r="DC244" i="1"/>
  <c r="DA244" i="1"/>
  <c r="BT244" i="1"/>
  <c r="AN244" i="1"/>
  <c r="BU243" i="1"/>
  <c r="DB243" i="1"/>
  <c r="DK243" i="1"/>
  <c r="DC243" i="1"/>
  <c r="DA243" i="1"/>
  <c r="BT243" i="1"/>
  <c r="AN243" i="1"/>
  <c r="BU242" i="1"/>
  <c r="DB242" i="1"/>
  <c r="DK242" i="1"/>
  <c r="DC242" i="1"/>
  <c r="DA242" i="1"/>
  <c r="BT242" i="1"/>
  <c r="AN242" i="1"/>
  <c r="BU241" i="1"/>
  <c r="DB241" i="1"/>
  <c r="DK241" i="1"/>
  <c r="DC241" i="1"/>
  <c r="DA241" i="1"/>
  <c r="BT241" i="1"/>
  <c r="AN241" i="1"/>
  <c r="BU240" i="1"/>
  <c r="DB240" i="1"/>
  <c r="DK240" i="1"/>
  <c r="DC240" i="1"/>
  <c r="DA240" i="1"/>
  <c r="BT240" i="1"/>
  <c r="AN240" i="1"/>
  <c r="BU239" i="1"/>
  <c r="DB239" i="1"/>
  <c r="DK239" i="1"/>
  <c r="DC239" i="1"/>
  <c r="DA239" i="1"/>
  <c r="BT239" i="1"/>
  <c r="AN239" i="1"/>
  <c r="BU238" i="1"/>
  <c r="DB238" i="1"/>
  <c r="DK238" i="1"/>
  <c r="DC238" i="1"/>
  <c r="DA238" i="1"/>
  <c r="BT238" i="1"/>
  <c r="AN238" i="1"/>
  <c r="BU237" i="1"/>
  <c r="DB237" i="1"/>
  <c r="DK237" i="1"/>
  <c r="DC237" i="1"/>
  <c r="DA237" i="1"/>
  <c r="BT237" i="1"/>
  <c r="AN237" i="1"/>
  <c r="BU236" i="1"/>
  <c r="DB236" i="1"/>
  <c r="DK236" i="1"/>
  <c r="DC236" i="1"/>
  <c r="DA236" i="1"/>
  <c r="BT236" i="1"/>
  <c r="AN236" i="1"/>
  <c r="BU235" i="1"/>
  <c r="DB235" i="1"/>
  <c r="DK235" i="1"/>
  <c r="DC235" i="1"/>
  <c r="DA235" i="1"/>
  <c r="BT235" i="1"/>
  <c r="AN235" i="1"/>
  <c r="BU234" i="1"/>
  <c r="DB234" i="1"/>
  <c r="DK234" i="1"/>
  <c r="DC234" i="1"/>
  <c r="DA234" i="1"/>
  <c r="BT234" i="1"/>
  <c r="AN234" i="1"/>
  <c r="BU233" i="1"/>
  <c r="DB233" i="1"/>
  <c r="DK233" i="1"/>
  <c r="DC233" i="1"/>
  <c r="DA233" i="1"/>
  <c r="BT233" i="1"/>
  <c r="AN233" i="1"/>
  <c r="BU232" i="1"/>
  <c r="DB232" i="1"/>
  <c r="DK232" i="1"/>
  <c r="DC232" i="1"/>
  <c r="DA232" i="1"/>
  <c r="BT232" i="1"/>
  <c r="AN232" i="1"/>
  <c r="BU231" i="1"/>
  <c r="DB231" i="1"/>
  <c r="DK231" i="1"/>
  <c r="DC231" i="1"/>
  <c r="DA231" i="1"/>
  <c r="BT231" i="1"/>
  <c r="AN231" i="1"/>
  <c r="BU230" i="1"/>
  <c r="DB230" i="1"/>
  <c r="DK230" i="1"/>
  <c r="DC230" i="1"/>
  <c r="DA230" i="1"/>
  <c r="BT230" i="1"/>
  <c r="AN230" i="1"/>
  <c r="BU229" i="1"/>
  <c r="DB229" i="1"/>
  <c r="DK229" i="1"/>
  <c r="DC229" i="1"/>
  <c r="DA229" i="1"/>
  <c r="BT229" i="1"/>
  <c r="AN229" i="1"/>
  <c r="BU228" i="1"/>
  <c r="DB228" i="1"/>
  <c r="DK228" i="1"/>
  <c r="DC228" i="1"/>
  <c r="DA228" i="1"/>
  <c r="BT228" i="1"/>
  <c r="AN228" i="1"/>
  <c r="BU227" i="1"/>
  <c r="DB227" i="1"/>
  <c r="DK227" i="1"/>
  <c r="DC227" i="1"/>
  <c r="DA227" i="1"/>
  <c r="BT227" i="1"/>
  <c r="AN227" i="1"/>
  <c r="BU226" i="1"/>
  <c r="DB226" i="1"/>
  <c r="DK226" i="1"/>
  <c r="DC226" i="1"/>
  <c r="DA226" i="1"/>
  <c r="BT226" i="1"/>
  <c r="AN226" i="1"/>
  <c r="BU225" i="1"/>
  <c r="DB225" i="1"/>
  <c r="DK225" i="1"/>
  <c r="DC225" i="1"/>
  <c r="DA225" i="1"/>
  <c r="BT225" i="1"/>
  <c r="AN225" i="1"/>
  <c r="BU224" i="1"/>
  <c r="DB224" i="1"/>
  <c r="DK224" i="1"/>
  <c r="DC224" i="1"/>
  <c r="DA224" i="1"/>
  <c r="BT224" i="1"/>
  <c r="AN224" i="1"/>
  <c r="BU223" i="1"/>
  <c r="DB223" i="1"/>
  <c r="DK223" i="1"/>
  <c r="DC223" i="1"/>
  <c r="DA223" i="1"/>
  <c r="BT223" i="1"/>
  <c r="AN223" i="1"/>
  <c r="BU222" i="1"/>
  <c r="DB222" i="1"/>
  <c r="DK222" i="1"/>
  <c r="DC222" i="1"/>
  <c r="DA222" i="1"/>
  <c r="BT222" i="1"/>
  <c r="AN222" i="1"/>
  <c r="BU221" i="1"/>
  <c r="DB221" i="1"/>
  <c r="DK221" i="1"/>
  <c r="DC221" i="1"/>
  <c r="DA221" i="1"/>
  <c r="BT221" i="1"/>
  <c r="AN221" i="1"/>
  <c r="BU220" i="1"/>
  <c r="DB220" i="1"/>
  <c r="DK220" i="1"/>
  <c r="DC220" i="1"/>
  <c r="DA220" i="1"/>
  <c r="BT220" i="1"/>
  <c r="AN220" i="1"/>
  <c r="BU219" i="1"/>
  <c r="DB219" i="1"/>
  <c r="DK219" i="1"/>
  <c r="DC219" i="1"/>
  <c r="DA219" i="1"/>
  <c r="BT219" i="1"/>
  <c r="AN219" i="1"/>
  <c r="BU218" i="1"/>
  <c r="DB218" i="1"/>
  <c r="DK218" i="1"/>
  <c r="DC218" i="1"/>
  <c r="DA218" i="1"/>
  <c r="BT218" i="1"/>
  <c r="AN218" i="1"/>
  <c r="BU217" i="1"/>
  <c r="DB217" i="1"/>
  <c r="DK217" i="1"/>
  <c r="DC217" i="1"/>
  <c r="DA217" i="1"/>
  <c r="BT217" i="1"/>
  <c r="AN217" i="1"/>
  <c r="BU216" i="1"/>
  <c r="DB216" i="1"/>
  <c r="DK216" i="1"/>
  <c r="DC216" i="1"/>
  <c r="DA216" i="1"/>
  <c r="BT216" i="1"/>
  <c r="AN216" i="1"/>
  <c r="BU215" i="1"/>
  <c r="DB215" i="1"/>
  <c r="DK215" i="1"/>
  <c r="DC215" i="1"/>
  <c r="DA215" i="1"/>
  <c r="BT215" i="1"/>
  <c r="AN215" i="1"/>
  <c r="BU214" i="1"/>
  <c r="DB214" i="1"/>
  <c r="DK214" i="1"/>
  <c r="DC214" i="1"/>
  <c r="DA214" i="1"/>
  <c r="BT214" i="1"/>
  <c r="AN214" i="1"/>
  <c r="BU213" i="1"/>
  <c r="DB213" i="1"/>
  <c r="DK213" i="1"/>
  <c r="DC213" i="1"/>
  <c r="DA213" i="1"/>
  <c r="BT213" i="1"/>
  <c r="AN213" i="1"/>
  <c r="BU212" i="1"/>
  <c r="DB212" i="1"/>
  <c r="DK212" i="1"/>
  <c r="DC212" i="1"/>
  <c r="DA212" i="1"/>
  <c r="BT212" i="1"/>
  <c r="AN212" i="1"/>
  <c r="BU211" i="1"/>
  <c r="DB211" i="1"/>
  <c r="DK211" i="1"/>
  <c r="DC211" i="1"/>
  <c r="DA211" i="1"/>
  <c r="BT211" i="1"/>
  <c r="AN211" i="1"/>
  <c r="BU210" i="1"/>
  <c r="DB210" i="1"/>
  <c r="DK210" i="1"/>
  <c r="DC210" i="1"/>
  <c r="DA210" i="1"/>
  <c r="BT210" i="1"/>
  <c r="AN210" i="1"/>
  <c r="BU209" i="1"/>
  <c r="DB209" i="1"/>
  <c r="DK209" i="1"/>
  <c r="DC209" i="1"/>
  <c r="DA209" i="1"/>
  <c r="BT209" i="1"/>
  <c r="AN209" i="1"/>
  <c r="BU208" i="1"/>
  <c r="DB208" i="1"/>
  <c r="DK208" i="1"/>
  <c r="DC208" i="1"/>
  <c r="DA208" i="1"/>
  <c r="BT208" i="1"/>
  <c r="AN208" i="1"/>
  <c r="BU207" i="1"/>
  <c r="DB207" i="1"/>
  <c r="DK207" i="1"/>
  <c r="DC207" i="1"/>
  <c r="DA207" i="1"/>
  <c r="BT207" i="1"/>
  <c r="AN207" i="1"/>
  <c r="BU206" i="1"/>
  <c r="DB206" i="1"/>
  <c r="DK206" i="1"/>
  <c r="DC206" i="1"/>
  <c r="DA206" i="1"/>
  <c r="BT206" i="1"/>
  <c r="AN206" i="1"/>
  <c r="BU205" i="1"/>
  <c r="DB205" i="1"/>
  <c r="DK205" i="1"/>
  <c r="DC205" i="1"/>
  <c r="DA205" i="1"/>
  <c r="BT205" i="1"/>
  <c r="AN205" i="1"/>
  <c r="BU204" i="1"/>
  <c r="DB204" i="1"/>
  <c r="DK204" i="1"/>
  <c r="DC204" i="1"/>
  <c r="DA204" i="1"/>
  <c r="BT204" i="1"/>
  <c r="AN204" i="1"/>
  <c r="BU203" i="1"/>
  <c r="DB203" i="1"/>
  <c r="DK203" i="1"/>
  <c r="DC203" i="1"/>
  <c r="DA203" i="1"/>
  <c r="BT203" i="1"/>
  <c r="AN203" i="1"/>
  <c r="BU202" i="1"/>
  <c r="DB202" i="1"/>
  <c r="DK202" i="1"/>
  <c r="DC202" i="1"/>
  <c r="DA202" i="1"/>
  <c r="BT202" i="1"/>
  <c r="AN202" i="1"/>
  <c r="BU201" i="1"/>
  <c r="DB201" i="1"/>
  <c r="DK201" i="1"/>
  <c r="DC201" i="1"/>
  <c r="DA201" i="1"/>
  <c r="BT201" i="1"/>
  <c r="AN201" i="1"/>
  <c r="BU200" i="1"/>
  <c r="DB200" i="1"/>
  <c r="DK200" i="1"/>
  <c r="DC200" i="1"/>
  <c r="DA200" i="1"/>
  <c r="BT200" i="1"/>
  <c r="AN200" i="1"/>
  <c r="BU199" i="1"/>
  <c r="DB199" i="1"/>
  <c r="DK199" i="1"/>
  <c r="DC199" i="1"/>
  <c r="DA199" i="1"/>
  <c r="BT199" i="1"/>
  <c r="AN199" i="1"/>
  <c r="BU198" i="1"/>
  <c r="DB198" i="1"/>
  <c r="DK198" i="1"/>
  <c r="DC198" i="1"/>
  <c r="DA198" i="1"/>
  <c r="BT198" i="1"/>
  <c r="AN198" i="1"/>
  <c r="BU197" i="1"/>
  <c r="DB197" i="1"/>
  <c r="DK197" i="1"/>
  <c r="DC197" i="1"/>
  <c r="DA197" i="1"/>
  <c r="BT197" i="1"/>
  <c r="AN197" i="1"/>
  <c r="BU196" i="1"/>
  <c r="DB196" i="1"/>
  <c r="DK196" i="1"/>
  <c r="DC196" i="1"/>
  <c r="DA196" i="1"/>
  <c r="BT196" i="1"/>
  <c r="AN196" i="1"/>
  <c r="BU195" i="1"/>
  <c r="DB195" i="1"/>
  <c r="DK195" i="1"/>
  <c r="DC195" i="1"/>
  <c r="DA195" i="1"/>
  <c r="BT195" i="1"/>
  <c r="AN195" i="1"/>
  <c r="BU194" i="1"/>
  <c r="DB194" i="1"/>
  <c r="DK194" i="1"/>
  <c r="DC194" i="1"/>
  <c r="DA194" i="1"/>
  <c r="BT194" i="1"/>
  <c r="AN194" i="1"/>
  <c r="BU193" i="1"/>
  <c r="DB193" i="1"/>
  <c r="DK193" i="1"/>
  <c r="DC193" i="1"/>
  <c r="DA193" i="1"/>
  <c r="BT193" i="1"/>
  <c r="AN193" i="1"/>
  <c r="BU192" i="1"/>
  <c r="DB192" i="1"/>
  <c r="DK192" i="1"/>
  <c r="DC192" i="1"/>
  <c r="DA192" i="1"/>
  <c r="BT192" i="1"/>
  <c r="AN192" i="1"/>
  <c r="BU191" i="1"/>
  <c r="DB191" i="1"/>
  <c r="DK191" i="1"/>
  <c r="DC191" i="1"/>
  <c r="DA191" i="1"/>
  <c r="BT191" i="1"/>
  <c r="AN191" i="1"/>
  <c r="BU190" i="1"/>
  <c r="DB190" i="1"/>
  <c r="DK190" i="1"/>
  <c r="DC190" i="1"/>
  <c r="DA190" i="1"/>
  <c r="BT190" i="1"/>
  <c r="AN190" i="1"/>
  <c r="BU189" i="1"/>
  <c r="DB189" i="1"/>
  <c r="DK189" i="1"/>
  <c r="DC189" i="1"/>
  <c r="DA189" i="1"/>
  <c r="BT189" i="1"/>
  <c r="AN189" i="1"/>
  <c r="BU188" i="1"/>
  <c r="DB188" i="1"/>
  <c r="DK188" i="1"/>
  <c r="DC188" i="1"/>
  <c r="DA188" i="1"/>
  <c r="BT188" i="1"/>
  <c r="AN188" i="1"/>
  <c r="BU187" i="1"/>
  <c r="DB187" i="1"/>
  <c r="DK187" i="1"/>
  <c r="DC187" i="1"/>
  <c r="DA187" i="1"/>
  <c r="BT187" i="1"/>
  <c r="AN187" i="1"/>
  <c r="BU186" i="1"/>
  <c r="DB186" i="1"/>
  <c r="DK186" i="1"/>
  <c r="DC186" i="1"/>
  <c r="DA186" i="1"/>
  <c r="BT186" i="1"/>
  <c r="AN186" i="1"/>
  <c r="BU185" i="1"/>
  <c r="DB185" i="1"/>
  <c r="DK185" i="1"/>
  <c r="DC185" i="1"/>
  <c r="DA185" i="1"/>
  <c r="BT185" i="1"/>
  <c r="AN185" i="1"/>
  <c r="BU184" i="1"/>
  <c r="DB184" i="1"/>
  <c r="DK184" i="1"/>
  <c r="DC184" i="1"/>
  <c r="DA184" i="1"/>
  <c r="BT184" i="1"/>
  <c r="AN184" i="1"/>
  <c r="BU183" i="1"/>
  <c r="DB183" i="1"/>
  <c r="DK183" i="1"/>
  <c r="DC183" i="1"/>
  <c r="DA183" i="1"/>
  <c r="BT183" i="1"/>
  <c r="AN183" i="1"/>
  <c r="BU182" i="1"/>
  <c r="DB182" i="1"/>
  <c r="DK182" i="1"/>
  <c r="DC182" i="1"/>
  <c r="DA182" i="1"/>
  <c r="BT182" i="1"/>
  <c r="AN182" i="1"/>
  <c r="BU181" i="1"/>
  <c r="DB181" i="1"/>
  <c r="DK181" i="1"/>
  <c r="DC181" i="1"/>
  <c r="DA181" i="1"/>
  <c r="BT181" i="1"/>
  <c r="AN181" i="1"/>
  <c r="BU180" i="1"/>
  <c r="DB180" i="1"/>
  <c r="DK180" i="1"/>
  <c r="DC180" i="1"/>
  <c r="DA180" i="1"/>
  <c r="BT180" i="1"/>
  <c r="AN180" i="1"/>
  <c r="BU179" i="1"/>
  <c r="DB179" i="1"/>
  <c r="DK179" i="1"/>
  <c r="DC179" i="1"/>
  <c r="DA179" i="1"/>
  <c r="BT179" i="1"/>
  <c r="AN179" i="1"/>
  <c r="BU178" i="1"/>
  <c r="DB178" i="1"/>
  <c r="DK178" i="1"/>
  <c r="DC178" i="1"/>
  <c r="DA178" i="1"/>
  <c r="BT178" i="1"/>
  <c r="AN178" i="1"/>
  <c r="BU177" i="1"/>
  <c r="DB177" i="1"/>
  <c r="DK177" i="1"/>
  <c r="DC177" i="1"/>
  <c r="DA177" i="1"/>
  <c r="BT177" i="1"/>
  <c r="AN177" i="1"/>
  <c r="BU176" i="1"/>
  <c r="DB176" i="1"/>
  <c r="DK176" i="1"/>
  <c r="DC176" i="1"/>
  <c r="DA176" i="1"/>
  <c r="BT176" i="1"/>
  <c r="AN176" i="1"/>
  <c r="BU175" i="1"/>
  <c r="DB175" i="1"/>
  <c r="DK175" i="1"/>
  <c r="DC175" i="1"/>
  <c r="DA175" i="1"/>
  <c r="BT175" i="1"/>
  <c r="AN175" i="1"/>
  <c r="BU174" i="1"/>
  <c r="DB174" i="1"/>
  <c r="DK174" i="1"/>
  <c r="DC174" i="1"/>
  <c r="DA174" i="1"/>
  <c r="BT174" i="1"/>
  <c r="AN174" i="1"/>
  <c r="BU173" i="1"/>
  <c r="DB173" i="1"/>
  <c r="DK173" i="1"/>
  <c r="DC173" i="1"/>
  <c r="DA173" i="1"/>
  <c r="BT173" i="1"/>
  <c r="AN173" i="1"/>
  <c r="BU172" i="1"/>
  <c r="DB172" i="1"/>
  <c r="DK172" i="1"/>
  <c r="DC172" i="1"/>
  <c r="DA172" i="1"/>
  <c r="BT172" i="1"/>
  <c r="AN172" i="1"/>
  <c r="BU171" i="1"/>
  <c r="DB171" i="1"/>
  <c r="DK171" i="1"/>
  <c r="DC171" i="1"/>
  <c r="DA171" i="1"/>
  <c r="BT171" i="1"/>
  <c r="AN171" i="1"/>
  <c r="BU170" i="1"/>
  <c r="DB170" i="1"/>
  <c r="DK170" i="1"/>
  <c r="DC170" i="1"/>
  <c r="DA91" i="1"/>
  <c r="DA92" i="1"/>
  <c r="DA93" i="1"/>
  <c r="DA95" i="1"/>
  <c r="DA97" i="1"/>
  <c r="DA98" i="1"/>
  <c r="DA99" i="1"/>
  <c r="DA100" i="1"/>
  <c r="DA101" i="1"/>
  <c r="DA102" i="1"/>
  <c r="DA104" i="1"/>
  <c r="DA105" i="1"/>
  <c r="DA106" i="1"/>
  <c r="DA107" i="1"/>
  <c r="DA112" i="1"/>
  <c r="DA114" i="1"/>
  <c r="DA117" i="1"/>
  <c r="DA120" i="1"/>
  <c r="DA122" i="1"/>
  <c r="DA123" i="1"/>
  <c r="DA125" i="1"/>
  <c r="DA128" i="1"/>
  <c r="DA129" i="1"/>
  <c r="DA130" i="1"/>
  <c r="DA131" i="1"/>
  <c r="DA132" i="1"/>
  <c r="DA133" i="1"/>
  <c r="DA135" i="1"/>
  <c r="DA136" i="1"/>
  <c r="DA137" i="1"/>
  <c r="DA138" i="1"/>
  <c r="DA139" i="1"/>
  <c r="DA141" i="1"/>
  <c r="DA147" i="1"/>
  <c r="DA150" i="1"/>
  <c r="DA151" i="1"/>
  <c r="DA153" i="1"/>
  <c r="DA156" i="1"/>
  <c r="DA158" i="1"/>
  <c r="DA163" i="1"/>
  <c r="DA164" i="1"/>
  <c r="DA165" i="1"/>
  <c r="DA166" i="1"/>
  <c r="DA167" i="1"/>
  <c r="DA168" i="1"/>
  <c r="DA170" i="1"/>
  <c r="BT94" i="1"/>
  <c r="BT95" i="1"/>
  <c r="BT96" i="1"/>
  <c r="BT98" i="1"/>
  <c r="BT100" i="1"/>
  <c r="BT101" i="1"/>
  <c r="BT103" i="1"/>
  <c r="BT104" i="1"/>
  <c r="BT105" i="1"/>
  <c r="BT107" i="1"/>
  <c r="BT108" i="1"/>
  <c r="BT109" i="1"/>
  <c r="BT110" i="1"/>
  <c r="BT111" i="1"/>
  <c r="BT112" i="1"/>
  <c r="BT115" i="1"/>
  <c r="BT116" i="1"/>
  <c r="BT118" i="1"/>
  <c r="BT119" i="1"/>
  <c r="BT121" i="1"/>
  <c r="BT123" i="1"/>
  <c r="BT124" i="1"/>
  <c r="BT126" i="1"/>
  <c r="BT127" i="1"/>
  <c r="BT128" i="1"/>
  <c r="BT129" i="1"/>
  <c r="BT136" i="1"/>
  <c r="BT138" i="1"/>
  <c r="BT139" i="1"/>
  <c r="BT142" i="1"/>
  <c r="BT145" i="1"/>
  <c r="BT147" i="1"/>
  <c r="BT148" i="1"/>
  <c r="BT149" i="1"/>
  <c r="BT151" i="1"/>
  <c r="BT152" i="1"/>
  <c r="BT154" i="1"/>
  <c r="BT155" i="1"/>
  <c r="BT156" i="1"/>
  <c r="BT157" i="1"/>
  <c r="BT159" i="1"/>
  <c r="BT161" i="1"/>
  <c r="BT162" i="1"/>
  <c r="BT166" i="1"/>
  <c r="BT170" i="1"/>
  <c r="AN91" i="1"/>
  <c r="AN92" i="1"/>
  <c r="AN93" i="1"/>
  <c r="AN96" i="1"/>
  <c r="AN97" i="1"/>
  <c r="AN103" i="1"/>
  <c r="AN105" i="1"/>
  <c r="AN106" i="1"/>
  <c r="AN108" i="1"/>
  <c r="AN113" i="1"/>
  <c r="AN115" i="1"/>
  <c r="AN117" i="1"/>
  <c r="AN120" i="1"/>
  <c r="AN122" i="1"/>
  <c r="AN123" i="1"/>
  <c r="AN125" i="1"/>
  <c r="AN126" i="1"/>
  <c r="AN127" i="1"/>
  <c r="AN128" i="1"/>
  <c r="AN130" i="1"/>
  <c r="AN131" i="1"/>
  <c r="AN133" i="1"/>
  <c r="AN134" i="1"/>
  <c r="AN135" i="1"/>
  <c r="AN136" i="1"/>
  <c r="AN138" i="1"/>
  <c r="AN142" i="1"/>
  <c r="AN143" i="1"/>
  <c r="AN144" i="1"/>
  <c r="AN145" i="1"/>
  <c r="AN146" i="1"/>
  <c r="AN157" i="1"/>
  <c r="AN160" i="1"/>
  <c r="AN168" i="1"/>
  <c r="AN170" i="1"/>
  <c r="DK169" i="1"/>
  <c r="DA169" i="1"/>
  <c r="BU169" i="1"/>
  <c r="BT169" i="1"/>
  <c r="AN169" i="1"/>
  <c r="BU168" i="1"/>
  <c r="DB168" i="1"/>
  <c r="DK168" i="1"/>
  <c r="DC166" i="1"/>
  <c r="BU162" i="1"/>
  <c r="BU159" i="1"/>
  <c r="BU157" i="1"/>
  <c r="DC156" i="1"/>
  <c r="DK153" i="1"/>
  <c r="DB151" i="1"/>
  <c r="DK151" i="1"/>
  <c r="DC151" i="1"/>
  <c r="DB147" i="1"/>
  <c r="DK147" i="1"/>
  <c r="DC147" i="1"/>
  <c r="BU146" i="1"/>
  <c r="BU145" i="1"/>
  <c r="BU144" i="1"/>
  <c r="BU143" i="1"/>
  <c r="BU142" i="1"/>
  <c r="DB139" i="1"/>
  <c r="DC138" i="1"/>
  <c r="DB138" i="1"/>
  <c r="DC136" i="1"/>
  <c r="BU136" i="1"/>
  <c r="DB136" i="1"/>
  <c r="BU135" i="1"/>
  <c r="DB135" i="1"/>
  <c r="DK135" i="1"/>
  <c r="BU134" i="1"/>
  <c r="BU133" i="1"/>
  <c r="DB133" i="1"/>
  <c r="BU131" i="1"/>
  <c r="DB131" i="1"/>
  <c r="BU130" i="1"/>
  <c r="DB130" i="1"/>
  <c r="DK130" i="1"/>
  <c r="DC129" i="1"/>
  <c r="BU129" i="1"/>
  <c r="BU128" i="1"/>
  <c r="DB128" i="1"/>
  <c r="DK128" i="1"/>
  <c r="DC128" i="1"/>
  <c r="BU127" i="1"/>
  <c r="BU126" i="1"/>
  <c r="DC125" i="1"/>
  <c r="BU125" i="1"/>
  <c r="DB125" i="1"/>
  <c r="BU123" i="1"/>
  <c r="DB123" i="1"/>
  <c r="DK123" i="1"/>
  <c r="DC123" i="1"/>
  <c r="BU120" i="1"/>
  <c r="DB120" i="1"/>
  <c r="DK120" i="1"/>
  <c r="BU119" i="1"/>
  <c r="BU117" i="1"/>
  <c r="DB117" i="1"/>
  <c r="DK117" i="1"/>
  <c r="BU115" i="1"/>
  <c r="BU113" i="1"/>
  <c r="DC112" i="1"/>
  <c r="DB112" i="1"/>
  <c r="BU108" i="1"/>
  <c r="DC107" i="1"/>
  <c r="DB107" i="1"/>
  <c r="BU106" i="1"/>
  <c r="DB106" i="1"/>
  <c r="DK106" i="1"/>
  <c r="DC106" i="1"/>
  <c r="DC105" i="1"/>
  <c r="BU105" i="1"/>
  <c r="DB105" i="1"/>
  <c r="DB104" i="1"/>
  <c r="DK104" i="1"/>
  <c r="DC104" i="1"/>
  <c r="DK103" i="1"/>
  <c r="BU103" i="1"/>
  <c r="DC102" i="1"/>
  <c r="DB102" i="1"/>
  <c r="DC101" i="1"/>
  <c r="DB101" i="1"/>
  <c r="DC100" i="1"/>
  <c r="DB100" i="1"/>
  <c r="DB99" i="1"/>
  <c r="DB98" i="1"/>
  <c r="DK98" i="1"/>
  <c r="DC98" i="1"/>
  <c r="BU97" i="1"/>
  <c r="DB97" i="1"/>
  <c r="DK97" i="1"/>
  <c r="BU96" i="1"/>
  <c r="DC95" i="1"/>
  <c r="DB95" i="1"/>
  <c r="BU92" i="1"/>
  <c r="DB92" i="1"/>
  <c r="BU91" i="1"/>
  <c r="DB91" i="1"/>
  <c r="BT90" i="1"/>
  <c r="DC89" i="1"/>
  <c r="DB89" i="1"/>
  <c r="DA89" i="1"/>
  <c r="DB88" i="1"/>
  <c r="DK88" i="1"/>
  <c r="DC88" i="1"/>
  <c r="DA88" i="1"/>
  <c r="BT88" i="1"/>
  <c r="DK87" i="1"/>
  <c r="DA87" i="1"/>
  <c r="AN86" i="1"/>
  <c r="BU85" i="1"/>
  <c r="AN85" i="1"/>
  <c r="BU84" i="1"/>
  <c r="AN84" i="1"/>
  <c r="BU83" i="1"/>
  <c r="BT83" i="1"/>
  <c r="AN83" i="1"/>
  <c r="BU82" i="1"/>
  <c r="BT82" i="1"/>
  <c r="AN82" i="1"/>
  <c r="BT81" i="1"/>
  <c r="DB80" i="1"/>
  <c r="DK80" i="1"/>
  <c r="DC80" i="1"/>
  <c r="DA80" i="1"/>
  <c r="BU79" i="1"/>
  <c r="BT79" i="1"/>
  <c r="AN79" i="1"/>
  <c r="BU78" i="1"/>
  <c r="BT78" i="1"/>
  <c r="AN78" i="1"/>
  <c r="BU77" i="1"/>
  <c r="DB77" i="1"/>
  <c r="DK77" i="1"/>
  <c r="DA77" i="1"/>
  <c r="AN77" i="1"/>
  <c r="DB76" i="1"/>
  <c r="DA76" i="1"/>
  <c r="BU75" i="1"/>
  <c r="DB75" i="1"/>
  <c r="DA75" i="1"/>
  <c r="AN75" i="1"/>
  <c r="BT74" i="1"/>
  <c r="BU72" i="1"/>
  <c r="DB72" i="1"/>
  <c r="DK72" i="1"/>
  <c r="DA72" i="1"/>
  <c r="AN72" i="1"/>
  <c r="BU71" i="1"/>
  <c r="BT71" i="1"/>
  <c r="AN71" i="1"/>
  <c r="BU69" i="1"/>
  <c r="BT69" i="1"/>
  <c r="AN69" i="1"/>
  <c r="BU68" i="1"/>
  <c r="DB68" i="1"/>
  <c r="DA68" i="1"/>
  <c r="AN68" i="1"/>
  <c r="DA67" i="1"/>
  <c r="DC66" i="1"/>
  <c r="BU66" i="1"/>
  <c r="DB66" i="1"/>
  <c r="DA66" i="1"/>
  <c r="BT66" i="1"/>
  <c r="AN66" i="1"/>
  <c r="AN65" i="1"/>
  <c r="DK64" i="1"/>
  <c r="DA64" i="1"/>
  <c r="AN63" i="1"/>
  <c r="DB62" i="1"/>
  <c r="DK62" i="1"/>
  <c r="DC62" i="1"/>
  <c r="DA62" i="1"/>
  <c r="BT62" i="1"/>
  <c r="AN62" i="1"/>
  <c r="DC61" i="1"/>
  <c r="BT61" i="1"/>
  <c r="DK60" i="1"/>
  <c r="DA60" i="1"/>
  <c r="BT60" i="1"/>
  <c r="BU59" i="1"/>
  <c r="DB59" i="1"/>
  <c r="DK59" i="1"/>
  <c r="DA59" i="1"/>
  <c r="AN59" i="1"/>
  <c r="BU58" i="1"/>
  <c r="DB58" i="1"/>
  <c r="DK58" i="1"/>
  <c r="DA58" i="1"/>
  <c r="AN58" i="1"/>
  <c r="BU56" i="1"/>
  <c r="DB56" i="1"/>
  <c r="DK56" i="1"/>
  <c r="DA56" i="1"/>
  <c r="AN56" i="1"/>
  <c r="DC55" i="1"/>
  <c r="BU55" i="1"/>
  <c r="DB55" i="1"/>
  <c r="DA55" i="1"/>
  <c r="BT55" i="1"/>
  <c r="AN55" i="1"/>
  <c r="BU54" i="1"/>
  <c r="BT54" i="1"/>
  <c r="BT53" i="1"/>
  <c r="DA52" i="1"/>
  <c r="AN52" i="1"/>
  <c r="BU51" i="1"/>
  <c r="DB51" i="1"/>
  <c r="DK51" i="1"/>
  <c r="DA51" i="1"/>
  <c r="AN51" i="1"/>
  <c r="DC50" i="1"/>
  <c r="DB50" i="1"/>
  <c r="DA50" i="1"/>
  <c r="BT50" i="1"/>
  <c r="BU49" i="1"/>
  <c r="BT49" i="1"/>
  <c r="AN49" i="1"/>
  <c r="BT48" i="1"/>
  <c r="DA47" i="1"/>
  <c r="BU46" i="1"/>
  <c r="BT46" i="1"/>
  <c r="AN46" i="1"/>
  <c r="DA43" i="1"/>
  <c r="AN43" i="1"/>
  <c r="DK42" i="1"/>
  <c r="DC42" i="1"/>
  <c r="DA42" i="1"/>
  <c r="AN42" i="1"/>
  <c r="DA41" i="1"/>
  <c r="AN41" i="1"/>
  <c r="DA40" i="1"/>
  <c r="AN40" i="1"/>
  <c r="BU39" i="1"/>
  <c r="BT39" i="1"/>
  <c r="AN39" i="1"/>
  <c r="BU38" i="1"/>
  <c r="DB38" i="1"/>
  <c r="DK38" i="1"/>
  <c r="DC38" i="1"/>
  <c r="DA38" i="1"/>
  <c r="BT38" i="1"/>
  <c r="AN38" i="1"/>
  <c r="DA35" i="1"/>
  <c r="BT33" i="1"/>
  <c r="DC30" i="1"/>
  <c r="DB30" i="1"/>
  <c r="DA30" i="1"/>
  <c r="BT30" i="1"/>
  <c r="BT29" i="1"/>
  <c r="AN29" i="1"/>
  <c r="BT26" i="1"/>
  <c r="BT23" i="1"/>
  <c r="DA21" i="1"/>
  <c r="BU20" i="1"/>
  <c r="BT20" i="1"/>
  <c r="AN20" i="1"/>
  <c r="BT19" i="1"/>
  <c r="BU18" i="1"/>
  <c r="BT18" i="1"/>
  <c r="AN18" i="1"/>
  <c r="BU17" i="1"/>
  <c r="DB17" i="1"/>
  <c r="DA17" i="1"/>
  <c r="AN17" i="1"/>
  <c r="BT16" i="1"/>
  <c r="DK14" i="1"/>
  <c r="DA13" i="1"/>
  <c r="BU12" i="1"/>
  <c r="DB12" i="1"/>
  <c r="DK12" i="1"/>
  <c r="DC12" i="1"/>
  <c r="DA12" i="1"/>
  <c r="BT12" i="1"/>
  <c r="BU11" i="1"/>
  <c r="DB11" i="1"/>
  <c r="DA11" i="1"/>
  <c r="AN11" i="1"/>
  <c r="BU10" i="1"/>
  <c r="DB10" i="1"/>
  <c r="DA10" i="1"/>
  <c r="AN10" i="1"/>
  <c r="BU9" i="1"/>
  <c r="DB9" i="1"/>
  <c r="DA9" i="1"/>
  <c r="AN9" i="1"/>
  <c r="BU7" i="1"/>
  <c r="DB7" i="1"/>
  <c r="DK7" i="1"/>
  <c r="DA7" i="1"/>
  <c r="AN7" i="1"/>
  <c r="DA6" i="1"/>
  <c r="BU4" i="1"/>
  <c r="DB4" i="1"/>
  <c r="DK4" i="1"/>
  <c r="DC4" i="1"/>
  <c r="DA4" i="1"/>
  <c r="BT4" i="1"/>
  <c r="AN4" i="1"/>
  <c r="DA3" i="1"/>
  <c r="BU3" i="1"/>
  <c r="AN3" i="1"/>
</calcChain>
</file>

<file path=xl/sharedStrings.xml><?xml version="1.0" encoding="utf-8"?>
<sst xmlns="http://schemas.openxmlformats.org/spreadsheetml/2006/main" count="5470" uniqueCount="465">
  <si>
    <t>MCC</t>
  </si>
  <si>
    <t>MSCC</t>
  </si>
  <si>
    <t>Normal canal diameter</t>
  </si>
  <si>
    <t>Normal cord diameter</t>
  </si>
  <si>
    <t>Linguistics rating</t>
  </si>
  <si>
    <t>SCOR</t>
  </si>
  <si>
    <t>Compression Ratio</t>
  </si>
  <si>
    <t>Myelopathy diagnosis (y/n)</t>
  </si>
  <si>
    <t>Alternative diagnosis if no</t>
  </si>
  <si>
    <t>Alternative diagnosis code</t>
  </si>
  <si>
    <t>Age (at time of onset)</t>
  </si>
  <si>
    <t>Sex</t>
  </si>
  <si>
    <t>Known/New (K/N)</t>
  </si>
  <si>
    <t>Time since last DCM episode (if applicable), years</t>
  </si>
  <si>
    <t>Previous cervical surgery (DCM, other)</t>
  </si>
  <si>
    <t>Primary referral available?</t>
  </si>
  <si>
    <t>GP or MSK</t>
  </si>
  <si>
    <t>Paraesthesia 
UL</t>
  </si>
  <si>
    <t>Weakness UL</t>
  </si>
  <si>
    <t>Paraesthesia LL</t>
  </si>
  <si>
    <t>Weakness LL</t>
  </si>
  <si>
    <t>Pain</t>
  </si>
  <si>
    <t>Pain Location</t>
  </si>
  <si>
    <t>Neck pain/ stiffness</t>
  </si>
  <si>
    <t>Sphincter dysfunction</t>
  </si>
  <si>
    <t>Instability</t>
  </si>
  <si>
    <t>Falls</t>
  </si>
  <si>
    <t>Other</t>
  </si>
  <si>
    <t>Corticospinal motor deficits</t>
  </si>
  <si>
    <t>Atrophied hand</t>
  </si>
  <si>
    <t>Hyper-reflexia</t>
  </si>
  <si>
    <t>Positive Hoffmann</t>
  </si>
  <si>
    <t>Upgoing plantars</t>
  </si>
  <si>
    <t>Clonus</t>
  </si>
  <si>
    <t>Unstable gait</t>
  </si>
  <si>
    <t>Lower Limb Spasticity</t>
  </si>
  <si>
    <t>mJOA: motor UL</t>
  </si>
  <si>
    <t>mJOA: motor LL</t>
  </si>
  <si>
    <t>mJOA: sensory</t>
  </si>
  <si>
    <t>mJOA: sphincter</t>
  </si>
  <si>
    <t>mJOA: total</t>
  </si>
  <si>
    <t>Time since onset (months)</t>
  </si>
  <si>
    <t>Reason for attendance</t>
  </si>
  <si>
    <t>Reason for referral</t>
  </si>
  <si>
    <t>?diagnosis</t>
  </si>
  <si>
    <t>?diagnosis code</t>
  </si>
  <si>
    <t>Time until specialist
(months)</t>
  </si>
  <si>
    <t>Direct to Surgeon?</t>
  </si>
  <si>
    <t xml:space="preserve">Pain </t>
  </si>
  <si>
    <t>Hyper-reflexia / Brisk reflexes</t>
  </si>
  <si>
    <t>Specialist
(neurology, rheumatology, neurosurgery, extended scope physio)</t>
  </si>
  <si>
    <t>Action taken
(discharge, non-surgeon, surgeon, investigate, operation)</t>
  </si>
  <si>
    <t>MRI ordered (y/n)</t>
  </si>
  <si>
    <t>EMG ordered (y/n)</t>
  </si>
  <si>
    <t>Time until scan (+=future, -=past) (months)</t>
  </si>
  <si>
    <t>Time since secondary care entry (months)</t>
  </si>
  <si>
    <t>Time since secondary care entry for patients non-directly to surgeon (months)</t>
  </si>
  <si>
    <t>Instability (normally)</t>
  </si>
  <si>
    <t>Unstable gait (normally or heel-to-toe)</t>
  </si>
  <si>
    <t>Time since onset</t>
  </si>
  <si>
    <t>Previous specialist appointments (#)</t>
  </si>
  <si>
    <t>Action taken (discharge, non-surgeon, follow-up, operation)</t>
  </si>
  <si>
    <t>If applicable, time until follow-up</t>
  </si>
  <si>
    <t>Operation offered (y/n)</t>
  </si>
  <si>
    <t>Operation accepted (y/n)</t>
  </si>
  <si>
    <t>Operation decline reason</t>
  </si>
  <si>
    <t>Time until operation (months)</t>
  </si>
  <si>
    <t>Time between onset and operation (months)</t>
  </si>
  <si>
    <t>Operation type</t>
  </si>
  <si>
    <t>Operation Level</t>
  </si>
  <si>
    <t>n</t>
  </si>
  <si>
    <t>Cervical radiculopathy</t>
  </si>
  <si>
    <t>F</t>
  </si>
  <si>
    <t>N</t>
  </si>
  <si>
    <t>Y</t>
  </si>
  <si>
    <t>MSK</t>
  </si>
  <si>
    <t>UL</t>
  </si>
  <si>
    <t>UL pain and weakness</t>
  </si>
  <si>
    <t>Peripheral nerve entrapment</t>
  </si>
  <si>
    <t>Peripheral nerve pathology</t>
  </si>
  <si>
    <t>Yes</t>
  </si>
  <si>
    <t>Non-surgeon</t>
  </si>
  <si>
    <t>n/a</t>
  </si>
  <si>
    <t>y</t>
  </si>
  <si>
    <t>M</t>
  </si>
  <si>
    <t>GP</t>
  </si>
  <si>
    <t>UL paraesthesia</t>
  </si>
  <si>
    <t>None</t>
  </si>
  <si>
    <t>No</t>
  </si>
  <si>
    <t>Neurology</t>
  </si>
  <si>
    <t>Investigate</t>
  </si>
  <si>
    <t>Cervical myelopathy</t>
  </si>
  <si>
    <t>Operation</t>
  </si>
  <si>
    <t>Posterior laminectomy</t>
  </si>
  <si>
    <t>C4-7</t>
  </si>
  <si>
    <t>Cervical neck pain</t>
  </si>
  <si>
    <t>K</t>
  </si>
  <si>
    <t>UL and LL paraesthesia</t>
  </si>
  <si>
    <t>Discharge</t>
  </si>
  <si>
    <t>Past history of cervical disease</t>
  </si>
  <si>
    <t>Recurrent cervical disease</t>
  </si>
  <si>
    <t>ACDF</t>
  </si>
  <si>
    <t>C4/5</t>
  </si>
  <si>
    <t>Lumbar stenosis</t>
  </si>
  <si>
    <t>Known cervical disease</t>
  </si>
  <si>
    <t>Known cervical myelopathy</t>
  </si>
  <si>
    <t>+2</t>
  </si>
  <si>
    <t>Follow-up</t>
  </si>
  <si>
    <t>Social</t>
  </si>
  <si>
    <t>Back pain</t>
  </si>
  <si>
    <t>UL LL</t>
  </si>
  <si>
    <t>Pain and imaging</t>
  </si>
  <si>
    <t>Imaging present</t>
  </si>
  <si>
    <t>LL</t>
  </si>
  <si>
    <t>Paraesthesia</t>
  </si>
  <si>
    <t>Specialist</t>
  </si>
  <si>
    <t>Seen by specialist for other condition</t>
  </si>
  <si>
    <t>Proximal muscle weakness</t>
  </si>
  <si>
    <t>C2/3
C3/4</t>
  </si>
  <si>
    <t>Surgeon</t>
  </si>
  <si>
    <t>UL and LL</t>
  </si>
  <si>
    <t>C4/5
C5/6</t>
  </si>
  <si>
    <t>UL
Chest</t>
  </si>
  <si>
    <t>Rheumatology</t>
  </si>
  <si>
    <t>Radiculopathy</t>
  </si>
  <si>
    <t>Rotator cuff injury</t>
  </si>
  <si>
    <t>Shoulder injury</t>
  </si>
  <si>
    <t>Pain and paraesthesia</t>
  </si>
  <si>
    <t>Orthopaedic suggestion</t>
  </si>
  <si>
    <t>Neck pain</t>
  </si>
  <si>
    <t>Transient neurological symptoms</t>
  </si>
  <si>
    <t>Neurological symptoms</t>
  </si>
  <si>
    <t>Inflammation
Cervical spondylosis</t>
  </si>
  <si>
    <t>Inflammation Cervical spondylosis</t>
  </si>
  <si>
    <t>Lumbar pain</t>
  </si>
  <si>
    <t>Known cervical disc disease</t>
  </si>
  <si>
    <t>Cervical disc disease</t>
  </si>
  <si>
    <t>Cervical spondylosis</t>
  </si>
  <si>
    <t>Phalen's positive in left hand</t>
  </si>
  <si>
    <t>Paraesthesia UL and LL</t>
  </si>
  <si>
    <t>Carpal tunnel</t>
  </si>
  <si>
    <t>Ulnar nerve entrapment</t>
  </si>
  <si>
    <t>Left arm weakness</t>
  </si>
  <si>
    <t>Brachial plexopathy</t>
  </si>
  <si>
    <t>Brachial plexus pathology</t>
  </si>
  <si>
    <t xml:space="preserve">Cervical spondylosis with radiculopathy </t>
  </si>
  <si>
    <t>ACDF - post-op MRI done due to deterioration of symptoms.</t>
  </si>
  <si>
    <t>Weakness R UL</t>
  </si>
  <si>
    <t>Ulnar nerve compression</t>
  </si>
  <si>
    <t>Multilevel root/plexus lesion</t>
  </si>
  <si>
    <t>Cervical radiculopathy
Brachial plexus pathology</t>
  </si>
  <si>
    <t>Right foraminotomy</t>
  </si>
  <si>
    <t>C6/7
C7/T1</t>
  </si>
  <si>
    <t>Sensory disorder</t>
  </si>
  <si>
    <t>Neurolgy</t>
  </si>
  <si>
    <t>Worsening numbness and paraesthesia</t>
  </si>
  <si>
    <t>C5/6</t>
  </si>
  <si>
    <t>Pain and weakness</t>
  </si>
  <si>
    <t>Weakness UL
Consider surgery</t>
  </si>
  <si>
    <t>C1</t>
  </si>
  <si>
    <t>Cervical spine disease</t>
  </si>
  <si>
    <t>Pain UL</t>
  </si>
  <si>
    <t>Radiculopathy (C6)</t>
  </si>
  <si>
    <t>Headache</t>
  </si>
  <si>
    <t>Occipital headaches</t>
  </si>
  <si>
    <t>Investigation</t>
  </si>
  <si>
    <t>Raised ICP</t>
  </si>
  <si>
    <t>Headaches</t>
  </si>
  <si>
    <t>Cervical root lesion</t>
  </si>
  <si>
    <t>Shoulder</t>
  </si>
  <si>
    <t>Plexopathy or radiculopathy</t>
  </si>
  <si>
    <t>Brachial neuritis</t>
  </si>
  <si>
    <t>Shoulder pain</t>
  </si>
  <si>
    <t>R shoulder</t>
  </si>
  <si>
    <t>Romberg's -ve</t>
  </si>
  <si>
    <t>Anterolisthesis</t>
  </si>
  <si>
    <t>Arms</t>
  </si>
  <si>
    <t>Anterior cervical decompression with cage and plate</t>
  </si>
  <si>
    <t>Cervical disc disorder</t>
  </si>
  <si>
    <t>Arm</t>
  </si>
  <si>
    <t>Surgical intervention</t>
  </si>
  <si>
    <t>Disc protrusion</t>
  </si>
  <si>
    <t>C6 right arm</t>
  </si>
  <si>
    <t>Back</t>
  </si>
  <si>
    <t>Diabetic neuropathy with carpal tunnel syndrome</t>
  </si>
  <si>
    <t>Peripheral neuropathy</t>
  </si>
  <si>
    <t>Diabetic neuropathy + lumbar spine disease</t>
  </si>
  <si>
    <t>Peripheral nerve pathology
Lumbar disease</t>
  </si>
  <si>
    <t>Pins and needles</t>
  </si>
  <si>
    <t>Right arm and foot</t>
  </si>
  <si>
    <t>Tinel's and Phalen's -ve</t>
  </si>
  <si>
    <t>Cervial myelopathy</t>
  </si>
  <si>
    <t>Interlaminar decompression</t>
  </si>
  <si>
    <t>L2-3</t>
  </si>
  <si>
    <t>C6 distribution</t>
  </si>
  <si>
    <t>C4-6</t>
  </si>
  <si>
    <t>Slipped cervical disc</t>
  </si>
  <si>
    <t>R arm</t>
  </si>
  <si>
    <t>Cervical foraminotomy, minimally invasive</t>
  </si>
  <si>
    <t>C6/7</t>
  </si>
  <si>
    <t>Redo anterior cervial decompression with cage</t>
  </si>
  <si>
    <t>Diagnosis unknown'</t>
  </si>
  <si>
    <t>Unknown</t>
  </si>
  <si>
    <t>R hand</t>
  </si>
  <si>
    <t>Visual disturbance</t>
  </si>
  <si>
    <t>ME with carpal tunnel</t>
  </si>
  <si>
    <t>Legs</t>
  </si>
  <si>
    <t>Feet Numbness</t>
  </si>
  <si>
    <t>Lower back</t>
  </si>
  <si>
    <t>Lumbar Stenosis</t>
  </si>
  <si>
    <t>Leg  Numbness</t>
  </si>
  <si>
    <t>Lumbar disease</t>
  </si>
  <si>
    <t>Forerams into ring and little fingers</t>
  </si>
  <si>
    <t>Anterior cervical discectomy</t>
  </si>
  <si>
    <t>Hand numbness</t>
  </si>
  <si>
    <t>MRI</t>
  </si>
  <si>
    <t>C8 nerve root entrapment</t>
  </si>
  <si>
    <t>Arm weakness</t>
  </si>
  <si>
    <t>Top of arm</t>
  </si>
  <si>
    <t>+ ve Phalens and Tinels, also reproducing feeling of tightness in her arm</t>
  </si>
  <si>
    <t>DGH</t>
  </si>
  <si>
    <t>burning sensation in arms</t>
  </si>
  <si>
    <t>MS (Clinically isolated syndrome)</t>
  </si>
  <si>
    <t>Specific neurological disease</t>
  </si>
  <si>
    <t>Demylination</t>
  </si>
  <si>
    <t>Inflammation</t>
  </si>
  <si>
    <t>Spinal muscular atrophy</t>
  </si>
  <si>
    <t>&lt;16</t>
  </si>
  <si>
    <t>Chronic neck pain</t>
  </si>
  <si>
    <t>Posterior arm and forearm</t>
  </si>
  <si>
    <t>Possibility of targeted injections</t>
  </si>
  <si>
    <t>Right shoulder that radiates into her right arm</t>
  </si>
  <si>
    <t>Pain Management</t>
  </si>
  <si>
    <t>Management</t>
  </si>
  <si>
    <t>Cervical brachialgia due to cervical c6/7 disc degeneration</t>
  </si>
  <si>
    <t>Arms and forearms</t>
  </si>
  <si>
    <t>Non-epileptic attacks</t>
  </si>
  <si>
    <t>Check for damage</t>
  </si>
  <si>
    <t>Prolapsed cervical disc</t>
  </si>
  <si>
    <t>MSK?</t>
  </si>
  <si>
    <t>Hand, radiating up arm</t>
  </si>
  <si>
    <t>Risks</t>
  </si>
  <si>
    <t>Left hand and forearm, medial scapula</t>
  </si>
  <si>
    <t>C5-6 nerve root irritation</t>
  </si>
  <si>
    <t>Left arm</t>
  </si>
  <si>
    <t>C5-7</t>
  </si>
  <si>
    <t>Carpal Tunnel</t>
  </si>
  <si>
    <t>Carpal tunnel syndrome</t>
  </si>
  <si>
    <t>Worsening numbness in hands</t>
  </si>
  <si>
    <t>Upper arms</t>
  </si>
  <si>
    <t>Phalen's +ve, mildy UL tremor</t>
  </si>
  <si>
    <t>Psoriatic arthritis</t>
  </si>
  <si>
    <t>Specific-non-neurological disease</t>
  </si>
  <si>
    <t>Around both elbows</t>
  </si>
  <si>
    <t>Persistent elbow pain</t>
  </si>
  <si>
    <t>Advice on treatment</t>
  </si>
  <si>
    <t>Forearms, and wrists</t>
  </si>
  <si>
    <t>Tinnel's +ve bilaterally</t>
  </si>
  <si>
    <t>Cervical fracture</t>
  </si>
  <si>
    <t>Anteropr cervical decompression with plate and iliac crest graft</t>
  </si>
  <si>
    <t>OP</t>
  </si>
  <si>
    <t xml:space="preserve">Y </t>
  </si>
  <si>
    <t>Left arm (c5)</t>
  </si>
  <si>
    <t>Arm pain</t>
  </si>
  <si>
    <t>C5 Radiculopathy</t>
  </si>
  <si>
    <t>Left shoulder to elbow</t>
  </si>
  <si>
    <t>Extended scope physio</t>
  </si>
  <si>
    <t>Facet joint irritation</t>
  </si>
  <si>
    <t>Facet joint arthropathy</t>
  </si>
  <si>
    <t>Cervicogenic pain</t>
  </si>
  <si>
    <t>Central C4/5/6 cause</t>
  </si>
  <si>
    <t>Compressive changes cervical spine</t>
  </si>
  <si>
    <t>Lower C spine and hands</t>
  </si>
  <si>
    <t>Chronic pain</t>
  </si>
  <si>
    <t>Refer to pain clinic</t>
  </si>
  <si>
    <t>Facet arthropathy</t>
  </si>
  <si>
    <t>Cervical laminoplasty</t>
  </si>
  <si>
    <t>Mid thigh radiating down calf</t>
  </si>
  <si>
    <t>Orthopaedics</t>
  </si>
  <si>
    <t>Referred back pain</t>
  </si>
  <si>
    <t>Arms, back and legs</t>
  </si>
  <si>
    <t>Fracturced spine</t>
  </si>
  <si>
    <t xml:space="preserve"> Anterior cervical discectomy, right iliac crest graft and anterior plating</t>
  </si>
  <si>
    <t>C3/4</t>
  </si>
  <si>
    <t>R side headache</t>
  </si>
  <si>
    <t>C spine degeneration</t>
  </si>
  <si>
    <t>Deteriortion</t>
  </si>
  <si>
    <t>Deterioration</t>
  </si>
  <si>
    <t>New pins and needles</t>
  </si>
  <si>
    <t>Cervical stnenosis</t>
  </si>
  <si>
    <t>Memory impairment</t>
  </si>
  <si>
    <t>Stroke</t>
  </si>
  <si>
    <t>CVA</t>
  </si>
  <si>
    <t>Ongoing tingling in fingers</t>
  </si>
  <si>
    <t>6.1</t>
  </si>
  <si>
    <t>65.59</t>
  </si>
  <si>
    <t>0.287128712871287</t>
  </si>
  <si>
    <t>Shoulders</t>
  </si>
  <si>
    <t>C5/6 Dislocation</t>
  </si>
  <si>
    <t>Cervical dislocation</t>
  </si>
  <si>
    <t>Critical Care</t>
  </si>
  <si>
    <t>surgeon</t>
  </si>
  <si>
    <t>C5/6 bifacet subluxation</t>
  </si>
  <si>
    <t>Discectomy and fusion with iliac crest graft and plate</t>
  </si>
  <si>
    <t>Left leg and buttock</t>
  </si>
  <si>
    <t>Spinal cord contusion</t>
  </si>
  <si>
    <t>Management opinion</t>
  </si>
  <si>
    <t>Cervical cord contusion</t>
  </si>
  <si>
    <t>Posterior decompressive cervical laminectomy</t>
  </si>
  <si>
    <t>C4/5, C6/7</t>
  </si>
  <si>
    <t>Walking issues</t>
  </si>
  <si>
    <t>Cord compression</t>
  </si>
  <si>
    <t>R leg</t>
  </si>
  <si>
    <t>Both arms</t>
  </si>
  <si>
    <t>Cervical cord compression</t>
  </si>
  <si>
    <t>C5/6 and C6/7</t>
  </si>
  <si>
    <t>L shoulder</t>
  </si>
  <si>
    <t>&gt;18 (not yet occurred)</t>
  </si>
  <si>
    <t>Weakness and horizontal diplopia</t>
  </si>
  <si>
    <t>Demyelination</t>
  </si>
  <si>
    <t>episode of horizontal diplopia</t>
  </si>
  <si>
    <t>Cervicsl radiculopathy, cervical myelopathy</t>
  </si>
  <si>
    <t>Cervical myelopathy
Cervical radiculopathy</t>
  </si>
  <si>
    <t>23.56</t>
  </si>
  <si>
    <t>13.82</t>
  </si>
  <si>
    <t>9.55</t>
  </si>
  <si>
    <t>Right arm numbness</t>
  </si>
  <si>
    <t>Right arm</t>
  </si>
  <si>
    <t>Mild rigidity right arm</t>
  </si>
  <si>
    <t>MS (Progressive)</t>
  </si>
  <si>
    <t>joints and muscles, lower back</t>
  </si>
  <si>
    <t>MS</t>
  </si>
  <si>
    <t>Geriatrics</t>
  </si>
  <si>
    <t>Polymyalgia</t>
  </si>
  <si>
    <t>Patient unsure</t>
  </si>
  <si>
    <t>R. arm</t>
  </si>
  <si>
    <t>Nerve root compression</t>
  </si>
  <si>
    <t>Spread of pins and needles to head</t>
  </si>
  <si>
    <t>Numbness in tongue and upper lip</t>
  </si>
  <si>
    <t>No issue</t>
  </si>
  <si>
    <t>Paraesthesis</t>
  </si>
  <si>
    <t>Left hip and buttock</t>
  </si>
  <si>
    <t>MSK issues</t>
  </si>
  <si>
    <t>L. arm primarily C6</t>
  </si>
  <si>
    <t>Anterior cervical decompression with cage</t>
  </si>
  <si>
    <t>Left chest and arm</t>
  </si>
  <si>
    <t>Acute Internal Medicine</t>
  </si>
  <si>
    <t>Cervical root pain</t>
  </si>
  <si>
    <t>Chronic shoulder pain</t>
  </si>
  <si>
    <t>Bilateral shoulder</t>
  </si>
  <si>
    <t>Axial subluxation</t>
  </si>
  <si>
    <t xml:space="preserve">Advised following abnormal routine MRI </t>
  </si>
  <si>
    <t>Low back</t>
  </si>
  <si>
    <t>Back, spreading to buttocks and claves</t>
  </si>
  <si>
    <t>Cervical/lumbar stenosis</t>
  </si>
  <si>
    <t>Cervical spondylosis
Lumbar disease</t>
  </si>
  <si>
    <t>Lumbar decompression</t>
  </si>
  <si>
    <t>L3/4</t>
  </si>
  <si>
    <t>Ear</t>
  </si>
  <si>
    <t>ENT</t>
  </si>
  <si>
    <t>Trigeminal Neuralgia</t>
  </si>
  <si>
    <t>L arm</t>
  </si>
  <si>
    <t>C7/8 Radiculopathy</t>
  </si>
  <si>
    <t>Fibromyalgia</t>
  </si>
  <si>
    <t>Patient request</t>
  </si>
  <si>
    <t>R. knee</t>
  </si>
  <si>
    <t>MND</t>
  </si>
  <si>
    <t>CVA, Space-occupying lesion, cervical radiculopathy</t>
  </si>
  <si>
    <t>Various</t>
  </si>
  <si>
    <t>R. shoulder</t>
  </si>
  <si>
    <t>Gait disturbance</t>
  </si>
  <si>
    <t>Further investigation</t>
  </si>
  <si>
    <t>Discectomy</t>
  </si>
  <si>
    <t>IPT</t>
  </si>
  <si>
    <t>Thoracic Medicine</t>
  </si>
  <si>
    <t>Long-standing neck pain</t>
  </si>
  <si>
    <t>Managing deterioration of symptoms</t>
  </si>
  <si>
    <t>Bilateral C5</t>
  </si>
  <si>
    <t>ACDF with plate</t>
  </si>
  <si>
    <t>Inflammatory neuropathy</t>
  </si>
  <si>
    <t>L hand weakness</t>
  </si>
  <si>
    <t>C8/T1 compression</t>
  </si>
  <si>
    <t>Neuropathic pain</t>
  </si>
  <si>
    <t>Right neck to hand</t>
  </si>
  <si>
    <t>Referral</t>
  </si>
  <si>
    <t>2nd opinion</t>
  </si>
  <si>
    <t>Exclude recurrent/new C8/T1 impingement</t>
  </si>
  <si>
    <t>Foraminal narrowing and impingement</t>
  </si>
  <si>
    <t>30.97</t>
  </si>
  <si>
    <t>23.53</t>
  </si>
  <si>
    <t>5.65</t>
  </si>
  <si>
    <t>Right Arm</t>
  </si>
  <si>
    <t>R. medial arm pain and paresthesia</t>
  </si>
  <si>
    <t>Nerve root impingement</t>
  </si>
  <si>
    <t>Righ Arm</t>
  </si>
  <si>
    <t>C5/6, C6/7</t>
  </si>
  <si>
    <t>Isolated cervical dystonia</t>
  </si>
  <si>
    <t>Cervical dystonia</t>
  </si>
  <si>
    <t>Tics</t>
  </si>
  <si>
    <t>Mild cervical dystonia</t>
  </si>
  <si>
    <t>GP phone ED to refer</t>
  </si>
  <si>
    <t>Arm and leg weakness</t>
  </si>
  <si>
    <t>Recurrent falls</t>
  </si>
  <si>
    <t>1 (Nigeria)</t>
  </si>
  <si>
    <t>Hospital</t>
  </si>
  <si>
    <t>Sub-actee sever antecollis causing resp issues</t>
  </si>
  <si>
    <t>Degenerative changes'</t>
  </si>
  <si>
    <t>Opinion</t>
  </si>
  <si>
    <t>Benign degen disease in neck + carpal tunnel</t>
  </si>
  <si>
    <t>Cervical spondylosis
Peripheral nerve pathology</t>
  </si>
  <si>
    <t>Disc lesion, nerve root compression</t>
  </si>
  <si>
    <t>Spondylosis of cervical joint</t>
  </si>
  <si>
    <t>Exclude cervical stenosis/myelopathy</t>
  </si>
  <si>
    <t>CIDP</t>
  </si>
  <si>
    <t>Physio checkup for other condition</t>
  </si>
  <si>
    <t>Difficult to assess, deterioration</t>
  </si>
  <si>
    <t>Feet</t>
  </si>
  <si>
    <t xml:space="preserve">Undertreatment of CIDP </t>
  </si>
  <si>
    <t>Sudden-onset neck pain</t>
  </si>
  <si>
    <t>Requested CT</t>
  </si>
  <si>
    <t>MCP and CMC joints</t>
  </si>
  <si>
    <t>Phalen's +ve</t>
  </si>
  <si>
    <t>Shoulder, radiating down the arm</t>
  </si>
  <si>
    <t>C5/6/7</t>
  </si>
  <si>
    <t>Critical illness myoneuropathy</t>
  </si>
  <si>
    <t>HPB surgeons</t>
  </si>
  <si>
    <t>Myoneuromyopathy</t>
  </si>
  <si>
    <t xml:space="preserve">History of cervical spine trauma </t>
  </si>
  <si>
    <t>TIA</t>
  </si>
  <si>
    <t>Arms, thighs, calf and heels</t>
  </si>
  <si>
    <t>Cervical stenosis</t>
  </si>
  <si>
    <t>Arms and hand</t>
  </si>
  <si>
    <t>Posterior discectomy and foraminotomy</t>
  </si>
  <si>
    <t>Radiation-induced brachial plexopathy</t>
  </si>
  <si>
    <t>Fingers</t>
  </si>
  <si>
    <t>Cervical radiculopathy/brachial plexopathy secondary to radiotx</t>
  </si>
  <si>
    <t>CIDP + diabetic NP</t>
  </si>
  <si>
    <t>CIDP
Peripheral nerve pathology</t>
  </si>
  <si>
    <t>Longstanding myelopathy</t>
  </si>
  <si>
    <t>Determine cause of neck pain</t>
  </si>
  <si>
    <t>Arms and chest wall</t>
  </si>
  <si>
    <t>Mechanical neck pain</t>
  </si>
  <si>
    <t>Right calf</t>
  </si>
  <si>
    <t>Cancelled and never occurred</t>
  </si>
  <si>
    <t>Discitis</t>
  </si>
  <si>
    <t>Arms and shoulders</t>
  </si>
  <si>
    <t>Infectious diseases</t>
  </si>
  <si>
    <t>Central line infection, discitis</t>
  </si>
  <si>
    <t>Unclear</t>
  </si>
  <si>
    <t>Rule out cervical pathology</t>
  </si>
  <si>
    <t>Whiplash</t>
  </si>
  <si>
    <t>Chronic neck pain, parasthesia in right hand</t>
  </si>
  <si>
    <t>Forearm</t>
  </si>
  <si>
    <t>MS (relapsing-remitting): Lhermitte's symptom</t>
  </si>
  <si>
    <t>, and spreading down to perineum and legs on neck bending</t>
  </si>
  <si>
    <t xml:space="preserve">Foot </t>
  </si>
  <si>
    <t>Righ arm (C6 mainly)</t>
  </si>
  <si>
    <t>Cervical kyphosis, lumbar stenosis, spondylolisthesis</t>
  </si>
  <si>
    <t>Cervical kyphosis</t>
  </si>
  <si>
    <t>localised neck pain and some probable radicular pain in the left arm</t>
  </si>
  <si>
    <t xml:space="preserve">Surgeon </t>
  </si>
  <si>
    <t>Wished to try a different surgical route, based on own research</t>
  </si>
  <si>
    <t>Legs, shoulder, upper arm</t>
  </si>
  <si>
    <t>Deterioriation</t>
  </si>
  <si>
    <t>Cervical Myelopath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color indexed="8"/>
      <name val="Helvetica"/>
    </font>
    <font>
      <sz val="12"/>
      <color indexed="8"/>
      <name val="Helvetica"/>
    </font>
    <font>
      <b/>
      <sz val="10"/>
      <color indexed="8"/>
      <name val="Helvetica"/>
    </font>
    <font>
      <b/>
      <sz val="10"/>
      <color indexed="8"/>
      <name val="Verdana"/>
    </font>
    <font>
      <b/>
      <sz val="11"/>
      <color indexed="8"/>
      <name val="Calibri"/>
    </font>
    <font>
      <sz val="10"/>
      <color indexed="8"/>
      <name val="Verdana"/>
    </font>
    <font>
      <sz val="11"/>
      <color indexed="8"/>
      <name val="Calibri"/>
    </font>
  </fonts>
  <fills count="16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0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7"/>
        <bgColor auto="1"/>
      </patternFill>
    </fill>
    <fill>
      <patternFill patternType="solid">
        <fgColor indexed="18"/>
        <bgColor auto="1"/>
      </patternFill>
    </fill>
    <fill>
      <patternFill patternType="solid">
        <fgColor indexed="19"/>
        <bgColor auto="1"/>
      </patternFill>
    </fill>
    <fill>
      <patternFill patternType="solid">
        <fgColor indexed="21"/>
        <bgColor auto="1"/>
      </patternFill>
    </fill>
    <fill>
      <patternFill patternType="solid">
        <fgColor indexed="22"/>
        <bgColor auto="1"/>
      </patternFill>
    </fill>
    <fill>
      <patternFill patternType="solid">
        <fgColor indexed="23"/>
        <bgColor auto="1"/>
      </patternFill>
    </fill>
    <fill>
      <patternFill patternType="solid">
        <fgColor indexed="25"/>
        <bgColor auto="1"/>
      </patternFill>
    </fill>
    <fill>
      <patternFill patternType="solid">
        <fgColor indexed="26"/>
        <bgColor auto="1"/>
      </patternFill>
    </fill>
  </fills>
  <borders count="54">
    <border>
      <left/>
      <right/>
      <top/>
      <bottom/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3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/>
      <diagonal/>
    </border>
    <border>
      <left style="thin">
        <color indexed="11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3"/>
      </right>
      <top style="thin">
        <color indexed="13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/>
      <bottom style="thin">
        <color indexed="8"/>
      </bottom>
      <diagonal/>
    </border>
    <border>
      <left style="thin">
        <color indexed="11"/>
      </left>
      <right style="thin">
        <color indexed="13"/>
      </right>
      <top style="thin">
        <color indexed="11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8"/>
      </top>
      <bottom style="thin">
        <color indexed="8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20"/>
      </bottom>
      <diagonal/>
    </border>
    <border>
      <left style="thin">
        <color indexed="11"/>
      </left>
      <right style="thin">
        <color indexed="13"/>
      </right>
      <top style="thin">
        <color indexed="11"/>
      </top>
      <bottom style="thin">
        <color indexed="20"/>
      </bottom>
      <diagonal/>
    </border>
    <border>
      <left style="thin">
        <color indexed="13"/>
      </left>
      <right style="thin">
        <color indexed="11"/>
      </right>
      <top style="thin">
        <color indexed="11"/>
      </top>
      <bottom style="thin">
        <color indexed="20"/>
      </bottom>
      <diagonal/>
    </border>
    <border>
      <left style="thin">
        <color indexed="20"/>
      </left>
      <right style="thin">
        <color indexed="20"/>
      </right>
      <top style="thin">
        <color indexed="20"/>
      </top>
      <bottom style="thin">
        <color indexed="20"/>
      </bottom>
      <diagonal/>
    </border>
    <border>
      <left style="thin">
        <color indexed="20"/>
      </left>
      <right style="thin">
        <color indexed="20"/>
      </right>
      <top style="thin">
        <color indexed="8"/>
      </top>
      <bottom style="thin">
        <color indexed="8"/>
      </bottom>
      <diagonal/>
    </border>
    <border>
      <left style="thin">
        <color indexed="20"/>
      </left>
      <right style="thin">
        <color indexed="11"/>
      </right>
      <top style="thin">
        <color indexed="20"/>
      </top>
      <bottom style="thin">
        <color indexed="20"/>
      </bottom>
      <diagonal/>
    </border>
    <border>
      <left style="thin">
        <color indexed="11"/>
      </left>
      <right style="thin">
        <color indexed="20"/>
      </right>
      <top style="thin">
        <color indexed="20"/>
      </top>
      <bottom style="thin">
        <color indexed="20"/>
      </bottom>
      <diagonal/>
    </border>
    <border>
      <left style="thin">
        <color indexed="11"/>
      </left>
      <right style="thin">
        <color indexed="11"/>
      </right>
      <top style="thin">
        <color indexed="20"/>
      </top>
      <bottom style="thin">
        <color indexed="20"/>
      </bottom>
      <diagonal/>
    </border>
    <border>
      <left style="thin">
        <color indexed="11"/>
      </left>
      <right style="thin">
        <color indexed="11"/>
      </right>
      <top style="thin">
        <color indexed="20"/>
      </top>
      <bottom style="thin">
        <color indexed="11"/>
      </bottom>
      <diagonal/>
    </border>
    <border>
      <left style="thin">
        <color indexed="20"/>
      </left>
      <right/>
      <top style="thin">
        <color indexed="20"/>
      </top>
      <bottom style="thin">
        <color indexed="20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thin">
        <color indexed="20"/>
      </right>
      <top style="thin">
        <color indexed="20"/>
      </top>
      <bottom style="thin">
        <color indexed="20"/>
      </bottom>
      <diagonal/>
    </border>
    <border>
      <left style="thin">
        <color indexed="20"/>
      </left>
      <right style="thin">
        <color indexed="20"/>
      </right>
      <top style="thin">
        <color indexed="8"/>
      </top>
      <bottom style="thin">
        <color indexed="11"/>
      </bottom>
      <diagonal/>
    </border>
    <border>
      <left style="thin">
        <color indexed="20"/>
      </left>
      <right style="thin">
        <color indexed="20"/>
      </right>
      <top style="thin">
        <color indexed="11"/>
      </top>
      <bottom style="thin">
        <color indexed="8"/>
      </bottom>
      <diagonal/>
    </border>
    <border>
      <left style="thin">
        <color indexed="20"/>
      </left>
      <right style="thin">
        <color indexed="24"/>
      </right>
      <top style="thin">
        <color indexed="20"/>
      </top>
      <bottom style="thin">
        <color indexed="20"/>
      </bottom>
      <diagonal/>
    </border>
    <border>
      <left style="thin">
        <color indexed="24"/>
      </left>
      <right style="thin">
        <color indexed="20"/>
      </right>
      <top style="thin">
        <color indexed="20"/>
      </top>
      <bottom style="thin">
        <color indexed="20"/>
      </bottom>
      <diagonal/>
    </border>
    <border>
      <left/>
      <right/>
      <top style="thin">
        <color indexed="8"/>
      </top>
      <bottom/>
      <diagonal/>
    </border>
    <border>
      <left style="thin">
        <color indexed="20"/>
      </left>
      <right style="thin">
        <color indexed="20"/>
      </right>
      <top/>
      <bottom style="thin">
        <color indexed="8"/>
      </bottom>
      <diagonal/>
    </border>
    <border>
      <left style="thin">
        <color indexed="20"/>
      </left>
      <right style="thin">
        <color indexed="24"/>
      </right>
      <top style="thin">
        <color indexed="8"/>
      </top>
      <bottom style="thin">
        <color indexed="8"/>
      </bottom>
      <diagonal/>
    </border>
    <border>
      <left style="thin">
        <color indexed="24"/>
      </left>
      <right style="thin">
        <color indexed="24"/>
      </right>
      <top style="thin">
        <color indexed="20"/>
      </top>
      <bottom style="thin">
        <color indexed="20"/>
      </bottom>
      <diagonal/>
    </border>
    <border>
      <left style="thin">
        <color indexed="20"/>
      </left>
      <right style="thin">
        <color indexed="20"/>
      </right>
      <top style="thin">
        <color indexed="20"/>
      </top>
      <bottom style="thin">
        <color indexed="24"/>
      </bottom>
      <diagonal/>
    </border>
    <border>
      <left style="thin">
        <color indexed="24"/>
      </left>
      <right/>
      <top style="thin">
        <color indexed="24"/>
      </top>
      <bottom/>
      <diagonal/>
    </border>
    <border>
      <left/>
      <right/>
      <top style="thin">
        <color indexed="24"/>
      </top>
      <bottom/>
      <diagonal/>
    </border>
    <border>
      <left/>
      <right style="thin">
        <color indexed="11"/>
      </right>
      <top style="thin">
        <color indexed="24"/>
      </top>
      <bottom style="thin">
        <color indexed="20"/>
      </bottom>
      <diagonal/>
    </border>
    <border>
      <left style="thin">
        <color indexed="11"/>
      </left>
      <right style="thin">
        <color indexed="11"/>
      </right>
      <top style="thin">
        <color indexed="24"/>
      </top>
      <bottom style="thin">
        <color indexed="20"/>
      </bottom>
      <diagonal/>
    </border>
    <border>
      <left style="thin">
        <color indexed="11"/>
      </left>
      <right style="thin">
        <color indexed="20"/>
      </right>
      <top style="thin">
        <color indexed="24"/>
      </top>
      <bottom style="thin">
        <color indexed="20"/>
      </bottom>
      <diagonal/>
    </border>
    <border>
      <left style="thin">
        <color indexed="20"/>
      </left>
      <right style="thin">
        <color indexed="20"/>
      </right>
      <top/>
      <bottom style="thin">
        <color indexed="20"/>
      </bottom>
      <diagonal/>
    </border>
    <border>
      <left style="thin">
        <color indexed="20"/>
      </left>
      <right style="thin">
        <color indexed="20"/>
      </right>
      <top style="thin">
        <color indexed="8"/>
      </top>
      <bottom/>
      <diagonal/>
    </border>
    <border>
      <left style="thin">
        <color indexed="20"/>
      </left>
      <right style="thin">
        <color indexed="11"/>
      </right>
      <top style="thin">
        <color indexed="24"/>
      </top>
      <bottom style="thin">
        <color indexed="20"/>
      </bottom>
      <diagonal/>
    </border>
    <border>
      <left style="thin">
        <color indexed="24"/>
      </left>
      <right/>
      <top style="thin">
        <color indexed="20"/>
      </top>
      <bottom style="thin">
        <color indexed="20"/>
      </bottom>
      <diagonal/>
    </border>
    <border>
      <left/>
      <right style="thin">
        <color indexed="24"/>
      </right>
      <top style="thin">
        <color indexed="20"/>
      </top>
      <bottom style="thin">
        <color indexed="20"/>
      </bottom>
      <diagonal/>
    </border>
    <border>
      <left style="thin">
        <color indexed="24"/>
      </left>
      <right style="thin">
        <color indexed="11"/>
      </right>
      <top style="thin">
        <color indexed="20"/>
      </top>
      <bottom style="thin">
        <color indexed="20"/>
      </bottom>
      <diagonal/>
    </border>
    <border>
      <left style="thin">
        <color indexed="11"/>
      </left>
      <right style="thin">
        <color indexed="11"/>
      </right>
      <top style="thin">
        <color indexed="20"/>
      </top>
      <bottom/>
      <diagonal/>
    </border>
    <border>
      <left style="thin">
        <color indexed="20"/>
      </left>
      <right style="thin">
        <color indexed="20"/>
      </right>
      <top/>
      <bottom style="thin">
        <color indexed="20"/>
      </bottom>
      <diagonal/>
    </border>
    <border>
      <left style="thin">
        <color indexed="20"/>
      </left>
      <right style="thin">
        <color indexed="20"/>
      </right>
      <top style="thin">
        <color indexed="20"/>
      </top>
      <bottom/>
      <diagonal/>
    </border>
    <border>
      <left style="thin">
        <color indexed="24"/>
      </left>
      <right/>
      <top/>
      <bottom/>
      <diagonal/>
    </border>
    <border>
      <left/>
      <right/>
      <top/>
      <bottom/>
      <diagonal/>
    </border>
    <border>
      <left/>
      <right style="thin">
        <color indexed="11"/>
      </right>
      <top style="thin">
        <color indexed="20"/>
      </top>
      <bottom style="thin">
        <color indexed="20"/>
      </bottom>
      <diagonal/>
    </border>
    <border>
      <left style="thin">
        <color indexed="24"/>
      </left>
      <right style="thin">
        <color indexed="11"/>
      </right>
      <top style="thin">
        <color indexed="20"/>
      </top>
      <bottom style="thin">
        <color indexed="11"/>
      </bottom>
      <diagonal/>
    </border>
    <border>
      <left style="thin">
        <color indexed="11"/>
      </left>
      <right style="thin">
        <color indexed="13"/>
      </right>
      <top style="thin">
        <color indexed="20"/>
      </top>
      <bottom style="thin">
        <color indexed="11"/>
      </bottom>
      <diagonal/>
    </border>
    <border>
      <left/>
      <right style="thin">
        <color indexed="11"/>
      </right>
      <top style="thin">
        <color indexed="20"/>
      </top>
      <bottom style="thin">
        <color indexed="11"/>
      </bottom>
      <diagonal/>
    </border>
    <border>
      <left style="thin">
        <color indexed="24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/>
      <right style="thin">
        <color indexed="11"/>
      </right>
      <top style="thin">
        <color indexed="11"/>
      </top>
      <bottom style="thin">
        <color indexed="11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39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2" fillId="2" borderId="0" xfId="0" applyNumberFormat="1" applyFont="1" applyFill="1" applyAlignment="1">
      <alignment vertical="top" wrapText="1"/>
    </xf>
    <xf numFmtId="0" fontId="2" fillId="3" borderId="1" xfId="0" applyNumberFormat="1" applyFont="1" applyFill="1" applyBorder="1" applyAlignment="1">
      <alignment vertical="top" wrapText="1"/>
    </xf>
    <xf numFmtId="49" fontId="2" fillId="4" borderId="2" xfId="0" applyNumberFormat="1" applyFont="1" applyFill="1" applyBorder="1" applyAlignment="1">
      <alignment vertical="top" wrapText="1"/>
    </xf>
    <xf numFmtId="49" fontId="3" fillId="4" borderId="2" xfId="0" applyNumberFormat="1" applyFont="1" applyFill="1" applyBorder="1" applyAlignment="1"/>
    <xf numFmtId="49" fontId="4" fillId="4" borderId="3" xfId="0" applyNumberFormat="1" applyFont="1" applyFill="1" applyBorder="1" applyAlignment="1">
      <alignment wrapText="1"/>
    </xf>
    <xf numFmtId="49" fontId="2" fillId="5" borderId="2" xfId="0" applyNumberFormat="1" applyFont="1" applyFill="1" applyBorder="1" applyAlignment="1">
      <alignment vertical="top" wrapText="1"/>
    </xf>
    <xf numFmtId="49" fontId="2" fillId="6" borderId="2" xfId="0" applyNumberFormat="1" applyFont="1" applyFill="1" applyBorder="1" applyAlignment="1">
      <alignment vertical="top" wrapText="1"/>
    </xf>
    <xf numFmtId="49" fontId="2" fillId="7" borderId="2" xfId="0" applyNumberFormat="1" applyFont="1" applyFill="1" applyBorder="1" applyAlignment="1">
      <alignment vertical="top" wrapText="1"/>
    </xf>
    <xf numFmtId="49" fontId="2" fillId="8" borderId="2" xfId="0" applyNumberFormat="1" applyFont="1" applyFill="1" applyBorder="1" applyAlignment="1">
      <alignment vertical="top" wrapText="1"/>
    </xf>
    <xf numFmtId="0" fontId="0" fillId="0" borderId="1" xfId="0" applyNumberFormat="1" applyFont="1" applyBorder="1" applyAlignment="1">
      <alignment vertical="top" wrapText="1"/>
    </xf>
    <xf numFmtId="2" fontId="6" fillId="9" borderId="4" xfId="0" applyNumberFormat="1" applyFont="1" applyFill="1" applyBorder="1" applyAlignment="1"/>
    <xf numFmtId="0" fontId="6" fillId="9" borderId="5" xfId="0" applyNumberFormat="1" applyFont="1" applyFill="1" applyBorder="1" applyAlignment="1"/>
    <xf numFmtId="0" fontId="0" fillId="0" borderId="6" xfId="0" applyNumberFormat="1" applyFont="1" applyBorder="1" applyAlignment="1">
      <alignment vertical="top" wrapText="1"/>
    </xf>
    <xf numFmtId="0" fontId="0" fillId="10" borderId="7" xfId="0" applyNumberFormat="1" applyFont="1" applyFill="1" applyBorder="1" applyAlignment="1"/>
    <xf numFmtId="2" fontId="0" fillId="0" borderId="4" xfId="0" applyNumberFormat="1" applyFont="1" applyBorder="1" applyAlignment="1">
      <alignment vertical="top" wrapText="1"/>
    </xf>
    <xf numFmtId="0" fontId="0" fillId="0" borderId="4" xfId="0" applyNumberFormat="1" applyFont="1" applyBorder="1" applyAlignment="1">
      <alignment vertical="top" wrapText="1"/>
    </xf>
    <xf numFmtId="49" fontId="0" fillId="0" borderId="4" xfId="0" applyNumberFormat="1" applyFont="1" applyBorder="1" applyAlignment="1">
      <alignment vertical="top" wrapText="1"/>
    </xf>
    <xf numFmtId="2" fontId="5" fillId="6" borderId="1" xfId="0" applyNumberFormat="1" applyFont="1" applyFill="1" applyBorder="1" applyAlignment="1"/>
    <xf numFmtId="0" fontId="5" fillId="6" borderId="8" xfId="0" applyNumberFormat="1" applyFont="1" applyFill="1" applyBorder="1" applyAlignment="1"/>
    <xf numFmtId="0" fontId="0" fillId="0" borderId="9" xfId="0" applyNumberFormat="1" applyFont="1" applyBorder="1" applyAlignment="1">
      <alignment vertical="top" wrapText="1"/>
    </xf>
    <xf numFmtId="0" fontId="0" fillId="10" borderId="10" xfId="0" applyNumberFormat="1" applyFont="1" applyFill="1" applyBorder="1" applyAlignment="1"/>
    <xf numFmtId="2" fontId="0" fillId="0" borderId="1" xfId="0" applyNumberFormat="1" applyFont="1" applyBorder="1" applyAlignment="1">
      <alignment vertical="top" wrapText="1"/>
    </xf>
    <xf numFmtId="49" fontId="0" fillId="0" borderId="1" xfId="0" applyNumberFormat="1" applyFont="1" applyBorder="1" applyAlignment="1">
      <alignment vertical="top" wrapText="1"/>
    </xf>
    <xf numFmtId="2" fontId="5" fillId="9" borderId="1" xfId="0" applyNumberFormat="1" applyFont="1" applyFill="1" applyBorder="1" applyAlignment="1"/>
    <xf numFmtId="0" fontId="5" fillId="9" borderId="8" xfId="0" applyNumberFormat="1" applyFont="1" applyFill="1" applyBorder="1" applyAlignment="1"/>
    <xf numFmtId="0" fontId="0" fillId="10" borderId="9" xfId="0" applyNumberFormat="1" applyFont="1" applyFill="1" applyBorder="1" applyAlignment="1">
      <alignment vertical="top" wrapText="1"/>
    </xf>
    <xf numFmtId="0" fontId="0" fillId="0" borderId="10" xfId="0" applyNumberFormat="1" applyFont="1" applyBorder="1" applyAlignment="1">
      <alignment vertical="top" wrapText="1"/>
    </xf>
    <xf numFmtId="2" fontId="0" fillId="10" borderId="1" xfId="0" applyNumberFormat="1" applyFont="1" applyFill="1" applyBorder="1" applyAlignment="1">
      <alignment vertical="top" wrapText="1"/>
    </xf>
    <xf numFmtId="0" fontId="0" fillId="10" borderId="1" xfId="0" applyNumberFormat="1" applyFont="1" applyFill="1" applyBorder="1" applyAlignment="1">
      <alignment vertical="top" wrapText="1"/>
    </xf>
    <xf numFmtId="0" fontId="0" fillId="10" borderId="1" xfId="0" applyFont="1" applyFill="1" applyBorder="1" applyAlignment="1">
      <alignment vertical="top" wrapText="1"/>
    </xf>
    <xf numFmtId="49" fontId="0" fillId="10" borderId="1" xfId="0" applyNumberFormat="1" applyFont="1" applyFill="1" applyBorder="1" applyAlignment="1">
      <alignment vertical="top" wrapText="1"/>
    </xf>
    <xf numFmtId="2" fontId="6" fillId="6" borderId="1" xfId="0" applyNumberFormat="1" applyFont="1" applyFill="1" applyBorder="1" applyAlignment="1"/>
    <xf numFmtId="0" fontId="6" fillId="6" borderId="8" xfId="0" applyNumberFormat="1" applyFont="1" applyFill="1" applyBorder="1" applyAlignment="1"/>
    <xf numFmtId="2" fontId="6" fillId="9" borderId="1" xfId="0" applyNumberFormat="1" applyFont="1" applyFill="1" applyBorder="1" applyAlignment="1"/>
    <xf numFmtId="0" fontId="6" fillId="9" borderId="8" xfId="0" applyNumberFormat="1" applyFont="1" applyFill="1" applyBorder="1" applyAlignment="1"/>
    <xf numFmtId="2" fontId="5" fillId="7" borderId="1" xfId="0" applyNumberFormat="1" applyFont="1" applyFill="1" applyBorder="1" applyAlignment="1"/>
    <xf numFmtId="0" fontId="5" fillId="7" borderId="8" xfId="0" applyNumberFormat="1" applyFont="1" applyFill="1" applyBorder="1" applyAlignment="1"/>
    <xf numFmtId="0" fontId="2" fillId="2" borderId="1" xfId="0" applyFont="1" applyFill="1" applyBorder="1" applyAlignment="1">
      <alignment vertical="top" wrapText="1"/>
    </xf>
    <xf numFmtId="0" fontId="2" fillId="2" borderId="8" xfId="0" applyFont="1" applyFill="1" applyBorder="1" applyAlignment="1">
      <alignment vertical="top" wrapText="1"/>
    </xf>
    <xf numFmtId="0" fontId="0" fillId="0" borderId="9" xfId="0" applyFont="1" applyBorder="1" applyAlignment="1">
      <alignment vertical="top" wrapText="1"/>
    </xf>
    <xf numFmtId="2" fontId="6" fillId="7" borderId="1" xfId="0" applyNumberFormat="1" applyFont="1" applyFill="1" applyBorder="1" applyAlignment="1"/>
    <xf numFmtId="0" fontId="6" fillId="7" borderId="8" xfId="0" applyNumberFormat="1" applyFont="1" applyFill="1" applyBorder="1" applyAlignment="1"/>
    <xf numFmtId="2" fontId="5" fillId="6" borderId="11" xfId="0" applyNumberFormat="1" applyFont="1" applyFill="1" applyBorder="1" applyAlignment="1"/>
    <xf numFmtId="0" fontId="5" fillId="6" borderId="12" xfId="0" applyNumberFormat="1" applyFont="1" applyFill="1" applyBorder="1" applyAlignment="1"/>
    <xf numFmtId="0" fontId="0" fillId="0" borderId="13" xfId="0" applyNumberFormat="1" applyFont="1" applyBorder="1" applyAlignment="1">
      <alignment vertical="top" wrapText="1"/>
    </xf>
    <xf numFmtId="2" fontId="0" fillId="0" borderId="11" xfId="0" applyNumberFormat="1" applyFont="1" applyBorder="1" applyAlignment="1">
      <alignment vertical="top" wrapText="1"/>
    </xf>
    <xf numFmtId="0" fontId="0" fillId="0" borderId="11" xfId="0" applyNumberFormat="1" applyFont="1" applyBorder="1" applyAlignment="1">
      <alignment vertical="top" wrapText="1"/>
    </xf>
    <xf numFmtId="0" fontId="5" fillId="6" borderId="14" xfId="0" applyNumberFormat="1" applyFont="1" applyFill="1" applyBorder="1" applyAlignment="1"/>
    <xf numFmtId="2" fontId="5" fillId="6" borderId="14" xfId="0" applyNumberFormat="1" applyFont="1" applyFill="1" applyBorder="1" applyAlignment="1"/>
    <xf numFmtId="0" fontId="0" fillId="10" borderId="14" xfId="0" applyNumberFormat="1" applyFont="1" applyFill="1" applyBorder="1" applyAlignment="1">
      <alignment vertical="top" wrapText="1"/>
    </xf>
    <xf numFmtId="0" fontId="0" fillId="0" borderId="15" xfId="0" applyNumberFormat="1" applyFont="1" applyBorder="1" applyAlignment="1">
      <alignment vertical="top" wrapText="1"/>
    </xf>
    <xf numFmtId="2" fontId="0" fillId="10" borderId="14" xfId="0" applyNumberFormat="1" applyFont="1" applyFill="1" applyBorder="1" applyAlignment="1">
      <alignment vertical="top" wrapText="1"/>
    </xf>
    <xf numFmtId="49" fontId="0" fillId="10" borderId="14" xfId="0" applyNumberFormat="1" applyFont="1" applyFill="1" applyBorder="1" applyAlignment="1">
      <alignment vertical="top" wrapText="1"/>
    </xf>
    <xf numFmtId="0" fontId="0" fillId="10" borderId="14" xfId="0" applyFont="1" applyFill="1" applyBorder="1" applyAlignment="1">
      <alignment vertical="top" wrapText="1"/>
    </xf>
    <xf numFmtId="0" fontId="0" fillId="10" borderId="16" xfId="0" applyFont="1" applyFill="1" applyBorder="1" applyAlignment="1">
      <alignment vertical="top" wrapText="1"/>
    </xf>
    <xf numFmtId="0" fontId="0" fillId="10" borderId="17" xfId="0" applyFont="1" applyFill="1" applyBorder="1" applyAlignment="1">
      <alignment vertical="top" wrapText="1"/>
    </xf>
    <xf numFmtId="0" fontId="0" fillId="10" borderId="18" xfId="0" applyFont="1" applyFill="1" applyBorder="1" applyAlignment="1">
      <alignment vertical="top" wrapText="1"/>
    </xf>
    <xf numFmtId="0" fontId="6" fillId="9" borderId="14" xfId="0" applyNumberFormat="1" applyFont="1" applyFill="1" applyBorder="1" applyAlignment="1"/>
    <xf numFmtId="2" fontId="6" fillId="9" borderId="14" xfId="0" applyNumberFormat="1" applyFont="1" applyFill="1" applyBorder="1" applyAlignment="1"/>
    <xf numFmtId="0" fontId="0" fillId="10" borderId="15" xfId="0" applyNumberFormat="1" applyFont="1" applyFill="1" applyBorder="1" applyAlignment="1"/>
    <xf numFmtId="0" fontId="5" fillId="9" borderId="14" xfId="0" applyNumberFormat="1" applyFont="1" applyFill="1" applyBorder="1" applyAlignment="1"/>
    <xf numFmtId="2" fontId="5" fillId="9" borderId="14" xfId="0" applyNumberFormat="1" applyFont="1" applyFill="1" applyBorder="1" applyAlignment="1"/>
    <xf numFmtId="0" fontId="0" fillId="0" borderId="19" xfId="0" applyNumberFormat="1" applyFont="1" applyBorder="1" applyAlignment="1">
      <alignment vertical="top" wrapText="1"/>
    </xf>
    <xf numFmtId="0" fontId="5" fillId="9" borderId="14" xfId="0" applyFont="1" applyFill="1" applyBorder="1" applyAlignment="1"/>
    <xf numFmtId="0" fontId="0" fillId="10" borderId="20" xfId="0" applyFont="1" applyFill="1" applyBorder="1" applyAlignment="1">
      <alignment vertical="top" wrapText="1"/>
    </xf>
    <xf numFmtId="0" fontId="0" fillId="11" borderId="21" xfId="0" applyFont="1" applyFill="1" applyBorder="1" applyAlignment="1"/>
    <xf numFmtId="2" fontId="0" fillId="10" borderId="22" xfId="0" applyNumberFormat="1" applyFont="1" applyFill="1" applyBorder="1" applyAlignment="1">
      <alignment vertical="top" wrapText="1"/>
    </xf>
    <xf numFmtId="0" fontId="6" fillId="12" borderId="14" xfId="0" applyNumberFormat="1" applyFont="1" applyFill="1" applyBorder="1" applyAlignment="1"/>
    <xf numFmtId="2" fontId="6" fillId="12" borderId="14" xfId="0" applyNumberFormat="1" applyFont="1" applyFill="1" applyBorder="1" applyAlignment="1"/>
    <xf numFmtId="49" fontId="0" fillId="13" borderId="14" xfId="0" applyNumberFormat="1" applyFont="1" applyFill="1" applyBorder="1" applyAlignment="1">
      <alignment vertical="top" wrapText="1"/>
    </xf>
    <xf numFmtId="49" fontId="0" fillId="12" borderId="14" xfId="0" applyNumberFormat="1" applyFont="1" applyFill="1" applyBorder="1" applyAlignment="1">
      <alignment vertical="top" wrapText="1"/>
    </xf>
    <xf numFmtId="0" fontId="6" fillId="6" borderId="14" xfId="0" applyNumberFormat="1" applyFont="1" applyFill="1" applyBorder="1" applyAlignment="1"/>
    <xf numFmtId="2" fontId="6" fillId="6" borderId="14" xfId="0" applyNumberFormat="1" applyFont="1" applyFill="1" applyBorder="1" applyAlignment="1"/>
    <xf numFmtId="0" fontId="6" fillId="7" borderId="14" xfId="0" applyNumberFormat="1" applyFont="1" applyFill="1" applyBorder="1" applyAlignment="1"/>
    <xf numFmtId="2" fontId="6" fillId="7" borderId="14" xfId="0" applyNumberFormat="1" applyFont="1" applyFill="1" applyBorder="1" applyAlignment="1"/>
    <xf numFmtId="49" fontId="0" fillId="10" borderId="16" xfId="0" applyNumberFormat="1" applyFont="1" applyFill="1" applyBorder="1" applyAlignment="1">
      <alignment vertical="top" wrapText="1"/>
    </xf>
    <xf numFmtId="0" fontId="6" fillId="9" borderId="14" xfId="0" applyFont="1" applyFill="1" applyBorder="1" applyAlignment="1"/>
    <xf numFmtId="0" fontId="0" fillId="11" borderId="21" xfId="0" applyNumberFormat="1" applyFont="1" applyFill="1" applyBorder="1" applyAlignment="1"/>
    <xf numFmtId="0" fontId="0" fillId="10" borderId="20" xfId="0" applyNumberFormat="1" applyFont="1" applyFill="1" applyBorder="1" applyAlignment="1">
      <alignment vertical="top" wrapText="1"/>
    </xf>
    <xf numFmtId="0" fontId="0" fillId="10" borderId="23" xfId="0" applyNumberFormat="1" applyFont="1" applyFill="1" applyBorder="1" applyAlignment="1"/>
    <xf numFmtId="0" fontId="0" fillId="0" borderId="24" xfId="0" applyNumberFormat="1" applyFont="1" applyBorder="1" applyAlignment="1">
      <alignment vertical="top" wrapText="1"/>
    </xf>
    <xf numFmtId="0" fontId="6" fillId="9" borderId="25" xfId="0" applyNumberFormat="1" applyFont="1" applyFill="1" applyBorder="1" applyAlignment="1"/>
    <xf numFmtId="2" fontId="6" fillId="9" borderId="26" xfId="0" applyNumberFormat="1" applyFont="1" applyFill="1" applyBorder="1" applyAlignment="1"/>
    <xf numFmtId="0" fontId="0" fillId="11" borderId="27" xfId="0" applyFont="1" applyFill="1" applyBorder="1" applyAlignment="1"/>
    <xf numFmtId="0" fontId="0" fillId="10" borderId="28" xfId="0" applyNumberFormat="1" applyFont="1" applyFill="1" applyBorder="1" applyAlignment="1"/>
    <xf numFmtId="49" fontId="0" fillId="10" borderId="26" xfId="0" applyNumberFormat="1" applyFont="1" applyFill="1" applyBorder="1" applyAlignment="1">
      <alignment vertical="top" wrapText="1"/>
    </xf>
    <xf numFmtId="0" fontId="0" fillId="10" borderId="29" xfId="0" applyNumberFormat="1" applyFont="1" applyFill="1" applyBorder="1" applyAlignment="1"/>
    <xf numFmtId="49" fontId="0" fillId="10" borderId="30" xfId="0" applyNumberFormat="1" applyFont="1" applyFill="1" applyBorder="1" applyAlignment="1">
      <alignment vertical="top" wrapText="1"/>
    </xf>
    <xf numFmtId="0" fontId="0" fillId="10" borderId="25" xfId="0" applyNumberFormat="1" applyFont="1" applyFill="1" applyBorder="1" applyAlignment="1">
      <alignment vertical="top" wrapText="1"/>
    </xf>
    <xf numFmtId="2" fontId="6" fillId="9" borderId="31" xfId="0" applyNumberFormat="1" applyFont="1" applyFill="1" applyBorder="1" applyAlignment="1"/>
    <xf numFmtId="0" fontId="6" fillId="9" borderId="31" xfId="0" applyNumberFormat="1" applyFont="1" applyFill="1" applyBorder="1" applyAlignment="1"/>
    <xf numFmtId="0" fontId="0" fillId="10" borderId="31" xfId="0" applyNumberFormat="1" applyFont="1" applyFill="1" applyBorder="1" applyAlignment="1">
      <alignment vertical="top" wrapText="1"/>
    </xf>
    <xf numFmtId="2" fontId="0" fillId="10" borderId="31" xfId="0" applyNumberFormat="1" applyFont="1" applyFill="1" applyBorder="1" applyAlignment="1">
      <alignment vertical="top" wrapText="1"/>
    </xf>
    <xf numFmtId="49" fontId="0" fillId="14" borderId="32" xfId="0" applyNumberFormat="1" applyFont="1" applyFill="1" applyBorder="1" applyAlignment="1">
      <alignment vertical="top" wrapText="1"/>
    </xf>
    <xf numFmtId="49" fontId="0" fillId="14" borderId="33" xfId="0" applyNumberFormat="1" applyFont="1" applyFill="1" applyBorder="1" applyAlignment="1">
      <alignment vertical="top" wrapText="1"/>
    </xf>
    <xf numFmtId="0" fontId="0" fillId="10" borderId="34" xfId="0" applyNumberFormat="1" applyFont="1" applyFill="1" applyBorder="1" applyAlignment="1">
      <alignment vertical="top" wrapText="1"/>
    </xf>
    <xf numFmtId="2" fontId="0" fillId="10" borderId="35" xfId="0" applyNumberFormat="1" applyFont="1" applyFill="1" applyBorder="1" applyAlignment="1">
      <alignment vertical="top" wrapText="1"/>
    </xf>
    <xf numFmtId="0" fontId="0" fillId="10" borderId="36" xfId="0" applyNumberFormat="1" applyFont="1" applyFill="1" applyBorder="1" applyAlignment="1">
      <alignment vertical="top" wrapText="1"/>
    </xf>
    <xf numFmtId="2" fontId="6" fillId="9" borderId="37" xfId="0" applyNumberFormat="1" applyFont="1" applyFill="1" applyBorder="1" applyAlignment="1"/>
    <xf numFmtId="0" fontId="6" fillId="9" borderId="37" xfId="0" applyNumberFormat="1" applyFont="1" applyFill="1" applyBorder="1" applyAlignment="1"/>
    <xf numFmtId="49" fontId="0" fillId="10" borderId="31" xfId="0" applyNumberFormat="1" applyFont="1" applyFill="1" applyBorder="1" applyAlignment="1">
      <alignment vertical="top" wrapText="1"/>
    </xf>
    <xf numFmtId="2" fontId="6" fillId="9" borderId="22" xfId="0" applyNumberFormat="1" applyFont="1" applyFill="1" applyBorder="1" applyAlignment="1"/>
    <xf numFmtId="0" fontId="0" fillId="10" borderId="38" xfId="0" applyNumberFormat="1" applyFont="1" applyFill="1" applyBorder="1" applyAlignment="1"/>
    <xf numFmtId="49" fontId="0" fillId="10" borderId="39" xfId="0" applyNumberFormat="1" applyFont="1" applyFill="1" applyBorder="1" applyAlignment="1">
      <alignment vertical="top" wrapText="1"/>
    </xf>
    <xf numFmtId="0" fontId="0" fillId="10" borderId="35" xfId="0" applyNumberFormat="1" applyFont="1" applyFill="1" applyBorder="1" applyAlignment="1">
      <alignment vertical="top" wrapText="1"/>
    </xf>
    <xf numFmtId="49" fontId="0" fillId="10" borderId="35" xfId="0" applyNumberFormat="1" applyFont="1" applyFill="1" applyBorder="1" applyAlignment="1">
      <alignment vertical="top" wrapText="1"/>
    </xf>
    <xf numFmtId="0" fontId="0" fillId="10" borderId="35" xfId="0" applyFont="1" applyFill="1" applyBorder="1" applyAlignment="1">
      <alignment vertical="top" wrapText="1"/>
    </xf>
    <xf numFmtId="0" fontId="6" fillId="7" borderId="14" xfId="0" applyFont="1" applyFill="1" applyBorder="1" applyAlignment="1"/>
    <xf numFmtId="0" fontId="6" fillId="9" borderId="25" xfId="0" applyFont="1" applyFill="1" applyBorder="1" applyAlignment="1"/>
    <xf numFmtId="0" fontId="0" fillId="10" borderId="40" xfId="0" applyFont="1" applyFill="1" applyBorder="1" applyAlignment="1">
      <alignment vertical="top" wrapText="1"/>
    </xf>
    <xf numFmtId="2" fontId="0" fillId="10" borderId="41" xfId="0" applyNumberFormat="1" applyFont="1" applyFill="1" applyBorder="1" applyAlignment="1">
      <alignment vertical="top" wrapText="1"/>
    </xf>
    <xf numFmtId="0" fontId="0" fillId="10" borderId="26" xfId="0" applyFont="1" applyFill="1" applyBorder="1" applyAlignment="1">
      <alignment vertical="top" wrapText="1"/>
    </xf>
    <xf numFmtId="0" fontId="0" fillId="10" borderId="25" xfId="0" applyFont="1" applyFill="1" applyBorder="1" applyAlignment="1">
      <alignment vertical="top" wrapText="1"/>
    </xf>
    <xf numFmtId="49" fontId="0" fillId="10" borderId="42" xfId="0" applyNumberFormat="1" applyFont="1" applyFill="1" applyBorder="1" applyAlignment="1">
      <alignment vertical="top" wrapText="1"/>
    </xf>
    <xf numFmtId="0" fontId="0" fillId="10" borderId="18" xfId="0" applyNumberFormat="1" applyFont="1" applyFill="1" applyBorder="1" applyAlignment="1">
      <alignment vertical="top" wrapText="1"/>
    </xf>
    <xf numFmtId="49" fontId="0" fillId="10" borderId="18" xfId="0" applyNumberFormat="1" applyFont="1" applyFill="1" applyBorder="1" applyAlignment="1">
      <alignment vertical="top" wrapText="1"/>
    </xf>
    <xf numFmtId="0" fontId="0" fillId="10" borderId="43" xfId="0" applyNumberFormat="1" applyFont="1" applyFill="1" applyBorder="1" applyAlignment="1">
      <alignment vertical="top" wrapText="1"/>
    </xf>
    <xf numFmtId="0" fontId="0" fillId="10" borderId="44" xfId="0" applyFont="1" applyFill="1" applyBorder="1" applyAlignment="1">
      <alignment vertical="top" wrapText="1"/>
    </xf>
    <xf numFmtId="2" fontId="6" fillId="9" borderId="45" xfId="0" applyNumberFormat="1" applyFont="1" applyFill="1" applyBorder="1" applyAlignment="1"/>
    <xf numFmtId="0" fontId="6" fillId="9" borderId="45" xfId="0" applyNumberFormat="1" applyFont="1" applyFill="1" applyBorder="1" applyAlignment="1"/>
    <xf numFmtId="49" fontId="0" fillId="7" borderId="46" xfId="0" applyNumberFormat="1" applyFont="1" applyFill="1" applyBorder="1" applyAlignment="1">
      <alignment vertical="top" wrapText="1"/>
    </xf>
    <xf numFmtId="49" fontId="0" fillId="7" borderId="47" xfId="0" applyNumberFormat="1" applyFont="1" applyFill="1" applyBorder="1" applyAlignment="1">
      <alignment vertical="top" wrapText="1"/>
    </xf>
    <xf numFmtId="0" fontId="0" fillId="10" borderId="48" xfId="0" applyNumberFormat="1" applyFont="1" applyFill="1" applyBorder="1" applyAlignment="1">
      <alignment vertical="top" wrapText="1"/>
    </xf>
    <xf numFmtId="2" fontId="0" fillId="10" borderId="18" xfId="0" applyNumberFormat="1" applyFont="1" applyFill="1" applyBorder="1" applyAlignment="1">
      <alignment vertical="top" wrapText="1"/>
    </xf>
    <xf numFmtId="0" fontId="0" fillId="10" borderId="17" xfId="0" applyNumberFormat="1" applyFont="1" applyFill="1" applyBorder="1" applyAlignment="1">
      <alignment vertical="top" wrapText="1"/>
    </xf>
    <xf numFmtId="0" fontId="0" fillId="15" borderId="21" xfId="0" applyFont="1" applyFill="1" applyBorder="1" applyAlignment="1"/>
    <xf numFmtId="2" fontId="2" fillId="4" borderId="49" xfId="0" applyNumberFormat="1" applyFont="1" applyFill="1" applyBorder="1" applyAlignment="1">
      <alignment vertical="top" wrapText="1"/>
    </xf>
    <xf numFmtId="2" fontId="2" fillId="4" borderId="19" xfId="0" applyNumberFormat="1" applyFont="1" applyFill="1" applyBorder="1" applyAlignment="1">
      <alignment vertical="top" wrapText="1"/>
    </xf>
    <xf numFmtId="0" fontId="2" fillId="4" borderId="50" xfId="0" applyFont="1" applyFill="1" applyBorder="1" applyAlignment="1">
      <alignment vertical="top" wrapText="1"/>
    </xf>
    <xf numFmtId="2" fontId="0" fillId="0" borderId="51" xfId="0" applyNumberFormat="1" applyFont="1" applyBorder="1" applyAlignment="1">
      <alignment vertical="top" wrapText="1"/>
    </xf>
    <xf numFmtId="1" fontId="0" fillId="10" borderId="14" xfId="0" applyNumberFormat="1" applyFont="1" applyFill="1" applyBorder="1" applyAlignment="1">
      <alignment vertical="top" wrapText="1"/>
    </xf>
    <xf numFmtId="2" fontId="2" fillId="4" borderId="52" xfId="0" applyNumberFormat="1" applyFont="1" applyFill="1" applyBorder="1" applyAlignment="1">
      <alignment vertical="top" wrapText="1"/>
    </xf>
    <xf numFmtId="2" fontId="2" fillId="4" borderId="1" xfId="0" applyNumberFormat="1" applyFont="1" applyFill="1" applyBorder="1" applyAlignment="1">
      <alignment vertical="top" wrapText="1"/>
    </xf>
    <xf numFmtId="0" fontId="2" fillId="4" borderId="8" xfId="0" applyFont="1" applyFill="1" applyBorder="1" applyAlignment="1">
      <alignment vertical="top" wrapText="1"/>
    </xf>
    <xf numFmtId="2" fontId="0" fillId="0" borderId="53" xfId="0" applyNumberFormat="1" applyFont="1" applyBorder="1" applyAlignment="1">
      <alignment vertical="top" wrapText="1"/>
    </xf>
    <xf numFmtId="0" fontId="2" fillId="4" borderId="1" xfId="0" applyFont="1" applyFill="1" applyBorder="1" applyAlignment="1">
      <alignment vertical="top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DBDBDB"/>
      <rgbColor rgb="FFBDC0BF"/>
      <rgbColor rgb="FFA5A5A5"/>
      <rgbColor rgb="FFFFE061"/>
      <rgbColor rgb="FF3F3F3F"/>
      <rgbColor rgb="FFFF5F5D"/>
      <rgbColor rgb="FF9CE159"/>
      <rgbColor rgb="FF63B2DE"/>
      <rgbColor rgb="FF9D44B8"/>
      <rgbColor rgb="FFBFBFBF"/>
      <rgbColor rgb="FFFFFFFF"/>
      <rgbColor rgb="FFA5A5A5"/>
      <rgbColor rgb="FFD99594"/>
      <rgbColor rgb="FF6C2085"/>
      <rgbColor rgb="FF7030A0"/>
      <rgbColor rgb="FF3F3F3F"/>
      <rgbColor rgb="FF00B0F0"/>
      <rgbColor rgb="FFC0504D"/>
      <rgbColor rgb="FF7F7F7F"/>
      <rgbColor rgb="FFEC9F2E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I322"/>
  <sheetViews>
    <sheetView tabSelected="1" defaultGridColor="0" colorId="8" workbookViewId="0">
      <pane xSplit="3" ySplit="2" topLeftCell="DJ3" activePane="bottomRight" state="frozen"/>
      <selection pane="topRight"/>
      <selection pane="bottomLeft"/>
      <selection pane="bottomRight" activeCell="DJ2" sqref="DJ2"/>
    </sheetView>
  </sheetViews>
  <sheetFormatPr baseColWidth="10" defaultColWidth="16.33203125" defaultRowHeight="18" customHeight="1" x14ac:dyDescent="0"/>
  <cols>
    <col min="1" max="3" width="10.33203125" style="2" customWidth="1"/>
    <col min="4" max="191" width="16.33203125" style="1" customWidth="1"/>
  </cols>
  <sheetData>
    <row r="1" spans="1:117" ht="28" customHeight="1">
      <c r="A1" s="138"/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  <c r="Q1" s="138"/>
      <c r="R1" s="138"/>
      <c r="S1" s="138"/>
      <c r="T1" s="138"/>
      <c r="U1" s="138"/>
      <c r="V1" s="138"/>
      <c r="W1" s="138"/>
      <c r="X1" s="138"/>
      <c r="Y1" s="138"/>
      <c r="Z1" s="138"/>
      <c r="AA1" s="138"/>
      <c r="AB1" s="138"/>
      <c r="AC1" s="138"/>
      <c r="AD1" s="138"/>
      <c r="AE1" s="138"/>
      <c r="AF1" s="138"/>
      <c r="AG1" s="138"/>
      <c r="AH1" s="138"/>
      <c r="AI1" s="138"/>
      <c r="AJ1" s="138"/>
      <c r="AK1" s="138"/>
      <c r="AL1" s="138"/>
      <c r="AM1" s="138"/>
      <c r="AN1" s="138"/>
      <c r="AO1" s="138"/>
      <c r="AP1" s="138"/>
      <c r="AQ1" s="138"/>
      <c r="AR1" s="138"/>
      <c r="AS1" s="138"/>
      <c r="AT1" s="138"/>
      <c r="AU1" s="138"/>
      <c r="AV1" s="138"/>
      <c r="AW1" s="138"/>
      <c r="AX1" s="138"/>
      <c r="AY1" s="138"/>
      <c r="AZ1" s="138"/>
      <c r="BA1" s="138"/>
      <c r="BB1" s="138"/>
      <c r="BC1" s="138"/>
      <c r="BD1" s="138"/>
      <c r="BE1" s="138"/>
      <c r="BF1" s="138"/>
      <c r="BG1" s="138"/>
      <c r="BH1" s="138"/>
      <c r="BI1" s="138"/>
      <c r="BJ1" s="138"/>
      <c r="BK1" s="138"/>
      <c r="BL1" s="138"/>
      <c r="BM1" s="138"/>
      <c r="BN1" s="138"/>
      <c r="BO1" s="138"/>
      <c r="BP1" s="138"/>
      <c r="BQ1" s="138"/>
      <c r="BR1" s="138"/>
      <c r="BS1" s="138"/>
      <c r="BT1" s="138"/>
      <c r="BU1" s="138"/>
      <c r="BV1" s="138"/>
      <c r="BW1" s="138"/>
      <c r="BX1" s="138"/>
      <c r="BY1" s="138"/>
      <c r="BZ1" s="138"/>
      <c r="CA1" s="138"/>
      <c r="CB1" s="138"/>
      <c r="CC1" s="138"/>
      <c r="CD1" s="138"/>
      <c r="CE1" s="138"/>
      <c r="CF1" s="138"/>
      <c r="CG1" s="138"/>
      <c r="CH1" s="138"/>
      <c r="CI1" s="138"/>
      <c r="CJ1" s="138"/>
      <c r="CK1" s="138"/>
      <c r="CL1" s="138"/>
      <c r="CM1" s="138"/>
      <c r="CN1" s="138"/>
      <c r="CO1" s="138"/>
      <c r="CP1" s="138"/>
      <c r="CQ1" s="138"/>
      <c r="CR1" s="138"/>
      <c r="CS1" s="138"/>
      <c r="CT1" s="138"/>
      <c r="CU1" s="138"/>
      <c r="CV1" s="138"/>
      <c r="CW1" s="138"/>
      <c r="CX1" s="138"/>
      <c r="CY1" s="138"/>
      <c r="CZ1" s="138"/>
      <c r="DA1" s="138"/>
      <c r="DB1" s="138"/>
      <c r="DC1" s="138"/>
      <c r="DD1" s="138"/>
      <c r="DE1" s="138"/>
      <c r="DF1" s="138"/>
      <c r="DG1" s="138"/>
      <c r="DH1" s="138"/>
      <c r="DI1" s="138"/>
      <c r="DJ1" s="138"/>
      <c r="DK1" s="138"/>
      <c r="DL1" s="138"/>
      <c r="DM1" s="138"/>
    </row>
    <row r="2" spans="1:117" s="3" customFormat="1" ht="92.75" customHeight="1">
      <c r="A2" s="5" t="s">
        <v>0</v>
      </c>
      <c r="B2" s="5" t="s">
        <v>1</v>
      </c>
      <c r="C2" s="5" t="s">
        <v>2</v>
      </c>
      <c r="D2" s="4" t="s">
        <v>3</v>
      </c>
      <c r="E2" s="6" t="s">
        <v>4</v>
      </c>
      <c r="F2" s="4" t="s">
        <v>5</v>
      </c>
      <c r="G2" s="4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8" t="s">
        <v>15</v>
      </c>
      <c r="Q2" s="8" t="s">
        <v>16</v>
      </c>
      <c r="R2" s="8" t="s">
        <v>17</v>
      </c>
      <c r="S2" s="8" t="s">
        <v>18</v>
      </c>
      <c r="T2" s="8" t="s">
        <v>19</v>
      </c>
      <c r="U2" s="8" t="s">
        <v>20</v>
      </c>
      <c r="V2" s="8" t="s">
        <v>21</v>
      </c>
      <c r="W2" s="8" t="s">
        <v>22</v>
      </c>
      <c r="X2" s="8" t="s">
        <v>23</v>
      </c>
      <c r="Y2" s="8" t="s">
        <v>24</v>
      </c>
      <c r="Z2" s="8" t="s">
        <v>25</v>
      </c>
      <c r="AA2" s="8" t="s">
        <v>26</v>
      </c>
      <c r="AB2" s="8" t="s">
        <v>28</v>
      </c>
      <c r="AC2" s="8" t="s">
        <v>29</v>
      </c>
      <c r="AD2" s="8" t="s">
        <v>30</v>
      </c>
      <c r="AE2" s="8" t="s">
        <v>31</v>
      </c>
      <c r="AF2" s="8" t="s">
        <v>32</v>
      </c>
      <c r="AG2" s="8" t="s">
        <v>33</v>
      </c>
      <c r="AH2" s="8" t="s">
        <v>34</v>
      </c>
      <c r="AI2" s="8" t="s">
        <v>35</v>
      </c>
      <c r="AJ2" s="8" t="s">
        <v>36</v>
      </c>
      <c r="AK2" s="8" t="s">
        <v>37</v>
      </c>
      <c r="AL2" s="8" t="s">
        <v>38</v>
      </c>
      <c r="AM2" s="8" t="s">
        <v>39</v>
      </c>
      <c r="AN2" s="8" t="s">
        <v>40</v>
      </c>
      <c r="AO2" s="8" t="s">
        <v>41</v>
      </c>
      <c r="AP2" s="8" t="s">
        <v>42</v>
      </c>
      <c r="AQ2" s="8" t="s">
        <v>43</v>
      </c>
      <c r="AR2" s="8" t="s">
        <v>44</v>
      </c>
      <c r="AS2" s="8" t="s">
        <v>45</v>
      </c>
      <c r="AT2" s="8" t="s">
        <v>46</v>
      </c>
      <c r="AU2" s="9" t="s">
        <v>47</v>
      </c>
      <c r="AV2" s="9" t="s">
        <v>17</v>
      </c>
      <c r="AW2" s="9" t="s">
        <v>18</v>
      </c>
      <c r="AX2" s="9" t="s">
        <v>19</v>
      </c>
      <c r="AY2" s="9" t="s">
        <v>20</v>
      </c>
      <c r="AZ2" s="9" t="s">
        <v>48</v>
      </c>
      <c r="BA2" s="9" t="s">
        <v>22</v>
      </c>
      <c r="BB2" s="9" t="s">
        <v>23</v>
      </c>
      <c r="BC2" s="9" t="s">
        <v>24</v>
      </c>
      <c r="BD2" s="9" t="s">
        <v>25</v>
      </c>
      <c r="BE2" s="9" t="s">
        <v>26</v>
      </c>
      <c r="BF2" s="9" t="s">
        <v>27</v>
      </c>
      <c r="BG2" s="9" t="s">
        <v>28</v>
      </c>
      <c r="BH2" s="9" t="s">
        <v>29</v>
      </c>
      <c r="BI2" s="9" t="s">
        <v>49</v>
      </c>
      <c r="BJ2" s="9" t="s">
        <v>31</v>
      </c>
      <c r="BK2" s="9" t="s">
        <v>32</v>
      </c>
      <c r="BL2" s="9" t="s">
        <v>33</v>
      </c>
      <c r="BM2" s="9" t="s">
        <v>34</v>
      </c>
      <c r="BN2" s="9" t="s">
        <v>35</v>
      </c>
      <c r="BO2" s="9" t="s">
        <v>27</v>
      </c>
      <c r="BP2" s="9" t="s">
        <v>36</v>
      </c>
      <c r="BQ2" s="9" t="s">
        <v>37</v>
      </c>
      <c r="BR2" s="9" t="s">
        <v>38</v>
      </c>
      <c r="BS2" s="9" t="s">
        <v>39</v>
      </c>
      <c r="BT2" s="9" t="s">
        <v>40</v>
      </c>
      <c r="BU2" s="9" t="s">
        <v>41</v>
      </c>
      <c r="BV2" s="9" t="s">
        <v>50</v>
      </c>
      <c r="BW2" s="9" t="s">
        <v>51</v>
      </c>
      <c r="BX2" s="9" t="s">
        <v>44</v>
      </c>
      <c r="BY2" s="9" t="s">
        <v>45</v>
      </c>
      <c r="BZ2" s="9" t="s">
        <v>52</v>
      </c>
      <c r="CA2" s="9" t="s">
        <v>53</v>
      </c>
      <c r="CB2" s="9" t="s">
        <v>54</v>
      </c>
      <c r="CC2" s="10" t="s">
        <v>55</v>
      </c>
      <c r="CD2" s="10" t="s">
        <v>56</v>
      </c>
      <c r="CE2" s="10" t="s">
        <v>17</v>
      </c>
      <c r="CF2" s="10" t="s">
        <v>18</v>
      </c>
      <c r="CG2" s="10" t="s">
        <v>19</v>
      </c>
      <c r="CH2" s="10" t="s">
        <v>20</v>
      </c>
      <c r="CI2" s="10" t="s">
        <v>21</v>
      </c>
      <c r="CJ2" s="10" t="s">
        <v>22</v>
      </c>
      <c r="CK2" s="10" t="s">
        <v>23</v>
      </c>
      <c r="CL2" s="10" t="s">
        <v>24</v>
      </c>
      <c r="CM2" s="10" t="s">
        <v>57</v>
      </c>
      <c r="CN2" s="10" t="s">
        <v>26</v>
      </c>
      <c r="CO2" s="10" t="s">
        <v>28</v>
      </c>
      <c r="CP2" s="10" t="s">
        <v>29</v>
      </c>
      <c r="CQ2" s="10" t="s">
        <v>30</v>
      </c>
      <c r="CR2" s="10" t="s">
        <v>31</v>
      </c>
      <c r="CS2" s="10" t="s">
        <v>32</v>
      </c>
      <c r="CT2" s="10" t="s">
        <v>33</v>
      </c>
      <c r="CU2" s="10" t="s">
        <v>58</v>
      </c>
      <c r="CV2" s="10" t="s">
        <v>35</v>
      </c>
      <c r="CW2" s="10" t="s">
        <v>36</v>
      </c>
      <c r="CX2" s="10" t="s">
        <v>37</v>
      </c>
      <c r="CY2" s="10" t="s">
        <v>38</v>
      </c>
      <c r="CZ2" s="10" t="s">
        <v>39</v>
      </c>
      <c r="DA2" s="10" t="s">
        <v>40</v>
      </c>
      <c r="DB2" s="10" t="s">
        <v>59</v>
      </c>
      <c r="DC2" s="10" t="s">
        <v>54</v>
      </c>
      <c r="DD2" s="10" t="s">
        <v>60</v>
      </c>
      <c r="DE2" s="10" t="s">
        <v>61</v>
      </c>
      <c r="DF2" s="10" t="s">
        <v>62</v>
      </c>
      <c r="DG2" s="10" t="s">
        <v>63</v>
      </c>
      <c r="DH2" s="10" t="s">
        <v>64</v>
      </c>
      <c r="DI2" s="10" t="s">
        <v>65</v>
      </c>
      <c r="DJ2" s="10" t="s">
        <v>66</v>
      </c>
      <c r="DK2" s="10" t="s">
        <v>67</v>
      </c>
      <c r="DL2" s="10" t="s">
        <v>68</v>
      </c>
      <c r="DM2" s="10" t="s">
        <v>69</v>
      </c>
    </row>
    <row r="3" spans="1:117" s="11" customFormat="1" ht="69" customHeight="1">
      <c r="A3" s="12">
        <v>42.2222222222222</v>
      </c>
      <c r="B3" s="12">
        <v>21.428571428571399</v>
      </c>
      <c r="C3" s="13">
        <v>9</v>
      </c>
      <c r="D3" s="14">
        <v>5.6</v>
      </c>
      <c r="E3" s="15">
        <v>3</v>
      </c>
      <c r="F3" s="16">
        <v>62.2222222222222</v>
      </c>
      <c r="G3" s="17">
        <v>0.41549295774647899</v>
      </c>
      <c r="H3" s="18" t="s">
        <v>70</v>
      </c>
      <c r="I3" s="18" t="s">
        <v>71</v>
      </c>
      <c r="J3" s="18" t="s">
        <v>71</v>
      </c>
      <c r="K3" s="17">
        <v>49</v>
      </c>
      <c r="L3" s="18" t="s">
        <v>72</v>
      </c>
      <c r="M3" s="18" t="s">
        <v>73</v>
      </c>
      <c r="N3" s="18" t="s">
        <v>70</v>
      </c>
      <c r="P3" s="18" t="s">
        <v>74</v>
      </c>
      <c r="Q3" s="18" t="s">
        <v>75</v>
      </c>
      <c r="R3" s="17">
        <v>1</v>
      </c>
      <c r="S3" s="17">
        <v>1</v>
      </c>
      <c r="T3" s="18" t="s">
        <v>70</v>
      </c>
      <c r="U3" s="18" t="s">
        <v>70</v>
      </c>
      <c r="V3" s="17">
        <v>1</v>
      </c>
      <c r="W3" s="18" t="s">
        <v>76</v>
      </c>
      <c r="X3" s="17">
        <v>1</v>
      </c>
      <c r="Y3" s="18" t="s">
        <v>70</v>
      </c>
      <c r="Z3" s="18" t="s">
        <v>70</v>
      </c>
      <c r="AA3" s="18" t="s">
        <v>70</v>
      </c>
      <c r="AB3" s="17">
        <v>1</v>
      </c>
      <c r="AC3" s="18" t="s">
        <v>70</v>
      </c>
      <c r="AD3" s="17">
        <v>0</v>
      </c>
      <c r="AE3" s="18" t="s">
        <v>70</v>
      </c>
      <c r="AF3" s="18" t="s">
        <v>70</v>
      </c>
      <c r="AG3" s="18" t="s">
        <v>70</v>
      </c>
      <c r="AH3" s="18" t="s">
        <v>70</v>
      </c>
      <c r="AI3" s="18" t="s">
        <v>70</v>
      </c>
      <c r="AJ3" s="17">
        <v>4</v>
      </c>
      <c r="AK3" s="17">
        <v>7</v>
      </c>
      <c r="AL3" s="17">
        <v>2</v>
      </c>
      <c r="AM3" s="17">
        <v>3</v>
      </c>
      <c r="AN3" s="17">
        <f>SUM(AJ3+AK3+AL3+AM3)</f>
        <v>16</v>
      </c>
      <c r="AO3" s="17">
        <v>18</v>
      </c>
      <c r="AP3" s="18" t="s">
        <v>77</v>
      </c>
      <c r="AQ3" s="18" t="s">
        <v>77</v>
      </c>
      <c r="AR3" s="18" t="s">
        <v>78</v>
      </c>
      <c r="AS3" s="18" t="s">
        <v>79</v>
      </c>
      <c r="AT3" s="17">
        <v>3</v>
      </c>
      <c r="AU3" s="18" t="s">
        <v>80</v>
      </c>
      <c r="BU3" s="17">
        <f>AO3+AT3</f>
        <v>21</v>
      </c>
      <c r="CC3" s="17">
        <v>0</v>
      </c>
      <c r="CE3" s="17">
        <v>1</v>
      </c>
      <c r="CF3" s="17">
        <v>1</v>
      </c>
      <c r="CG3" s="18" t="s">
        <v>70</v>
      </c>
      <c r="CH3" s="18" t="s">
        <v>70</v>
      </c>
      <c r="CI3" s="17">
        <v>1</v>
      </c>
      <c r="CJ3" s="18" t="s">
        <v>76</v>
      </c>
      <c r="CK3" s="17">
        <v>1</v>
      </c>
      <c r="CL3" s="18" t="s">
        <v>70</v>
      </c>
      <c r="CM3" s="18" t="s">
        <v>70</v>
      </c>
      <c r="CN3" s="18" t="s">
        <v>70</v>
      </c>
      <c r="CO3" s="17">
        <v>1</v>
      </c>
      <c r="CP3" s="18" t="s">
        <v>70</v>
      </c>
      <c r="CQ3" s="17">
        <v>0</v>
      </c>
      <c r="CR3" s="18" t="s">
        <v>70</v>
      </c>
      <c r="CS3" s="18" t="s">
        <v>70</v>
      </c>
      <c r="CT3" s="18" t="s">
        <v>70</v>
      </c>
      <c r="CU3" s="18" t="s">
        <v>70</v>
      </c>
      <c r="CV3" s="18" t="s">
        <v>70</v>
      </c>
      <c r="CW3" s="17">
        <v>4</v>
      </c>
      <c r="CX3" s="17">
        <v>7</v>
      </c>
      <c r="CY3" s="17">
        <v>2</v>
      </c>
      <c r="CZ3" s="17">
        <v>3</v>
      </c>
      <c r="DA3" s="17">
        <f>SUM(CW3+CX3+CY3+CZ3)</f>
        <v>16</v>
      </c>
      <c r="DB3" s="17">
        <v>21</v>
      </c>
      <c r="DC3" s="17">
        <v>-2</v>
      </c>
      <c r="DD3" s="17">
        <v>0</v>
      </c>
      <c r="DE3" s="18" t="s">
        <v>81</v>
      </c>
      <c r="DF3" s="18" t="s">
        <v>82</v>
      </c>
      <c r="DG3" s="18" t="s">
        <v>70</v>
      </c>
      <c r="DH3" s="18" t="s">
        <v>82</v>
      </c>
      <c r="DI3" s="18" t="s">
        <v>82</v>
      </c>
      <c r="DL3" s="18" t="s">
        <v>82</v>
      </c>
      <c r="DM3" s="18" t="s">
        <v>82</v>
      </c>
    </row>
    <row r="4" spans="1:117" s="11" customFormat="1" ht="69" customHeight="1">
      <c r="A4" s="19">
        <v>48.192771084337402</v>
      </c>
      <c r="B4" s="19">
        <v>44.1441441441441</v>
      </c>
      <c r="C4" s="20">
        <v>8.3000000000000007</v>
      </c>
      <c r="D4" s="21">
        <v>5.55</v>
      </c>
      <c r="E4" s="22">
        <v>4</v>
      </c>
      <c r="F4" s="23">
        <v>66.867469879518097</v>
      </c>
      <c r="G4" s="11">
        <v>0.20329670329670299</v>
      </c>
      <c r="H4" s="24" t="s">
        <v>83</v>
      </c>
      <c r="I4" s="24" t="s">
        <v>82</v>
      </c>
      <c r="K4" s="11">
        <v>78</v>
      </c>
      <c r="L4" s="24" t="s">
        <v>84</v>
      </c>
      <c r="M4" s="24" t="s">
        <v>73</v>
      </c>
      <c r="N4" s="24" t="s">
        <v>70</v>
      </c>
      <c r="P4" s="24" t="s">
        <v>74</v>
      </c>
      <c r="Q4" s="24" t="s">
        <v>85</v>
      </c>
      <c r="R4" s="11">
        <v>1</v>
      </c>
      <c r="S4" s="11">
        <v>0</v>
      </c>
      <c r="T4" s="11">
        <v>1</v>
      </c>
      <c r="U4" s="24" t="s">
        <v>70</v>
      </c>
      <c r="V4" s="24" t="s">
        <v>70</v>
      </c>
      <c r="W4" s="24" t="s">
        <v>70</v>
      </c>
      <c r="X4" s="24" t="s">
        <v>70</v>
      </c>
      <c r="Y4" s="24" t="s">
        <v>70</v>
      </c>
      <c r="Z4" s="24" t="s">
        <v>70</v>
      </c>
      <c r="AA4" s="24" t="s">
        <v>70</v>
      </c>
      <c r="AB4" s="24" t="s">
        <v>70</v>
      </c>
      <c r="AC4" s="24" t="s">
        <v>70</v>
      </c>
      <c r="AD4" s="24" t="s">
        <v>70</v>
      </c>
      <c r="AE4" s="24" t="s">
        <v>70</v>
      </c>
      <c r="AF4" s="24" t="s">
        <v>70</v>
      </c>
      <c r="AG4" s="24" t="s">
        <v>70</v>
      </c>
      <c r="AH4" s="24" t="s">
        <v>70</v>
      </c>
      <c r="AI4" s="24" t="s">
        <v>70</v>
      </c>
      <c r="AJ4" s="11">
        <v>5</v>
      </c>
      <c r="AK4" s="11">
        <v>7</v>
      </c>
      <c r="AL4" s="11">
        <v>2</v>
      </c>
      <c r="AM4" s="11">
        <v>3</v>
      </c>
      <c r="AN4" s="11">
        <f>SUM(AJ4+AK4+AL4+AM4)</f>
        <v>17</v>
      </c>
      <c r="AO4" s="11">
        <v>1</v>
      </c>
      <c r="AP4" s="24" t="s">
        <v>86</v>
      </c>
      <c r="AQ4" s="24" t="s">
        <v>86</v>
      </c>
      <c r="AR4" s="24" t="s">
        <v>87</v>
      </c>
      <c r="AS4" s="24" t="s">
        <v>87</v>
      </c>
      <c r="AT4" s="11">
        <v>1.5</v>
      </c>
      <c r="AU4" s="24" t="s">
        <v>88</v>
      </c>
      <c r="AV4" s="11">
        <v>0</v>
      </c>
      <c r="AW4" s="11">
        <v>0</v>
      </c>
      <c r="AX4" s="11">
        <v>0</v>
      </c>
      <c r="AY4" s="11">
        <v>0</v>
      </c>
      <c r="AZ4" s="24" t="s">
        <v>70</v>
      </c>
      <c r="BA4" s="24" t="s">
        <v>70</v>
      </c>
      <c r="BB4" s="24" t="s">
        <v>70</v>
      </c>
      <c r="BC4" s="11">
        <v>0</v>
      </c>
      <c r="BD4" s="24" t="s">
        <v>70</v>
      </c>
      <c r="BE4" s="24" t="s">
        <v>70</v>
      </c>
      <c r="BF4" s="24" t="s">
        <v>87</v>
      </c>
      <c r="BG4" s="11">
        <v>0</v>
      </c>
      <c r="BH4" s="24" t="s">
        <v>70</v>
      </c>
      <c r="BI4" s="11">
        <v>1</v>
      </c>
      <c r="BJ4" s="11">
        <v>0</v>
      </c>
      <c r="BK4" s="11">
        <v>0</v>
      </c>
      <c r="BL4" s="24" t="s">
        <v>70</v>
      </c>
      <c r="BM4" s="24" t="s">
        <v>70</v>
      </c>
      <c r="BN4" s="11">
        <v>0</v>
      </c>
      <c r="BO4" s="24" t="s">
        <v>87</v>
      </c>
      <c r="BP4" s="11">
        <v>5</v>
      </c>
      <c r="BQ4" s="11">
        <v>7</v>
      </c>
      <c r="BR4" s="11">
        <v>3</v>
      </c>
      <c r="BS4" s="11">
        <v>3</v>
      </c>
      <c r="BT4" s="11">
        <f>SUM(BS4+BR4+BQ4+BP4)</f>
        <v>18</v>
      </c>
      <c r="BU4" s="11">
        <f>AO4+AT4</f>
        <v>2.5</v>
      </c>
      <c r="BV4" s="24" t="s">
        <v>89</v>
      </c>
      <c r="BW4" s="24" t="s">
        <v>90</v>
      </c>
      <c r="BX4" s="24" t="s">
        <v>91</v>
      </c>
      <c r="BY4" s="24" t="s">
        <v>91</v>
      </c>
      <c r="BZ4" s="24" t="s">
        <v>83</v>
      </c>
      <c r="CA4" s="24" t="s">
        <v>70</v>
      </c>
      <c r="CB4" s="11">
        <v>0.25</v>
      </c>
      <c r="CC4" s="11">
        <v>8</v>
      </c>
      <c r="CD4" s="11">
        <v>8</v>
      </c>
      <c r="CE4" s="11">
        <v>0</v>
      </c>
      <c r="CF4" s="11">
        <v>0</v>
      </c>
      <c r="CG4" s="11">
        <v>0</v>
      </c>
      <c r="CH4" s="11">
        <v>0</v>
      </c>
      <c r="CI4" s="11">
        <v>0</v>
      </c>
      <c r="CJ4" s="24" t="s">
        <v>70</v>
      </c>
      <c r="CK4" s="24" t="s">
        <v>70</v>
      </c>
      <c r="CL4" s="24" t="s">
        <v>70</v>
      </c>
      <c r="CM4" s="24" t="s">
        <v>70</v>
      </c>
      <c r="CN4" s="24" t="s">
        <v>70</v>
      </c>
      <c r="CO4" s="11">
        <v>0</v>
      </c>
      <c r="CP4" s="24" t="s">
        <v>70</v>
      </c>
      <c r="CQ4" s="11">
        <v>0</v>
      </c>
      <c r="CR4" s="24" t="s">
        <v>70</v>
      </c>
      <c r="CS4" s="11">
        <v>0</v>
      </c>
      <c r="CT4" s="11">
        <v>0</v>
      </c>
      <c r="CU4" s="11">
        <v>0</v>
      </c>
      <c r="CV4" s="24" t="s">
        <v>70</v>
      </c>
      <c r="CW4" s="11">
        <v>5</v>
      </c>
      <c r="CX4" s="11">
        <v>7</v>
      </c>
      <c r="CY4" s="11">
        <v>3</v>
      </c>
      <c r="CZ4" s="11">
        <v>3</v>
      </c>
      <c r="DA4" s="11">
        <f>SUM(CZ4,CY4,CX4,CW4)</f>
        <v>18</v>
      </c>
      <c r="DB4" s="11">
        <f>CC4+BU4</f>
        <v>10.5</v>
      </c>
      <c r="DC4" s="11">
        <f>-(CC4-CB4)</f>
        <v>-7.75</v>
      </c>
      <c r="DD4" s="11">
        <v>1</v>
      </c>
      <c r="DE4" s="24" t="s">
        <v>92</v>
      </c>
      <c r="DF4" s="24" t="s">
        <v>70</v>
      </c>
      <c r="DG4" s="24" t="s">
        <v>83</v>
      </c>
      <c r="DH4" s="24" t="s">
        <v>83</v>
      </c>
      <c r="DI4" s="24" t="s">
        <v>82</v>
      </c>
      <c r="DJ4" s="11">
        <v>10</v>
      </c>
      <c r="DK4" s="11">
        <f>DJ4+DB4</f>
        <v>20.5</v>
      </c>
      <c r="DL4" s="24" t="s">
        <v>93</v>
      </c>
      <c r="DM4" s="24" t="s">
        <v>94</v>
      </c>
    </row>
    <row r="5" spans="1:117" s="11" customFormat="1" ht="45" customHeight="1">
      <c r="A5" s="25">
        <v>49.382716049382701</v>
      </c>
      <c r="B5" s="25">
        <v>24.7706422018349</v>
      </c>
      <c r="C5" s="26">
        <v>8.1</v>
      </c>
      <c r="D5" s="27">
        <v>5.45</v>
      </c>
      <c r="E5" s="28">
        <v>4</v>
      </c>
      <c r="F5" s="29">
        <v>67.283950617284006</v>
      </c>
      <c r="G5" s="30">
        <v>0.26380368098159501</v>
      </c>
      <c r="P5" s="31"/>
      <c r="Q5" s="31"/>
      <c r="R5" s="31"/>
    </row>
    <row r="6" spans="1:117" s="11" customFormat="1" ht="200.5" customHeight="1">
      <c r="A6" s="25">
        <v>46.192893401015198</v>
      </c>
      <c r="B6" s="25">
        <v>31.481481481481499</v>
      </c>
      <c r="C6" s="26">
        <v>9.85</v>
      </c>
      <c r="D6" s="21">
        <v>5.4</v>
      </c>
      <c r="E6" s="28">
        <v>3</v>
      </c>
      <c r="F6" s="23">
        <v>54.822335025380703</v>
      </c>
      <c r="G6" s="11">
        <v>0.52136752136752096</v>
      </c>
      <c r="H6" s="32" t="s">
        <v>70</v>
      </c>
      <c r="I6" s="32" t="s">
        <v>95</v>
      </c>
      <c r="J6" s="32" t="s">
        <v>95</v>
      </c>
      <c r="K6" s="11">
        <v>61</v>
      </c>
      <c r="L6" s="24" t="s">
        <v>72</v>
      </c>
      <c r="M6" s="24" t="s">
        <v>96</v>
      </c>
      <c r="N6" s="11">
        <v>15</v>
      </c>
      <c r="O6" s="24" t="s">
        <v>80</v>
      </c>
      <c r="P6" s="24" t="s">
        <v>73</v>
      </c>
      <c r="AU6" s="24" t="s">
        <v>80</v>
      </c>
      <c r="CC6" s="11">
        <v>0</v>
      </c>
      <c r="CE6" s="11">
        <v>1</v>
      </c>
      <c r="CF6" s="11">
        <v>1</v>
      </c>
      <c r="CG6" s="11">
        <v>1</v>
      </c>
      <c r="CH6" s="11">
        <v>0</v>
      </c>
      <c r="CI6" s="24" t="s">
        <v>70</v>
      </c>
      <c r="CJ6" s="24" t="s">
        <v>82</v>
      </c>
      <c r="CK6" s="11">
        <v>1</v>
      </c>
      <c r="CL6" s="24" t="s">
        <v>70</v>
      </c>
      <c r="CM6" s="11">
        <v>0</v>
      </c>
      <c r="CN6" s="24" t="s">
        <v>70</v>
      </c>
      <c r="CO6" s="11">
        <v>1</v>
      </c>
      <c r="CP6" s="24" t="s">
        <v>70</v>
      </c>
      <c r="CQ6" s="11">
        <v>1</v>
      </c>
      <c r="CR6" s="11">
        <v>1</v>
      </c>
      <c r="CS6" s="24" t="s">
        <v>70</v>
      </c>
      <c r="CT6" s="24" t="s">
        <v>70</v>
      </c>
      <c r="CU6" s="24" t="s">
        <v>70</v>
      </c>
      <c r="CV6" s="24" t="s">
        <v>70</v>
      </c>
      <c r="CW6" s="11">
        <v>3</v>
      </c>
      <c r="CX6" s="11">
        <v>6</v>
      </c>
      <c r="CY6" s="11">
        <v>2</v>
      </c>
      <c r="CZ6" s="11">
        <v>3</v>
      </c>
      <c r="DA6" s="11">
        <f>SUM(CZ6+CY6+CX6+CW6)</f>
        <v>14</v>
      </c>
      <c r="DB6" s="11">
        <v>6</v>
      </c>
      <c r="DC6" s="11">
        <v>0.75</v>
      </c>
      <c r="DD6" s="11">
        <v>0</v>
      </c>
      <c r="DE6" s="24" t="s">
        <v>98</v>
      </c>
      <c r="DF6" s="24" t="s">
        <v>82</v>
      </c>
      <c r="DG6" s="24" t="s">
        <v>70</v>
      </c>
      <c r="DH6" s="24" t="s">
        <v>82</v>
      </c>
      <c r="DI6" s="24" t="s">
        <v>82</v>
      </c>
      <c r="DL6" s="24" t="s">
        <v>82</v>
      </c>
      <c r="DM6" s="24" t="s">
        <v>82</v>
      </c>
    </row>
    <row r="7" spans="1:117" s="11" customFormat="1" ht="57" customHeight="1">
      <c r="A7" s="33">
        <v>44.047619047619001</v>
      </c>
      <c r="B7" s="33">
        <v>18.965517241379299</v>
      </c>
      <c r="C7" s="34">
        <v>8.4</v>
      </c>
      <c r="D7" s="21">
        <v>5.8</v>
      </c>
      <c r="E7" s="28">
        <v>3</v>
      </c>
      <c r="F7" s="23">
        <v>69.047619047619094</v>
      </c>
      <c r="G7" s="11">
        <v>0.28313253012048201</v>
      </c>
      <c r="H7" s="24" t="s">
        <v>70</v>
      </c>
      <c r="I7" s="24" t="s">
        <v>71</v>
      </c>
      <c r="J7" s="24" t="s">
        <v>71</v>
      </c>
      <c r="K7" s="11">
        <v>47</v>
      </c>
      <c r="L7" s="24" t="s">
        <v>84</v>
      </c>
      <c r="M7" s="24" t="s">
        <v>96</v>
      </c>
      <c r="N7" s="11">
        <v>3</v>
      </c>
      <c r="O7" s="24" t="s">
        <v>80</v>
      </c>
      <c r="P7" s="24" t="s">
        <v>74</v>
      </c>
      <c r="Q7" s="24" t="s">
        <v>85</v>
      </c>
      <c r="R7" s="11">
        <v>1</v>
      </c>
      <c r="S7" s="24" t="s">
        <v>70</v>
      </c>
      <c r="T7" s="11">
        <v>1</v>
      </c>
      <c r="U7" s="11">
        <v>1</v>
      </c>
      <c r="V7" s="24" t="s">
        <v>70</v>
      </c>
      <c r="W7" s="24" t="s">
        <v>70</v>
      </c>
      <c r="X7" s="11">
        <v>0</v>
      </c>
      <c r="Y7" s="24" t="s">
        <v>70</v>
      </c>
      <c r="Z7" s="11">
        <v>1</v>
      </c>
      <c r="AA7" s="24" t="s">
        <v>70</v>
      </c>
      <c r="AB7" s="11">
        <v>0</v>
      </c>
      <c r="AC7" s="24" t="s">
        <v>70</v>
      </c>
      <c r="AD7" s="11">
        <v>1</v>
      </c>
      <c r="AE7" s="24" t="s">
        <v>70</v>
      </c>
      <c r="AF7" s="11">
        <v>0</v>
      </c>
      <c r="AG7" s="24" t="s">
        <v>70</v>
      </c>
      <c r="AH7" s="24" t="s">
        <v>70</v>
      </c>
      <c r="AI7" s="24" t="s">
        <v>70</v>
      </c>
      <c r="AJ7" s="11">
        <v>5</v>
      </c>
      <c r="AK7" s="11">
        <v>7</v>
      </c>
      <c r="AL7" s="11">
        <v>2</v>
      </c>
      <c r="AM7" s="11">
        <v>3</v>
      </c>
      <c r="AN7" s="11">
        <f>SUM(AJ7+AK7+AL7+AM7)</f>
        <v>17</v>
      </c>
      <c r="AO7" s="11">
        <v>0</v>
      </c>
      <c r="AP7" s="24" t="s">
        <v>97</v>
      </c>
      <c r="AQ7" s="24" t="s">
        <v>99</v>
      </c>
      <c r="AR7" s="24" t="s">
        <v>100</v>
      </c>
      <c r="AS7" s="24" t="s">
        <v>100</v>
      </c>
      <c r="AT7" s="11">
        <v>4.25</v>
      </c>
      <c r="AU7" s="24" t="s">
        <v>80</v>
      </c>
      <c r="BU7" s="11">
        <f>AO7+AT7</f>
        <v>4.25</v>
      </c>
      <c r="CC7" s="11">
        <v>0</v>
      </c>
      <c r="CE7" s="24" t="s">
        <v>70</v>
      </c>
      <c r="CF7" s="11">
        <v>1</v>
      </c>
      <c r="CG7" s="24" t="s">
        <v>70</v>
      </c>
      <c r="CH7" s="11">
        <v>1</v>
      </c>
      <c r="CI7" s="11">
        <v>1</v>
      </c>
      <c r="CJ7" s="24" t="s">
        <v>76</v>
      </c>
      <c r="CK7" s="24" t="s">
        <v>70</v>
      </c>
      <c r="CL7" s="24" t="s">
        <v>70</v>
      </c>
      <c r="CM7" s="24" t="s">
        <v>70</v>
      </c>
      <c r="CN7" s="24" t="s">
        <v>70</v>
      </c>
      <c r="CO7" s="24" t="s">
        <v>70</v>
      </c>
      <c r="CP7" s="24" t="s">
        <v>70</v>
      </c>
      <c r="CQ7" s="24" t="s">
        <v>70</v>
      </c>
      <c r="CR7" s="24" t="s">
        <v>70</v>
      </c>
      <c r="CS7" s="24" t="s">
        <v>70</v>
      </c>
      <c r="CT7" s="24" t="s">
        <v>70</v>
      </c>
      <c r="CU7" s="24" t="s">
        <v>70</v>
      </c>
      <c r="CV7" s="24" t="s">
        <v>70</v>
      </c>
      <c r="CW7" s="11">
        <v>5</v>
      </c>
      <c r="CX7" s="11">
        <v>6</v>
      </c>
      <c r="CY7" s="11">
        <v>1</v>
      </c>
      <c r="CZ7" s="11">
        <v>3</v>
      </c>
      <c r="DA7" s="11">
        <f>SUM(CZ7,CY7,CX7,CW7)</f>
        <v>15</v>
      </c>
      <c r="DB7" s="11">
        <f>CC7+BU7</f>
        <v>4.25</v>
      </c>
      <c r="DC7" s="11">
        <v>-1.5</v>
      </c>
      <c r="DD7" s="11">
        <v>0</v>
      </c>
      <c r="DE7" s="24" t="s">
        <v>92</v>
      </c>
      <c r="DF7" s="24" t="s">
        <v>70</v>
      </c>
      <c r="DG7" s="24" t="s">
        <v>74</v>
      </c>
      <c r="DH7" s="24" t="s">
        <v>74</v>
      </c>
      <c r="DI7" s="24" t="s">
        <v>82</v>
      </c>
      <c r="DJ7" s="11">
        <v>5.25</v>
      </c>
      <c r="DK7" s="11">
        <f>DJ7+DB7</f>
        <v>9.5</v>
      </c>
      <c r="DL7" s="24" t="s">
        <v>101</v>
      </c>
      <c r="DM7" s="24" t="s">
        <v>102</v>
      </c>
    </row>
    <row r="8" spans="1:117" s="11" customFormat="1" ht="45" customHeight="1">
      <c r="A8" s="25">
        <v>49.171270718232101</v>
      </c>
      <c r="B8" s="25">
        <v>24.731182795698899</v>
      </c>
      <c r="C8" s="26">
        <v>9.0500000000000007</v>
      </c>
      <c r="D8" s="27">
        <v>4.6500000000000004</v>
      </c>
      <c r="E8" s="28">
        <v>4</v>
      </c>
      <c r="F8" s="29">
        <v>51.381215469613302</v>
      </c>
      <c r="G8" s="30">
        <v>0.27083333333333298</v>
      </c>
    </row>
    <row r="9" spans="1:117" s="11" customFormat="1" ht="81" customHeight="1">
      <c r="A9" s="35">
        <v>44.864864864864899</v>
      </c>
      <c r="B9" s="35">
        <v>19.047619047619001</v>
      </c>
      <c r="C9" s="36">
        <v>9.25</v>
      </c>
      <c r="D9" s="21">
        <v>6.3</v>
      </c>
      <c r="E9" s="28">
        <v>4</v>
      </c>
      <c r="F9" s="23">
        <v>68.108108108108098</v>
      </c>
      <c r="G9" s="11">
        <v>0.233009708737864</v>
      </c>
      <c r="H9" s="32" t="s">
        <v>83</v>
      </c>
      <c r="I9" s="32" t="s">
        <v>82</v>
      </c>
      <c r="J9" s="31"/>
      <c r="K9" s="11">
        <v>40</v>
      </c>
      <c r="L9" s="24" t="s">
        <v>84</v>
      </c>
      <c r="M9" s="24" t="s">
        <v>96</v>
      </c>
      <c r="P9" s="24" t="s">
        <v>74</v>
      </c>
      <c r="Q9" s="24" t="s">
        <v>85</v>
      </c>
      <c r="R9" s="11">
        <v>1</v>
      </c>
      <c r="S9" s="11">
        <v>1</v>
      </c>
      <c r="T9" s="11">
        <v>1</v>
      </c>
      <c r="U9" s="11">
        <v>1</v>
      </c>
      <c r="V9" s="11">
        <v>1</v>
      </c>
      <c r="W9" s="24" t="s">
        <v>76</v>
      </c>
      <c r="X9" s="11">
        <v>1</v>
      </c>
      <c r="Y9" s="11">
        <v>1</v>
      </c>
      <c r="Z9" s="24" t="s">
        <v>70</v>
      </c>
      <c r="AA9" s="24" t="s">
        <v>70</v>
      </c>
      <c r="AB9" s="11">
        <v>1</v>
      </c>
      <c r="AC9" s="24" t="s">
        <v>70</v>
      </c>
      <c r="AD9" s="24" t="s">
        <v>70</v>
      </c>
      <c r="AE9" s="24" t="s">
        <v>70</v>
      </c>
      <c r="AF9" s="24" t="s">
        <v>70</v>
      </c>
      <c r="AG9" s="24" t="s">
        <v>70</v>
      </c>
      <c r="AH9" s="24" t="s">
        <v>70</v>
      </c>
      <c r="AI9" s="24" t="s">
        <v>70</v>
      </c>
      <c r="AJ9" s="11">
        <v>4</v>
      </c>
      <c r="AK9" s="11">
        <v>6</v>
      </c>
      <c r="AL9" s="11">
        <v>1</v>
      </c>
      <c r="AM9" s="11">
        <v>2</v>
      </c>
      <c r="AN9" s="11">
        <f>SUM(AJ9+AK9+AL9+AM9)</f>
        <v>13</v>
      </c>
      <c r="AO9" s="11">
        <v>10</v>
      </c>
      <c r="AP9" s="24" t="s">
        <v>104</v>
      </c>
      <c r="AQ9" s="24" t="s">
        <v>99</v>
      </c>
      <c r="AR9" s="24" t="s">
        <v>105</v>
      </c>
      <c r="AS9" s="24" t="s">
        <v>105</v>
      </c>
      <c r="AT9" s="11">
        <v>4.5</v>
      </c>
      <c r="AU9" s="24" t="s">
        <v>80</v>
      </c>
      <c r="BU9" s="11">
        <f>AO9+AT9</f>
        <v>14.5</v>
      </c>
      <c r="CC9" s="11">
        <v>0</v>
      </c>
      <c r="CE9" s="24" t="s">
        <v>70</v>
      </c>
      <c r="CF9" s="11">
        <v>0</v>
      </c>
      <c r="CG9" s="24" t="s">
        <v>70</v>
      </c>
      <c r="CH9" s="11">
        <v>0</v>
      </c>
      <c r="CI9" s="11">
        <v>1</v>
      </c>
      <c r="CJ9" s="24" t="s">
        <v>76</v>
      </c>
      <c r="CK9" s="11">
        <v>1</v>
      </c>
      <c r="CL9" s="11">
        <v>0</v>
      </c>
      <c r="CM9" s="24" t="s">
        <v>70</v>
      </c>
      <c r="CN9" s="24" t="s">
        <v>70</v>
      </c>
      <c r="CO9" s="11">
        <v>0</v>
      </c>
      <c r="CP9" s="24" t="s">
        <v>70</v>
      </c>
      <c r="CQ9" s="11">
        <v>1</v>
      </c>
      <c r="CR9" s="11">
        <v>1</v>
      </c>
      <c r="CS9" s="24" t="s">
        <v>70</v>
      </c>
      <c r="CT9" s="24" t="s">
        <v>70</v>
      </c>
      <c r="CU9" s="24" t="s">
        <v>70</v>
      </c>
      <c r="CV9" s="24" t="s">
        <v>70</v>
      </c>
      <c r="CW9" s="11">
        <v>4</v>
      </c>
      <c r="CX9" s="11">
        <v>6</v>
      </c>
      <c r="CY9" s="11">
        <v>1</v>
      </c>
      <c r="CZ9" s="11">
        <v>3</v>
      </c>
      <c r="DA9" s="11">
        <f>SUM(CZ9,CY9,CX9,CW9)</f>
        <v>14</v>
      </c>
      <c r="DB9" s="11">
        <f>CC9+BU9</f>
        <v>14.5</v>
      </c>
      <c r="DC9" s="24" t="s">
        <v>106</v>
      </c>
      <c r="DD9" s="11">
        <v>0</v>
      </c>
      <c r="DE9" s="24" t="s">
        <v>107</v>
      </c>
      <c r="DF9" s="11">
        <v>4</v>
      </c>
      <c r="DG9" s="24" t="s">
        <v>83</v>
      </c>
      <c r="DH9" s="24" t="s">
        <v>70</v>
      </c>
      <c r="DI9" s="24" t="s">
        <v>108</v>
      </c>
      <c r="DL9" s="24" t="s">
        <v>82</v>
      </c>
      <c r="DM9" s="24" t="s">
        <v>82</v>
      </c>
    </row>
    <row r="10" spans="1:117" s="11" customFormat="1" ht="57" customHeight="1">
      <c r="A10" s="35">
        <v>37.5</v>
      </c>
      <c r="B10" s="35">
        <v>2.98507462686567</v>
      </c>
      <c r="C10" s="36">
        <v>10.4</v>
      </c>
      <c r="D10" s="27">
        <v>6.7</v>
      </c>
      <c r="E10" s="28">
        <v>4</v>
      </c>
      <c r="F10" s="29">
        <v>64.423076923076906</v>
      </c>
      <c r="G10" s="30">
        <v>0.443708609271523</v>
      </c>
      <c r="H10" s="24" t="s">
        <v>70</v>
      </c>
      <c r="I10" s="24" t="s">
        <v>109</v>
      </c>
      <c r="J10" s="24" t="s">
        <v>109</v>
      </c>
      <c r="K10" s="11">
        <v>33</v>
      </c>
      <c r="L10" s="24" t="s">
        <v>84</v>
      </c>
      <c r="M10" s="24" t="s">
        <v>73</v>
      </c>
      <c r="P10" s="24" t="s">
        <v>74</v>
      </c>
      <c r="Q10" s="24" t="s">
        <v>75</v>
      </c>
      <c r="R10" s="11">
        <v>1</v>
      </c>
      <c r="S10" s="11">
        <v>0</v>
      </c>
      <c r="T10" s="11">
        <v>1</v>
      </c>
      <c r="U10" s="11">
        <v>0</v>
      </c>
      <c r="V10" s="11">
        <v>1</v>
      </c>
      <c r="W10" s="24" t="s">
        <v>110</v>
      </c>
      <c r="X10" s="11">
        <v>1</v>
      </c>
      <c r="Y10" s="11">
        <v>0</v>
      </c>
      <c r="Z10" s="24" t="s">
        <v>70</v>
      </c>
      <c r="AA10" s="24" t="s">
        <v>70</v>
      </c>
      <c r="AB10" s="11">
        <v>0</v>
      </c>
      <c r="AC10" s="24" t="s">
        <v>70</v>
      </c>
      <c r="AD10" s="11">
        <v>0</v>
      </c>
      <c r="AE10" s="24" t="s">
        <v>70</v>
      </c>
      <c r="AF10" s="11">
        <v>0</v>
      </c>
      <c r="AG10" s="24" t="s">
        <v>70</v>
      </c>
      <c r="AH10" s="24" t="s">
        <v>70</v>
      </c>
      <c r="AI10" s="24" t="s">
        <v>70</v>
      </c>
      <c r="AJ10" s="11">
        <v>5</v>
      </c>
      <c r="AK10" s="11">
        <v>7</v>
      </c>
      <c r="AL10" s="11">
        <v>1</v>
      </c>
      <c r="AM10" s="11">
        <v>3</v>
      </c>
      <c r="AN10" s="11">
        <f>SUM(AJ10+AK10+AL10+AM10)</f>
        <v>16</v>
      </c>
      <c r="AO10" s="11">
        <v>3</v>
      </c>
      <c r="AP10" s="24" t="s">
        <v>21</v>
      </c>
      <c r="AQ10" s="24" t="s">
        <v>111</v>
      </c>
      <c r="AR10" s="24" t="s">
        <v>112</v>
      </c>
      <c r="AS10" s="24" t="s">
        <v>87</v>
      </c>
      <c r="AT10" s="11">
        <v>1.5</v>
      </c>
      <c r="AU10" s="24" t="s">
        <v>80</v>
      </c>
      <c r="BU10" s="11">
        <f>AO10+AT10</f>
        <v>4.5</v>
      </c>
      <c r="CC10" s="11">
        <v>0</v>
      </c>
      <c r="CE10" s="24" t="s">
        <v>70</v>
      </c>
      <c r="CF10" s="24" t="s">
        <v>70</v>
      </c>
      <c r="CG10" s="24" t="s">
        <v>70</v>
      </c>
      <c r="CH10" s="11">
        <v>0</v>
      </c>
      <c r="CI10" s="11">
        <v>1</v>
      </c>
      <c r="CJ10" s="24" t="s">
        <v>113</v>
      </c>
      <c r="CK10" s="11">
        <v>0</v>
      </c>
      <c r="CL10" s="24" t="s">
        <v>70</v>
      </c>
      <c r="CM10" s="24" t="s">
        <v>70</v>
      </c>
      <c r="CN10" s="24" t="s">
        <v>70</v>
      </c>
      <c r="CO10" s="24" t="s">
        <v>70</v>
      </c>
      <c r="CP10" s="24" t="s">
        <v>70</v>
      </c>
      <c r="CQ10" s="24" t="s">
        <v>70</v>
      </c>
      <c r="CR10" s="24" t="s">
        <v>70</v>
      </c>
      <c r="CS10" s="24" t="s">
        <v>70</v>
      </c>
      <c r="CT10" s="24" t="s">
        <v>70</v>
      </c>
      <c r="CU10" s="24" t="s">
        <v>70</v>
      </c>
      <c r="CV10" s="24" t="s">
        <v>70</v>
      </c>
      <c r="CW10" s="11">
        <v>5</v>
      </c>
      <c r="CX10" s="11">
        <v>7</v>
      </c>
      <c r="CY10" s="11">
        <v>3</v>
      </c>
      <c r="CZ10" s="11">
        <v>3</v>
      </c>
      <c r="DA10" s="11">
        <f>SUM(CZ10,CY10,CX10,CW10)</f>
        <v>18</v>
      </c>
      <c r="DB10" s="11">
        <f>CC10+BU10</f>
        <v>4.5</v>
      </c>
      <c r="DC10" s="11">
        <v>-11</v>
      </c>
      <c r="DD10" s="11">
        <v>0</v>
      </c>
      <c r="DE10" s="24" t="s">
        <v>81</v>
      </c>
      <c r="DF10" s="24" t="s">
        <v>70</v>
      </c>
      <c r="DG10" s="24" t="s">
        <v>70</v>
      </c>
      <c r="DH10" s="24" t="s">
        <v>82</v>
      </c>
      <c r="DI10" s="24" t="s">
        <v>82</v>
      </c>
      <c r="DL10" s="24" t="s">
        <v>82</v>
      </c>
      <c r="DM10" s="24" t="s">
        <v>82</v>
      </c>
    </row>
    <row r="11" spans="1:117" s="11" customFormat="1" ht="57" customHeight="1">
      <c r="A11" s="25">
        <v>52.866242038216498</v>
      </c>
      <c r="B11" s="25">
        <v>18.6813186813187</v>
      </c>
      <c r="C11" s="26">
        <v>7.85</v>
      </c>
      <c r="D11" s="21">
        <v>4.55</v>
      </c>
      <c r="E11" s="28">
        <v>4</v>
      </c>
      <c r="F11" s="23">
        <v>57.961783439490397</v>
      </c>
      <c r="G11" s="11">
        <v>0.19306930693069299</v>
      </c>
      <c r="H11" s="32" t="s">
        <v>83</v>
      </c>
      <c r="I11" s="32" t="s">
        <v>82</v>
      </c>
      <c r="J11" s="31"/>
      <c r="K11" s="11">
        <v>45</v>
      </c>
      <c r="L11" s="24" t="s">
        <v>84</v>
      </c>
      <c r="M11" s="24" t="s">
        <v>96</v>
      </c>
      <c r="N11" s="11">
        <v>3.25</v>
      </c>
      <c r="P11" s="24" t="s">
        <v>74</v>
      </c>
      <c r="Q11" s="24" t="s">
        <v>85</v>
      </c>
      <c r="R11" s="11">
        <v>1</v>
      </c>
      <c r="S11" s="24" t="s">
        <v>70</v>
      </c>
      <c r="T11" s="11">
        <v>1</v>
      </c>
      <c r="U11" s="24" t="s">
        <v>70</v>
      </c>
      <c r="V11" s="11">
        <v>0</v>
      </c>
      <c r="W11" s="24" t="s">
        <v>82</v>
      </c>
      <c r="X11" s="11">
        <v>1</v>
      </c>
      <c r="Y11" s="24" t="s">
        <v>70</v>
      </c>
      <c r="Z11" s="11">
        <v>0</v>
      </c>
      <c r="AA11" s="24" t="s">
        <v>70</v>
      </c>
      <c r="AB11" s="24" t="s">
        <v>70</v>
      </c>
      <c r="AC11" s="24" t="s">
        <v>70</v>
      </c>
      <c r="AD11" s="24" t="s">
        <v>70</v>
      </c>
      <c r="AE11" s="24" t="s">
        <v>70</v>
      </c>
      <c r="AF11" s="24" t="s">
        <v>70</v>
      </c>
      <c r="AG11" s="24" t="s">
        <v>70</v>
      </c>
      <c r="AH11" s="11">
        <v>0</v>
      </c>
      <c r="AI11" s="24" t="s">
        <v>70</v>
      </c>
      <c r="AJ11" s="11">
        <v>5</v>
      </c>
      <c r="AK11" s="11">
        <v>7</v>
      </c>
      <c r="AL11" s="11">
        <v>2</v>
      </c>
      <c r="AM11" s="11">
        <v>3</v>
      </c>
      <c r="AN11" s="11">
        <f>SUM(AJ11+AK11+AL11+AM11)</f>
        <v>17</v>
      </c>
      <c r="AO11" s="11">
        <v>0.75</v>
      </c>
      <c r="AP11" s="24" t="s">
        <v>114</v>
      </c>
      <c r="AQ11" s="24" t="s">
        <v>99</v>
      </c>
      <c r="AR11" s="24" t="s">
        <v>100</v>
      </c>
      <c r="AS11" s="24" t="s">
        <v>100</v>
      </c>
      <c r="AT11" s="11">
        <v>2.75</v>
      </c>
      <c r="AU11" s="24" t="s">
        <v>80</v>
      </c>
      <c r="BU11" s="11">
        <f>AO11+AT11</f>
        <v>3.5</v>
      </c>
      <c r="CC11" s="11">
        <v>0</v>
      </c>
      <c r="CE11" s="11">
        <v>1</v>
      </c>
      <c r="CF11" s="11">
        <v>0</v>
      </c>
      <c r="CG11" s="11">
        <v>1</v>
      </c>
      <c r="CH11" s="11">
        <v>0</v>
      </c>
      <c r="CI11" s="11">
        <v>0</v>
      </c>
      <c r="CJ11" s="24" t="s">
        <v>82</v>
      </c>
      <c r="CK11" s="24" t="s">
        <v>82</v>
      </c>
      <c r="CL11" s="24" t="s">
        <v>70</v>
      </c>
      <c r="CM11" s="24" t="s">
        <v>70</v>
      </c>
      <c r="CN11" s="24" t="s">
        <v>70</v>
      </c>
      <c r="CO11" s="11">
        <v>0</v>
      </c>
      <c r="CP11" s="24" t="s">
        <v>70</v>
      </c>
      <c r="CQ11" s="11">
        <v>1</v>
      </c>
      <c r="CR11" s="11">
        <v>0</v>
      </c>
      <c r="CS11" s="11">
        <v>1</v>
      </c>
      <c r="CT11" s="11">
        <v>1</v>
      </c>
      <c r="CU11" s="11">
        <v>1</v>
      </c>
      <c r="CV11" s="24" t="s">
        <v>70</v>
      </c>
      <c r="CW11" s="11">
        <v>5</v>
      </c>
      <c r="CX11" s="11">
        <v>6</v>
      </c>
      <c r="CY11" s="11">
        <v>2</v>
      </c>
      <c r="CZ11" s="11">
        <v>3</v>
      </c>
      <c r="DA11" s="11">
        <f>SUM(CZ11,CY11,CX11,CW11)</f>
        <v>16</v>
      </c>
      <c r="DB11" s="11">
        <f>CC11+BU11</f>
        <v>3.5</v>
      </c>
      <c r="DC11" s="24" t="s">
        <v>106</v>
      </c>
      <c r="DD11" s="11">
        <v>0</v>
      </c>
      <c r="DE11" s="24" t="s">
        <v>92</v>
      </c>
      <c r="DF11" s="24" t="s">
        <v>70</v>
      </c>
      <c r="DG11" s="24" t="s">
        <v>83</v>
      </c>
      <c r="DH11" s="24" t="s">
        <v>83</v>
      </c>
      <c r="DI11" s="24" t="s">
        <v>82</v>
      </c>
      <c r="DL11" s="24" t="s">
        <v>101</v>
      </c>
      <c r="DM11" s="24" t="s">
        <v>102</v>
      </c>
    </row>
    <row r="12" spans="1:117" s="11" customFormat="1" ht="69" customHeight="1">
      <c r="A12" s="25">
        <v>53.142857142857103</v>
      </c>
      <c r="B12" s="25">
        <v>59.322033898305101</v>
      </c>
      <c r="C12" s="26">
        <v>8.75</v>
      </c>
      <c r="D12" s="21">
        <v>5.9</v>
      </c>
      <c r="E12" s="22">
        <v>4</v>
      </c>
      <c r="F12" s="23">
        <v>67.428571428571402</v>
      </c>
      <c r="G12" s="11">
        <v>0.32679738562091498</v>
      </c>
      <c r="H12" s="24" t="s">
        <v>83</v>
      </c>
      <c r="I12" s="24" t="s">
        <v>82</v>
      </c>
      <c r="K12" s="11">
        <v>56</v>
      </c>
      <c r="L12" s="24" t="s">
        <v>84</v>
      </c>
      <c r="M12" s="24" t="s">
        <v>73</v>
      </c>
      <c r="P12" s="24" t="s">
        <v>74</v>
      </c>
      <c r="Q12" s="24" t="s">
        <v>115</v>
      </c>
      <c r="R12" s="24" t="s">
        <v>70</v>
      </c>
      <c r="S12" s="11">
        <v>1</v>
      </c>
      <c r="T12" s="24" t="s">
        <v>70</v>
      </c>
      <c r="U12" s="11">
        <v>1</v>
      </c>
      <c r="V12" s="24" t="s">
        <v>70</v>
      </c>
      <c r="W12" s="24" t="s">
        <v>82</v>
      </c>
      <c r="X12" s="24" t="s">
        <v>70</v>
      </c>
      <c r="Y12" s="24" t="s">
        <v>70</v>
      </c>
      <c r="Z12" s="24" t="s">
        <v>70</v>
      </c>
      <c r="AA12" s="24" t="s">
        <v>70</v>
      </c>
      <c r="AB12" s="11">
        <v>1</v>
      </c>
      <c r="AC12" s="24" t="s">
        <v>70</v>
      </c>
      <c r="AD12" s="24" t="s">
        <v>70</v>
      </c>
      <c r="AE12" s="24" t="s">
        <v>70</v>
      </c>
      <c r="AF12" s="24" t="s">
        <v>70</v>
      </c>
      <c r="AG12" s="24" t="s">
        <v>70</v>
      </c>
      <c r="AH12" s="24" t="s">
        <v>70</v>
      </c>
      <c r="AI12" s="24" t="s">
        <v>70</v>
      </c>
      <c r="AO12" s="11">
        <v>0.75</v>
      </c>
      <c r="AP12" s="24" t="s">
        <v>116</v>
      </c>
      <c r="AQ12" s="24" t="s">
        <v>117</v>
      </c>
      <c r="AR12" s="24" t="s">
        <v>87</v>
      </c>
      <c r="AS12" s="24" t="s">
        <v>87</v>
      </c>
      <c r="AT12" s="11">
        <v>0.5</v>
      </c>
      <c r="AU12" s="24" t="s">
        <v>88</v>
      </c>
      <c r="AV12" s="11">
        <v>1</v>
      </c>
      <c r="AW12" s="11">
        <v>1</v>
      </c>
      <c r="AX12" s="11">
        <v>1</v>
      </c>
      <c r="AY12" s="11">
        <v>1</v>
      </c>
      <c r="AZ12" s="24" t="s">
        <v>70</v>
      </c>
      <c r="BA12" s="24" t="s">
        <v>70</v>
      </c>
      <c r="BB12" s="24" t="s">
        <v>70</v>
      </c>
      <c r="BC12" s="11">
        <v>0</v>
      </c>
      <c r="BD12" s="24" t="s">
        <v>70</v>
      </c>
      <c r="BE12" s="24" t="s">
        <v>70</v>
      </c>
      <c r="BF12" s="24" t="s">
        <v>70</v>
      </c>
      <c r="BG12" s="11">
        <v>1</v>
      </c>
      <c r="BH12" s="11">
        <v>1</v>
      </c>
      <c r="BI12" s="11">
        <v>1</v>
      </c>
      <c r="BJ12" s="24" t="s">
        <v>70</v>
      </c>
      <c r="BK12" s="11">
        <v>1</v>
      </c>
      <c r="BL12" s="24" t="s">
        <v>70</v>
      </c>
      <c r="BM12" s="24" t="s">
        <v>70</v>
      </c>
      <c r="BN12" s="11">
        <v>0</v>
      </c>
      <c r="BO12" s="24" t="s">
        <v>70</v>
      </c>
      <c r="BP12" s="11">
        <v>4</v>
      </c>
      <c r="BQ12" s="11">
        <v>3</v>
      </c>
      <c r="BR12" s="11">
        <v>2</v>
      </c>
      <c r="BS12" s="11">
        <v>3</v>
      </c>
      <c r="BT12" s="11">
        <f>SUM(BS12+BR12+BQ12+BP12)</f>
        <v>12</v>
      </c>
      <c r="BU12" s="11">
        <f>AO12+AT12</f>
        <v>1.25</v>
      </c>
      <c r="BV12" s="24" t="s">
        <v>89</v>
      </c>
      <c r="BW12" s="24" t="s">
        <v>90</v>
      </c>
      <c r="BX12" s="24" t="s">
        <v>91</v>
      </c>
      <c r="BY12" s="24" t="s">
        <v>91</v>
      </c>
      <c r="BZ12" s="24" t="s">
        <v>83</v>
      </c>
      <c r="CA12" s="24" t="s">
        <v>83</v>
      </c>
      <c r="CB12" s="11">
        <v>0.5</v>
      </c>
      <c r="CC12" s="11">
        <v>2.75</v>
      </c>
      <c r="CD12" s="11">
        <v>2.75</v>
      </c>
      <c r="CE12" s="11">
        <v>1</v>
      </c>
      <c r="CF12" s="11">
        <v>1</v>
      </c>
      <c r="CG12" s="11">
        <v>1</v>
      </c>
      <c r="CH12" s="11">
        <v>1</v>
      </c>
      <c r="CI12" s="24" t="s">
        <v>70</v>
      </c>
      <c r="CJ12" s="24" t="s">
        <v>70</v>
      </c>
      <c r="CK12" s="24" t="s">
        <v>70</v>
      </c>
      <c r="CL12" s="11">
        <v>0</v>
      </c>
      <c r="CM12" s="11">
        <v>1</v>
      </c>
      <c r="CN12" s="24" t="s">
        <v>70</v>
      </c>
      <c r="CO12" s="11">
        <v>1</v>
      </c>
      <c r="CP12" s="24" t="s">
        <v>70</v>
      </c>
      <c r="CQ12" s="11">
        <v>1</v>
      </c>
      <c r="CR12" s="24" t="s">
        <v>70</v>
      </c>
      <c r="CS12" s="11">
        <v>1</v>
      </c>
      <c r="CT12" s="24" t="s">
        <v>70</v>
      </c>
      <c r="CU12" s="11">
        <v>1</v>
      </c>
      <c r="CV12" s="24" t="s">
        <v>70</v>
      </c>
      <c r="CW12" s="11">
        <v>3</v>
      </c>
      <c r="CX12" s="11">
        <v>3</v>
      </c>
      <c r="CY12" s="11">
        <v>2</v>
      </c>
      <c r="CZ12" s="11">
        <v>3</v>
      </c>
      <c r="DA12" s="11">
        <f>SUM(CZ12,CY12,CX12,CW12)</f>
        <v>11</v>
      </c>
      <c r="DB12" s="11">
        <f>CC12+BU12</f>
        <v>4</v>
      </c>
      <c r="DC12" s="11">
        <f>-(CC12-CB12)</f>
        <v>-2.25</v>
      </c>
      <c r="DD12" s="11">
        <v>2</v>
      </c>
      <c r="DE12" s="24" t="s">
        <v>92</v>
      </c>
      <c r="DF12" s="24" t="s">
        <v>70</v>
      </c>
      <c r="DG12" s="24" t="s">
        <v>83</v>
      </c>
      <c r="DH12" s="24" t="s">
        <v>83</v>
      </c>
      <c r="DI12" s="24" t="s">
        <v>82</v>
      </c>
      <c r="DJ12" s="11">
        <v>4.25</v>
      </c>
      <c r="DK12" s="11">
        <f>DJ12+DB12</f>
        <v>8.25</v>
      </c>
      <c r="DL12" s="24" t="s">
        <v>93</v>
      </c>
      <c r="DM12" s="24" t="s">
        <v>118</v>
      </c>
    </row>
    <row r="13" spans="1:117" s="11" customFormat="1" ht="117" customHeight="1">
      <c r="A13" s="25">
        <v>53.072625698324003</v>
      </c>
      <c r="B13" s="25">
        <v>29.411764705882302</v>
      </c>
      <c r="C13" s="26">
        <v>8.9499999999999993</v>
      </c>
      <c r="D13" s="21">
        <v>5.95</v>
      </c>
      <c r="E13" s="22">
        <v>2</v>
      </c>
      <c r="F13" s="23">
        <v>66.480446927374302</v>
      </c>
      <c r="G13" s="11">
        <v>0.27397260273972601</v>
      </c>
      <c r="H13" s="24" t="s">
        <v>83</v>
      </c>
      <c r="I13" s="24" t="s">
        <v>82</v>
      </c>
      <c r="K13" s="11">
        <v>73</v>
      </c>
      <c r="L13" s="24" t="s">
        <v>84</v>
      </c>
      <c r="M13" s="24" t="s">
        <v>96</v>
      </c>
      <c r="O13" s="24" t="s">
        <v>80</v>
      </c>
      <c r="P13" s="24" t="s">
        <v>73</v>
      </c>
      <c r="AU13" s="24" t="s">
        <v>80</v>
      </c>
      <c r="CC13" s="11">
        <v>0</v>
      </c>
      <c r="CE13" s="11">
        <v>1</v>
      </c>
      <c r="CF13" s="11">
        <v>1</v>
      </c>
      <c r="CG13" s="24" t="s">
        <v>70</v>
      </c>
      <c r="CH13" s="11">
        <v>1</v>
      </c>
      <c r="CI13" s="11">
        <v>1</v>
      </c>
      <c r="CJ13" s="24" t="s">
        <v>76</v>
      </c>
      <c r="CK13" s="24" t="s">
        <v>70</v>
      </c>
      <c r="CL13" s="24" t="s">
        <v>70</v>
      </c>
      <c r="CM13" s="24" t="s">
        <v>70</v>
      </c>
      <c r="CN13" s="24" t="s">
        <v>70</v>
      </c>
      <c r="CO13" s="11">
        <v>1</v>
      </c>
      <c r="CP13" s="24" t="s">
        <v>70</v>
      </c>
      <c r="CQ13" s="11">
        <v>1</v>
      </c>
      <c r="CR13" s="11">
        <v>1</v>
      </c>
      <c r="CS13" s="11">
        <v>0</v>
      </c>
      <c r="CT13" s="24" t="s">
        <v>70</v>
      </c>
      <c r="CU13" s="11">
        <v>1</v>
      </c>
      <c r="CV13" s="24" t="s">
        <v>70</v>
      </c>
      <c r="CW13" s="11">
        <v>2</v>
      </c>
      <c r="CX13" s="11">
        <v>5</v>
      </c>
      <c r="CY13" s="11">
        <v>1</v>
      </c>
      <c r="CZ13" s="11">
        <v>3</v>
      </c>
      <c r="DA13" s="11">
        <f>SUM(CZ13,CY13,CX13,CW13)</f>
        <v>11</v>
      </c>
      <c r="DC13" s="11">
        <v>-2</v>
      </c>
      <c r="DD13" s="11">
        <v>0</v>
      </c>
      <c r="DE13" s="24" t="s">
        <v>107</v>
      </c>
      <c r="DF13" s="11">
        <v>6</v>
      </c>
      <c r="DG13" s="24" t="s">
        <v>70</v>
      </c>
      <c r="DH13" s="24" t="s">
        <v>82</v>
      </c>
      <c r="DI13" s="24" t="s">
        <v>82</v>
      </c>
      <c r="DL13" s="24" t="s">
        <v>82</v>
      </c>
      <c r="DM13" s="24" t="s">
        <v>82</v>
      </c>
    </row>
    <row r="14" spans="1:117" s="11" customFormat="1" ht="57" customHeight="1">
      <c r="A14" s="37">
        <v>32.019704433497502</v>
      </c>
      <c r="B14" s="37">
        <v>16.8</v>
      </c>
      <c r="C14" s="38">
        <v>10.15</v>
      </c>
      <c r="D14" s="21">
        <v>6.25</v>
      </c>
      <c r="E14" s="28">
        <v>3</v>
      </c>
      <c r="F14" s="23">
        <v>61.576354679803003</v>
      </c>
      <c r="G14" s="11">
        <v>0.44274809160305301</v>
      </c>
      <c r="H14" s="24" t="s">
        <v>83</v>
      </c>
      <c r="I14" s="24" t="s">
        <v>82</v>
      </c>
      <c r="K14" s="11">
        <v>69</v>
      </c>
      <c r="L14" s="24" t="s">
        <v>84</v>
      </c>
      <c r="M14" s="24" t="s">
        <v>73</v>
      </c>
      <c r="P14" s="24" t="s">
        <v>73</v>
      </c>
      <c r="AU14" s="24" t="s">
        <v>88</v>
      </c>
      <c r="BV14" s="24" t="s">
        <v>89</v>
      </c>
      <c r="BW14" s="24" t="s">
        <v>119</v>
      </c>
      <c r="BZ14" s="24" t="s">
        <v>83</v>
      </c>
      <c r="CA14" s="24" t="s">
        <v>70</v>
      </c>
      <c r="CB14" s="24" t="s">
        <v>82</v>
      </c>
      <c r="CE14" s="11">
        <v>1</v>
      </c>
      <c r="CF14" s="24" t="s">
        <v>70</v>
      </c>
      <c r="CG14" s="11">
        <v>1</v>
      </c>
      <c r="CH14" s="24" t="s">
        <v>70</v>
      </c>
      <c r="CI14" s="11">
        <v>1</v>
      </c>
      <c r="CJ14" s="24" t="s">
        <v>120</v>
      </c>
      <c r="CK14" s="11">
        <v>1</v>
      </c>
      <c r="CL14" s="24" t="s">
        <v>70</v>
      </c>
      <c r="CM14" s="24" t="s">
        <v>70</v>
      </c>
      <c r="CN14" s="24" t="s">
        <v>70</v>
      </c>
      <c r="CO14" s="24" t="s">
        <v>70</v>
      </c>
      <c r="CP14" s="24" t="s">
        <v>70</v>
      </c>
      <c r="CQ14" s="11">
        <v>0</v>
      </c>
      <c r="CR14" s="11">
        <v>0</v>
      </c>
      <c r="CS14" s="11">
        <v>0</v>
      </c>
      <c r="CT14" s="11">
        <v>0</v>
      </c>
      <c r="CU14" s="24" t="s">
        <v>70</v>
      </c>
      <c r="CV14" s="24" t="s">
        <v>70</v>
      </c>
      <c r="DB14" s="11">
        <v>18</v>
      </c>
      <c r="DC14" s="24" t="s">
        <v>106</v>
      </c>
      <c r="DD14" s="11">
        <v>0</v>
      </c>
      <c r="DE14" s="24" t="s">
        <v>92</v>
      </c>
      <c r="DF14" s="24" t="s">
        <v>82</v>
      </c>
      <c r="DG14" s="24" t="s">
        <v>83</v>
      </c>
      <c r="DH14" s="24" t="s">
        <v>83</v>
      </c>
      <c r="DI14" s="24" t="s">
        <v>82</v>
      </c>
      <c r="DJ14" s="11">
        <v>3</v>
      </c>
      <c r="DK14" s="11">
        <f>DJ14+DB14</f>
        <v>21</v>
      </c>
      <c r="DL14" s="24" t="s">
        <v>101</v>
      </c>
      <c r="DM14" s="24" t="s">
        <v>121</v>
      </c>
    </row>
    <row r="15" spans="1:117" s="11" customFormat="1" ht="33" customHeight="1">
      <c r="A15" s="25">
        <v>51.020408163265301</v>
      </c>
      <c r="B15" s="25">
        <v>27.272727272727298</v>
      </c>
      <c r="C15" s="26">
        <v>7.35</v>
      </c>
      <c r="D15" s="21">
        <v>4.95</v>
      </c>
      <c r="E15" s="28">
        <v>4</v>
      </c>
      <c r="F15" s="23">
        <v>67.346938775510196</v>
      </c>
      <c r="G15" s="11">
        <v>0.26618705035971202</v>
      </c>
    </row>
    <row r="16" spans="1:117" s="11" customFormat="1" ht="81" customHeight="1">
      <c r="A16" s="25">
        <v>20</v>
      </c>
      <c r="B16" s="25">
        <v>10</v>
      </c>
      <c r="C16" s="26">
        <v>12.25</v>
      </c>
      <c r="D16" s="21">
        <v>5</v>
      </c>
      <c r="E16" s="28">
        <v>1</v>
      </c>
      <c r="F16" s="23">
        <v>40.816326530612201</v>
      </c>
      <c r="G16" s="11">
        <v>0.41134751773049599</v>
      </c>
      <c r="H16" s="24" t="s">
        <v>70</v>
      </c>
      <c r="I16" s="24" t="s">
        <v>71</v>
      </c>
      <c r="J16" s="24" t="s">
        <v>71</v>
      </c>
      <c r="K16" s="11">
        <v>69</v>
      </c>
      <c r="L16" s="24" t="s">
        <v>72</v>
      </c>
      <c r="M16" s="24" t="s">
        <v>73</v>
      </c>
      <c r="P16" s="24" t="s">
        <v>73</v>
      </c>
      <c r="AU16" s="24" t="s">
        <v>88</v>
      </c>
      <c r="AV16" s="11">
        <v>0</v>
      </c>
      <c r="AW16" s="11">
        <v>1</v>
      </c>
      <c r="AX16" s="24" t="s">
        <v>70</v>
      </c>
      <c r="AY16" s="24" t="s">
        <v>70</v>
      </c>
      <c r="AZ16" s="11">
        <v>1</v>
      </c>
      <c r="BA16" s="24" t="s">
        <v>122</v>
      </c>
      <c r="BB16" s="11">
        <v>1</v>
      </c>
      <c r="BC16" s="24" t="s">
        <v>70</v>
      </c>
      <c r="BD16" s="24" t="s">
        <v>70</v>
      </c>
      <c r="BE16" s="24" t="s">
        <v>70</v>
      </c>
      <c r="BF16" s="24" t="s">
        <v>70</v>
      </c>
      <c r="BG16" s="24" t="s">
        <v>70</v>
      </c>
      <c r="BH16" s="24" t="s">
        <v>70</v>
      </c>
      <c r="BI16" s="24" t="s">
        <v>70</v>
      </c>
      <c r="BJ16" s="24" t="s">
        <v>70</v>
      </c>
      <c r="BK16" s="24" t="s">
        <v>70</v>
      </c>
      <c r="BL16" s="24" t="s">
        <v>70</v>
      </c>
      <c r="BM16" s="24" t="s">
        <v>70</v>
      </c>
      <c r="BN16" s="24" t="s">
        <v>70</v>
      </c>
      <c r="BO16" s="24" t="s">
        <v>70</v>
      </c>
      <c r="BP16" s="11">
        <v>4</v>
      </c>
      <c r="BQ16" s="11">
        <v>7</v>
      </c>
      <c r="BR16" s="11">
        <v>1</v>
      </c>
      <c r="BS16" s="11">
        <v>3</v>
      </c>
      <c r="BT16" s="11">
        <f>SUM(BS16+BR16+BQ16+BP16)</f>
        <v>15</v>
      </c>
      <c r="BU16" s="11">
        <v>12</v>
      </c>
      <c r="BV16" s="24" t="s">
        <v>123</v>
      </c>
      <c r="BW16" s="24" t="s">
        <v>90</v>
      </c>
      <c r="BX16" s="24" t="s">
        <v>124</v>
      </c>
      <c r="BY16" s="24" t="s">
        <v>71</v>
      </c>
      <c r="BZ16" s="24" t="s">
        <v>83</v>
      </c>
      <c r="CA16" s="24" t="s">
        <v>70</v>
      </c>
      <c r="CB16" s="11">
        <v>2</v>
      </c>
    </row>
    <row r="17" spans="1:117" s="11" customFormat="1" ht="45" customHeight="1">
      <c r="A17" s="35">
        <v>18.181818181818201</v>
      </c>
      <c r="B17" s="35">
        <v>12.6760563380282</v>
      </c>
      <c r="C17" s="36">
        <v>12.1</v>
      </c>
      <c r="D17" s="21">
        <v>7.1</v>
      </c>
      <c r="E17" s="28">
        <v>1</v>
      </c>
      <c r="F17" s="23">
        <v>58.677685950413199</v>
      </c>
      <c r="G17" s="11">
        <v>0.45061728395061701</v>
      </c>
      <c r="H17" s="24" t="s">
        <v>70</v>
      </c>
      <c r="I17" s="24" t="s">
        <v>125</v>
      </c>
      <c r="J17" s="24" t="s">
        <v>126</v>
      </c>
      <c r="K17" s="11">
        <v>41</v>
      </c>
      <c r="L17" s="24" t="s">
        <v>72</v>
      </c>
      <c r="M17" s="24" t="s">
        <v>73</v>
      </c>
      <c r="P17" s="24" t="s">
        <v>74</v>
      </c>
      <c r="Q17" s="24" t="s">
        <v>85</v>
      </c>
      <c r="R17" s="11">
        <v>1</v>
      </c>
      <c r="S17" s="11">
        <v>1</v>
      </c>
      <c r="T17" s="24" t="s">
        <v>70</v>
      </c>
      <c r="U17" s="24" t="s">
        <v>70</v>
      </c>
      <c r="V17" s="11">
        <v>1</v>
      </c>
      <c r="W17" s="24" t="s">
        <v>76</v>
      </c>
      <c r="X17" s="24" t="s">
        <v>70</v>
      </c>
      <c r="Y17" s="24" t="s">
        <v>70</v>
      </c>
      <c r="Z17" s="24" t="s">
        <v>70</v>
      </c>
      <c r="AA17" s="24" t="s">
        <v>70</v>
      </c>
      <c r="AB17" s="24" t="s">
        <v>70</v>
      </c>
      <c r="AC17" s="24" t="s">
        <v>70</v>
      </c>
      <c r="AD17" s="24" t="s">
        <v>70</v>
      </c>
      <c r="AE17" s="24" t="s">
        <v>70</v>
      </c>
      <c r="AF17" s="24" t="s">
        <v>70</v>
      </c>
      <c r="AG17" s="24" t="s">
        <v>70</v>
      </c>
      <c r="AH17" s="24" t="s">
        <v>70</v>
      </c>
      <c r="AI17" s="24" t="s">
        <v>70</v>
      </c>
      <c r="AJ17" s="11">
        <v>4</v>
      </c>
      <c r="AK17" s="11">
        <v>7</v>
      </c>
      <c r="AL17" s="11">
        <v>1</v>
      </c>
      <c r="AM17" s="11">
        <v>3</v>
      </c>
      <c r="AN17" s="11">
        <f>SUM(AJ17+AK17+AL17+AM17)</f>
        <v>15</v>
      </c>
      <c r="AO17" s="11">
        <v>1.5</v>
      </c>
      <c r="AP17" s="24" t="s">
        <v>127</v>
      </c>
      <c r="AQ17" s="24" t="s">
        <v>128</v>
      </c>
      <c r="AR17" s="24" t="s">
        <v>87</v>
      </c>
      <c r="AS17" s="24" t="s">
        <v>87</v>
      </c>
      <c r="AT17" s="11">
        <v>2.75</v>
      </c>
      <c r="AU17" s="24" t="s">
        <v>80</v>
      </c>
      <c r="BU17" s="11">
        <f>AO17+AT17</f>
        <v>4.25</v>
      </c>
      <c r="CC17" s="11">
        <v>0</v>
      </c>
      <c r="CD17" s="11">
        <v>0</v>
      </c>
      <c r="CE17" s="11">
        <v>1</v>
      </c>
      <c r="CF17" s="24" t="s">
        <v>70</v>
      </c>
      <c r="CG17" s="24" t="s">
        <v>70</v>
      </c>
      <c r="CH17" s="24" t="s">
        <v>70</v>
      </c>
      <c r="CI17" s="11">
        <v>1</v>
      </c>
      <c r="CJ17" s="24" t="s">
        <v>76</v>
      </c>
      <c r="CK17" s="24" t="s">
        <v>70</v>
      </c>
      <c r="CL17" s="24" t="s">
        <v>70</v>
      </c>
      <c r="CM17" s="24" t="s">
        <v>70</v>
      </c>
      <c r="CN17" s="24" t="s">
        <v>70</v>
      </c>
      <c r="CO17" s="11">
        <v>1</v>
      </c>
      <c r="CP17" s="24" t="s">
        <v>70</v>
      </c>
      <c r="CQ17" s="11">
        <v>0</v>
      </c>
      <c r="CR17" s="24" t="s">
        <v>70</v>
      </c>
      <c r="CS17" s="24" t="s">
        <v>70</v>
      </c>
      <c r="CT17" s="24" t="s">
        <v>70</v>
      </c>
      <c r="CU17" s="24" t="s">
        <v>70</v>
      </c>
      <c r="CV17" s="24" t="s">
        <v>70</v>
      </c>
      <c r="CW17" s="11">
        <v>4</v>
      </c>
      <c r="CX17" s="11">
        <v>7</v>
      </c>
      <c r="CY17" s="11">
        <v>1</v>
      </c>
      <c r="CZ17" s="11">
        <v>3</v>
      </c>
      <c r="DA17" s="11">
        <f>SUM(CZ17,CY17,CX17,CW17)</f>
        <v>15</v>
      </c>
      <c r="DB17" s="11">
        <f>CC17+BU17</f>
        <v>4.25</v>
      </c>
      <c r="DC17" s="11">
        <v>1</v>
      </c>
      <c r="DD17" s="11">
        <v>0</v>
      </c>
      <c r="DE17" s="24" t="s">
        <v>98</v>
      </c>
      <c r="DF17" s="24" t="s">
        <v>82</v>
      </c>
      <c r="DG17" s="24" t="s">
        <v>70</v>
      </c>
      <c r="DH17" s="24" t="s">
        <v>82</v>
      </c>
      <c r="DI17" s="24" t="s">
        <v>82</v>
      </c>
      <c r="DL17" s="24" t="s">
        <v>82</v>
      </c>
      <c r="DM17" s="24" t="s">
        <v>82</v>
      </c>
    </row>
    <row r="18" spans="1:117" s="11" customFormat="1" ht="57" customHeight="1">
      <c r="A18" s="25">
        <v>9.0225563909774493</v>
      </c>
      <c r="B18" s="25">
        <v>4.8780487804878003</v>
      </c>
      <c r="C18" s="26">
        <v>13.3</v>
      </c>
      <c r="D18" s="21">
        <v>8.1999999999999993</v>
      </c>
      <c r="E18" s="28">
        <v>2</v>
      </c>
      <c r="F18" s="23">
        <v>61.654135338345903</v>
      </c>
      <c r="G18" s="11">
        <v>0.44444444444444398</v>
      </c>
      <c r="H18" s="24" t="s">
        <v>70</v>
      </c>
      <c r="I18" s="24" t="s">
        <v>71</v>
      </c>
      <c r="J18" s="24" t="s">
        <v>71</v>
      </c>
      <c r="K18" s="11">
        <v>51</v>
      </c>
      <c r="L18" s="24" t="s">
        <v>84</v>
      </c>
      <c r="M18" s="24" t="s">
        <v>73</v>
      </c>
      <c r="P18" s="24" t="s">
        <v>74</v>
      </c>
      <c r="Q18" s="24" t="s">
        <v>85</v>
      </c>
      <c r="R18" s="11">
        <v>1</v>
      </c>
      <c r="S18" s="11">
        <v>0</v>
      </c>
      <c r="T18" s="24" t="s">
        <v>70</v>
      </c>
      <c r="U18" s="24" t="s">
        <v>70</v>
      </c>
      <c r="V18" s="11">
        <v>1</v>
      </c>
      <c r="W18" s="24" t="s">
        <v>76</v>
      </c>
      <c r="X18" s="11">
        <v>1</v>
      </c>
      <c r="Y18" s="24" t="s">
        <v>70</v>
      </c>
      <c r="Z18" s="24" t="s">
        <v>70</v>
      </c>
      <c r="AA18" s="24" t="s">
        <v>70</v>
      </c>
      <c r="AB18" s="11">
        <v>0</v>
      </c>
      <c r="AC18" s="24" t="s">
        <v>70</v>
      </c>
      <c r="AD18" s="11">
        <v>0</v>
      </c>
      <c r="AE18" s="24" t="s">
        <v>70</v>
      </c>
      <c r="AF18" s="24" t="s">
        <v>70</v>
      </c>
      <c r="AG18" s="24" t="s">
        <v>70</v>
      </c>
      <c r="AH18" s="24" t="s">
        <v>70</v>
      </c>
      <c r="AI18" s="24" t="s">
        <v>70</v>
      </c>
      <c r="AJ18" s="11">
        <v>5</v>
      </c>
      <c r="AK18" s="11">
        <v>7</v>
      </c>
      <c r="AL18" s="11">
        <v>1</v>
      </c>
      <c r="AM18" s="11">
        <v>3</v>
      </c>
      <c r="AN18" s="11">
        <f>SUM(AJ18+AK18+AL18+AM18)</f>
        <v>16</v>
      </c>
      <c r="AO18" s="11">
        <v>1</v>
      </c>
      <c r="AP18" s="24" t="s">
        <v>114</v>
      </c>
      <c r="AQ18" s="24" t="s">
        <v>86</v>
      </c>
      <c r="AR18" s="24" t="s">
        <v>87</v>
      </c>
      <c r="AS18" s="24" t="s">
        <v>87</v>
      </c>
      <c r="AT18" s="11">
        <v>2.25</v>
      </c>
      <c r="AU18" s="24" t="s">
        <v>88</v>
      </c>
      <c r="AV18" s="11">
        <v>1</v>
      </c>
      <c r="AW18" s="11">
        <v>0</v>
      </c>
      <c r="AX18" s="11">
        <v>0</v>
      </c>
      <c r="AY18" s="11">
        <v>0</v>
      </c>
      <c r="AZ18" s="11">
        <v>1</v>
      </c>
      <c r="BA18" s="24" t="s">
        <v>76</v>
      </c>
      <c r="BB18" s="11">
        <v>1</v>
      </c>
      <c r="BC18" s="11">
        <v>0</v>
      </c>
      <c r="BD18" s="11">
        <v>0</v>
      </c>
      <c r="BE18" s="11">
        <v>0</v>
      </c>
      <c r="BF18" s="24" t="s">
        <v>70</v>
      </c>
      <c r="BG18" s="11">
        <v>0</v>
      </c>
      <c r="BH18" s="24" t="s">
        <v>70</v>
      </c>
      <c r="BI18" s="11">
        <v>0</v>
      </c>
      <c r="BJ18" s="24" t="s">
        <v>70</v>
      </c>
      <c r="BK18" s="11">
        <v>0</v>
      </c>
      <c r="BL18" s="24" t="s">
        <v>70</v>
      </c>
      <c r="BM18" s="24" t="s">
        <v>70</v>
      </c>
      <c r="BN18" s="11">
        <v>0</v>
      </c>
      <c r="BO18" s="24" t="s">
        <v>70</v>
      </c>
      <c r="BP18" s="11">
        <v>5</v>
      </c>
      <c r="BQ18" s="11">
        <v>7</v>
      </c>
      <c r="BR18" s="11">
        <v>1</v>
      </c>
      <c r="BS18" s="11">
        <v>3</v>
      </c>
      <c r="BT18" s="11">
        <f>SUM(BS18+BR18+BQ18+BP18)</f>
        <v>16</v>
      </c>
      <c r="BU18" s="11">
        <f>AO18+AT18</f>
        <v>3.25</v>
      </c>
      <c r="BV18" s="24" t="s">
        <v>89</v>
      </c>
      <c r="BW18" s="24" t="s">
        <v>90</v>
      </c>
      <c r="BX18" s="24" t="s">
        <v>124</v>
      </c>
      <c r="BY18" s="24" t="s">
        <v>71</v>
      </c>
      <c r="BZ18" s="24" t="s">
        <v>83</v>
      </c>
      <c r="CA18" s="24" t="s">
        <v>70</v>
      </c>
      <c r="CB18" s="11">
        <v>1</v>
      </c>
    </row>
    <row r="19" spans="1:117" s="11" customFormat="1" ht="45" customHeight="1">
      <c r="A19" s="35">
        <v>22.429906542056099</v>
      </c>
      <c r="B19" s="35">
        <v>19.672131147540998</v>
      </c>
      <c r="C19" s="36">
        <v>10.7</v>
      </c>
      <c r="D19" s="21">
        <v>6.1</v>
      </c>
      <c r="E19" s="22">
        <v>2</v>
      </c>
      <c r="F19" s="23">
        <v>57.009345794392502</v>
      </c>
      <c r="G19" s="11">
        <v>0.45517241379310303</v>
      </c>
      <c r="H19" s="24" t="s">
        <v>70</v>
      </c>
      <c r="I19" s="24" t="s">
        <v>95</v>
      </c>
      <c r="J19" s="24" t="s">
        <v>95</v>
      </c>
      <c r="K19" s="11">
        <v>51</v>
      </c>
      <c r="L19" s="24" t="s">
        <v>72</v>
      </c>
      <c r="M19" s="24" t="s">
        <v>73</v>
      </c>
      <c r="P19" s="24" t="s">
        <v>73</v>
      </c>
      <c r="AU19" s="24" t="s">
        <v>88</v>
      </c>
      <c r="AV19" s="11">
        <v>0</v>
      </c>
      <c r="AW19" s="11">
        <v>0</v>
      </c>
      <c r="AX19" s="11">
        <v>0</v>
      </c>
      <c r="AY19" s="11">
        <v>0</v>
      </c>
      <c r="AZ19" s="24" t="s">
        <v>70</v>
      </c>
      <c r="BA19" s="24" t="s">
        <v>70</v>
      </c>
      <c r="BB19" s="11">
        <v>1</v>
      </c>
      <c r="BC19" s="11">
        <v>0</v>
      </c>
      <c r="BD19" s="24" t="s">
        <v>70</v>
      </c>
      <c r="BE19" s="24" t="s">
        <v>70</v>
      </c>
      <c r="BF19" s="24" t="s">
        <v>70</v>
      </c>
      <c r="BG19" s="11">
        <v>0</v>
      </c>
      <c r="BH19" s="24" t="s">
        <v>70</v>
      </c>
      <c r="BI19" s="24" t="s">
        <v>70</v>
      </c>
      <c r="BJ19" s="24" t="s">
        <v>70</v>
      </c>
      <c r="BK19" s="24" t="s">
        <v>70</v>
      </c>
      <c r="BL19" s="24" t="s">
        <v>70</v>
      </c>
      <c r="BM19" s="24" t="s">
        <v>70</v>
      </c>
      <c r="BN19" s="24" t="s">
        <v>70</v>
      </c>
      <c r="BO19" s="24" t="s">
        <v>70</v>
      </c>
      <c r="BP19" s="11">
        <v>5</v>
      </c>
      <c r="BQ19" s="11">
        <v>7</v>
      </c>
      <c r="BR19" s="11">
        <v>3</v>
      </c>
      <c r="BS19" s="11">
        <v>3</v>
      </c>
      <c r="BT19" s="11">
        <f>SUM(BS19+BR19+BQ19+BP19)</f>
        <v>18</v>
      </c>
      <c r="BU19" s="11">
        <v>2</v>
      </c>
      <c r="BV19" s="24" t="s">
        <v>123</v>
      </c>
      <c r="BW19" s="24" t="s">
        <v>90</v>
      </c>
      <c r="BX19" s="24" t="s">
        <v>129</v>
      </c>
      <c r="BY19" s="24" t="s">
        <v>95</v>
      </c>
      <c r="BZ19" s="24" t="s">
        <v>83</v>
      </c>
      <c r="CA19" s="24" t="s">
        <v>70</v>
      </c>
      <c r="CB19" s="11">
        <v>1</v>
      </c>
    </row>
    <row r="20" spans="1:117" s="11" customFormat="1" ht="93" customHeight="1">
      <c r="A20" s="25">
        <v>7.4626865671641802</v>
      </c>
      <c r="B20" s="25">
        <v>1.3333333333333299</v>
      </c>
      <c r="C20" s="26">
        <v>13.4</v>
      </c>
      <c r="D20" s="21">
        <v>7.5</v>
      </c>
      <c r="E20" s="28">
        <v>1</v>
      </c>
      <c r="F20" s="23">
        <v>55.9701492537313</v>
      </c>
      <c r="G20" s="11">
        <v>0.57236842105263197</v>
      </c>
      <c r="H20" s="24" t="s">
        <v>70</v>
      </c>
      <c r="I20" s="24" t="s">
        <v>130</v>
      </c>
      <c r="J20" s="24" t="s">
        <v>131</v>
      </c>
      <c r="K20" s="11">
        <v>38</v>
      </c>
      <c r="L20" s="24" t="s">
        <v>84</v>
      </c>
      <c r="M20" s="24" t="s">
        <v>73</v>
      </c>
      <c r="P20" s="24" t="s">
        <v>74</v>
      </c>
      <c r="Q20" s="24" t="s">
        <v>85</v>
      </c>
      <c r="R20" s="11">
        <v>1</v>
      </c>
      <c r="S20" s="11">
        <v>0</v>
      </c>
      <c r="T20" s="11">
        <v>1</v>
      </c>
      <c r="U20" s="11">
        <v>0</v>
      </c>
      <c r="V20" s="24" t="s">
        <v>70</v>
      </c>
      <c r="W20" s="24" t="s">
        <v>82</v>
      </c>
      <c r="X20" s="24" t="s">
        <v>70</v>
      </c>
      <c r="Y20" s="11">
        <v>0</v>
      </c>
      <c r="Z20" s="24" t="s">
        <v>70</v>
      </c>
      <c r="AA20" s="24" t="s">
        <v>70</v>
      </c>
      <c r="AB20" s="11">
        <v>0</v>
      </c>
      <c r="AC20" s="24" t="s">
        <v>70</v>
      </c>
      <c r="AD20" s="11">
        <v>0</v>
      </c>
      <c r="AE20" s="24" t="s">
        <v>70</v>
      </c>
      <c r="AF20" s="24" t="s">
        <v>70</v>
      </c>
      <c r="AG20" s="24" t="s">
        <v>70</v>
      </c>
      <c r="AH20" s="24" t="s">
        <v>70</v>
      </c>
      <c r="AI20" s="24" t="s">
        <v>70</v>
      </c>
      <c r="AJ20" s="11">
        <v>5</v>
      </c>
      <c r="AK20" s="11">
        <v>7</v>
      </c>
      <c r="AL20" s="11">
        <v>2</v>
      </c>
      <c r="AM20" s="11">
        <v>3</v>
      </c>
      <c r="AN20" s="11">
        <f>SUM(AJ20+AK20+AL20+AM20)</f>
        <v>17</v>
      </c>
      <c r="AO20" s="11">
        <v>0.25</v>
      </c>
      <c r="AP20" s="24" t="s">
        <v>114</v>
      </c>
      <c r="AQ20" s="24" t="s">
        <v>97</v>
      </c>
      <c r="AR20" s="24" t="s">
        <v>87</v>
      </c>
      <c r="AS20" s="24" t="s">
        <v>87</v>
      </c>
      <c r="AT20" s="11">
        <v>2</v>
      </c>
      <c r="AU20" s="24" t="s">
        <v>88</v>
      </c>
      <c r="AV20" s="11">
        <v>1</v>
      </c>
      <c r="AW20" s="11">
        <v>0</v>
      </c>
      <c r="AX20" s="11">
        <v>0</v>
      </c>
      <c r="AY20" s="11">
        <v>0</v>
      </c>
      <c r="AZ20" s="24" t="s">
        <v>70</v>
      </c>
      <c r="BA20" s="24" t="s">
        <v>70</v>
      </c>
      <c r="BB20" s="24" t="s">
        <v>70</v>
      </c>
      <c r="BC20" s="11">
        <v>0</v>
      </c>
      <c r="BD20" s="24" t="s">
        <v>70</v>
      </c>
      <c r="BE20" s="24" t="s">
        <v>70</v>
      </c>
      <c r="BF20" s="24" t="s">
        <v>70</v>
      </c>
      <c r="BG20" s="11">
        <v>0</v>
      </c>
      <c r="BH20" s="24" t="s">
        <v>70</v>
      </c>
      <c r="BI20" s="11">
        <v>1</v>
      </c>
      <c r="BJ20" s="24" t="s">
        <v>70</v>
      </c>
      <c r="BK20" s="24" t="s">
        <v>70</v>
      </c>
      <c r="BL20" s="11">
        <v>1</v>
      </c>
      <c r="BM20" s="24" t="s">
        <v>70</v>
      </c>
      <c r="BN20" s="24" t="s">
        <v>70</v>
      </c>
      <c r="BO20" s="24" t="s">
        <v>70</v>
      </c>
      <c r="BP20" s="11">
        <v>5</v>
      </c>
      <c r="BQ20" s="11">
        <v>7</v>
      </c>
      <c r="BR20" s="11">
        <v>2</v>
      </c>
      <c r="BS20" s="11">
        <v>3</v>
      </c>
      <c r="BT20" s="11">
        <f>SUM(BS20+BR20+BQ20+BP20)</f>
        <v>17</v>
      </c>
      <c r="BU20" s="11">
        <f>AO20+AT20</f>
        <v>2.25</v>
      </c>
      <c r="BV20" s="24" t="s">
        <v>89</v>
      </c>
      <c r="BW20" s="24" t="s">
        <v>90</v>
      </c>
      <c r="BX20" s="24" t="s">
        <v>132</v>
      </c>
      <c r="BY20" s="24" t="s">
        <v>133</v>
      </c>
      <c r="BZ20" s="24" t="s">
        <v>83</v>
      </c>
      <c r="CA20" s="24" t="s">
        <v>70</v>
      </c>
      <c r="CB20" s="11">
        <v>0.25</v>
      </c>
    </row>
    <row r="21" spans="1:117" s="11" customFormat="1" ht="45" customHeight="1">
      <c r="A21" s="19">
        <v>21.1428571428571</v>
      </c>
      <c r="B21" s="19">
        <v>21.008403361344499</v>
      </c>
      <c r="C21" s="20">
        <v>8.75</v>
      </c>
      <c r="D21" s="21">
        <v>5.95</v>
      </c>
      <c r="E21" s="28">
        <v>1</v>
      </c>
      <c r="F21" s="23">
        <v>68</v>
      </c>
      <c r="G21" s="11">
        <v>0.34939759036144602</v>
      </c>
      <c r="H21" s="24" t="s">
        <v>70</v>
      </c>
      <c r="I21" s="24" t="s">
        <v>134</v>
      </c>
      <c r="J21" s="24" t="s">
        <v>109</v>
      </c>
      <c r="K21" s="11">
        <v>46</v>
      </c>
      <c r="L21" s="24" t="s">
        <v>72</v>
      </c>
      <c r="M21" s="24" t="s">
        <v>96</v>
      </c>
      <c r="N21" s="11">
        <v>2.5</v>
      </c>
      <c r="O21" s="24" t="s">
        <v>80</v>
      </c>
      <c r="P21" s="24" t="s">
        <v>73</v>
      </c>
      <c r="AU21" s="24" t="s">
        <v>80</v>
      </c>
      <c r="CC21" s="11">
        <v>0</v>
      </c>
      <c r="CE21" s="11">
        <v>1</v>
      </c>
      <c r="CF21" s="24" t="s">
        <v>70</v>
      </c>
      <c r="CG21" s="11">
        <v>1</v>
      </c>
      <c r="CH21" s="24" t="s">
        <v>70</v>
      </c>
      <c r="CI21" s="11">
        <v>1</v>
      </c>
      <c r="CJ21" s="24" t="s">
        <v>113</v>
      </c>
      <c r="CK21" s="11">
        <v>1</v>
      </c>
      <c r="CL21" s="24" t="s">
        <v>70</v>
      </c>
      <c r="CM21" s="24" t="s">
        <v>70</v>
      </c>
      <c r="CN21" s="24" t="s">
        <v>70</v>
      </c>
      <c r="CO21" s="11">
        <v>0</v>
      </c>
      <c r="CP21" s="24" t="s">
        <v>70</v>
      </c>
      <c r="CQ21" s="24" t="s">
        <v>70</v>
      </c>
      <c r="CR21" s="24" t="s">
        <v>70</v>
      </c>
      <c r="CS21" s="24" t="s">
        <v>70</v>
      </c>
      <c r="CT21" s="24" t="s">
        <v>70</v>
      </c>
      <c r="CU21" s="24" t="s">
        <v>70</v>
      </c>
      <c r="CV21" s="24" t="s">
        <v>70</v>
      </c>
      <c r="CW21" s="11">
        <v>5</v>
      </c>
      <c r="CX21" s="11">
        <v>7</v>
      </c>
      <c r="CY21" s="11">
        <v>1</v>
      </c>
      <c r="CZ21" s="11">
        <v>3</v>
      </c>
      <c r="DA21" s="11">
        <f>SUM(CZ21,CY21,CX21,CW21)</f>
        <v>16</v>
      </c>
      <c r="DB21" s="11">
        <v>12</v>
      </c>
      <c r="DC21" s="11">
        <v>1.5</v>
      </c>
      <c r="DD21" s="11">
        <v>0</v>
      </c>
      <c r="DE21" s="24" t="s">
        <v>107</v>
      </c>
      <c r="DF21" s="11">
        <v>1.5</v>
      </c>
      <c r="DG21" s="24" t="s">
        <v>70</v>
      </c>
      <c r="DH21" s="24" t="s">
        <v>82</v>
      </c>
      <c r="DI21" s="24" t="s">
        <v>82</v>
      </c>
      <c r="DL21" s="24" t="s">
        <v>82</v>
      </c>
      <c r="DM21" s="24" t="s">
        <v>82</v>
      </c>
    </row>
    <row r="22" spans="1:117" s="11" customFormat="1" ht="45" customHeight="1">
      <c r="A22" s="35">
        <v>22.891566265060199</v>
      </c>
      <c r="B22" s="35">
        <v>16.176470588235301</v>
      </c>
      <c r="C22" s="36">
        <v>12.45</v>
      </c>
      <c r="D22" s="21">
        <v>6.8</v>
      </c>
      <c r="E22" s="22">
        <v>2</v>
      </c>
      <c r="F22" s="23">
        <v>54.618473895582298</v>
      </c>
      <c r="G22" s="11">
        <v>0.422619047619048</v>
      </c>
    </row>
    <row r="23" spans="1:117" s="11" customFormat="1" ht="81" customHeight="1">
      <c r="A23" s="19">
        <v>17.318435754189899</v>
      </c>
      <c r="B23" s="19">
        <v>29.133858267716501</v>
      </c>
      <c r="C23" s="20">
        <v>8.9499999999999993</v>
      </c>
      <c r="D23" s="21">
        <v>6.35</v>
      </c>
      <c r="E23" s="28">
        <v>1</v>
      </c>
      <c r="F23" s="23">
        <v>70.949720670391102</v>
      </c>
      <c r="G23" s="11">
        <v>0.26406926406926401</v>
      </c>
      <c r="H23" s="24" t="s">
        <v>70</v>
      </c>
      <c r="I23" s="24" t="s">
        <v>95</v>
      </c>
      <c r="J23" s="24" t="s">
        <v>95</v>
      </c>
      <c r="K23" s="11">
        <v>57</v>
      </c>
      <c r="L23" s="24" t="s">
        <v>72</v>
      </c>
      <c r="M23" s="24" t="s">
        <v>73</v>
      </c>
      <c r="P23" s="24" t="s">
        <v>73</v>
      </c>
      <c r="AU23" s="24" t="s">
        <v>88</v>
      </c>
      <c r="AV23" s="11">
        <v>1</v>
      </c>
      <c r="AW23" s="11">
        <v>0</v>
      </c>
      <c r="AX23" s="24" t="s">
        <v>70</v>
      </c>
      <c r="AY23" s="24" t="s">
        <v>70</v>
      </c>
      <c r="AZ23" s="11">
        <v>1</v>
      </c>
      <c r="BA23" s="24" t="s">
        <v>76</v>
      </c>
      <c r="BB23" s="11">
        <v>1</v>
      </c>
      <c r="BC23" s="24" t="s">
        <v>70</v>
      </c>
      <c r="BD23" s="24" t="s">
        <v>70</v>
      </c>
      <c r="BE23" s="24" t="s">
        <v>70</v>
      </c>
      <c r="BF23" s="24" t="s">
        <v>70</v>
      </c>
      <c r="BG23" s="11">
        <v>0</v>
      </c>
      <c r="BH23" s="24" t="s">
        <v>70</v>
      </c>
      <c r="BI23" s="11">
        <v>0</v>
      </c>
      <c r="BJ23" s="11">
        <v>0</v>
      </c>
      <c r="BK23" s="11">
        <v>0</v>
      </c>
      <c r="BL23" s="11">
        <v>0</v>
      </c>
      <c r="BM23" s="11">
        <v>0</v>
      </c>
      <c r="BN23" s="11">
        <v>0</v>
      </c>
      <c r="BO23" s="24" t="s">
        <v>70</v>
      </c>
      <c r="BP23" s="11">
        <v>5</v>
      </c>
      <c r="BQ23" s="11">
        <v>7</v>
      </c>
      <c r="BR23" s="11">
        <v>1</v>
      </c>
      <c r="BS23" s="11">
        <v>3</v>
      </c>
      <c r="BT23" s="11">
        <f>SUM(BS23+BR23+BQ23+BP23)</f>
        <v>16</v>
      </c>
      <c r="BU23" s="11">
        <v>1</v>
      </c>
      <c r="BV23" s="24" t="s">
        <v>123</v>
      </c>
      <c r="BW23" s="24" t="s">
        <v>90</v>
      </c>
      <c r="BX23" s="24" t="s">
        <v>136</v>
      </c>
      <c r="BY23" s="24" t="s">
        <v>137</v>
      </c>
      <c r="BZ23" s="24" t="s">
        <v>83</v>
      </c>
      <c r="CA23" s="24" t="s">
        <v>70</v>
      </c>
      <c r="CB23" s="11">
        <v>0.75</v>
      </c>
    </row>
    <row r="24" spans="1:117" s="11" customFormat="1" ht="33" customHeight="1">
      <c r="A24" s="33">
        <v>12.1212121212121</v>
      </c>
      <c r="B24" s="33">
        <v>13.4751773049645</v>
      </c>
      <c r="C24" s="34">
        <v>9.9</v>
      </c>
      <c r="D24" s="21">
        <v>7.05</v>
      </c>
      <c r="E24" s="22">
        <v>2</v>
      </c>
      <c r="F24" s="23">
        <v>71.212121212121204</v>
      </c>
      <c r="G24" s="11">
        <v>0.54861111111111105</v>
      </c>
    </row>
    <row r="25" spans="1:117" s="11" customFormat="1" ht="81" customHeight="1">
      <c r="A25" s="25">
        <v>29.696969696969699</v>
      </c>
      <c r="B25" s="25">
        <v>40.983606557377001</v>
      </c>
      <c r="C25" s="26">
        <v>8.25</v>
      </c>
      <c r="D25" s="21">
        <v>6.1</v>
      </c>
      <c r="E25" s="22">
        <v>1</v>
      </c>
      <c r="F25" s="23">
        <v>73.939393939393895</v>
      </c>
      <c r="G25" s="11">
        <v>0.32044198895027598</v>
      </c>
    </row>
    <row r="26" spans="1:117" s="11" customFormat="1" ht="105" customHeight="1">
      <c r="A26" s="19">
        <v>22.279792746114001</v>
      </c>
      <c r="B26" s="19">
        <v>17.647058823529399</v>
      </c>
      <c r="C26" s="20">
        <v>9.65</v>
      </c>
      <c r="D26" s="21">
        <v>6.8</v>
      </c>
      <c r="E26" s="28">
        <v>2</v>
      </c>
      <c r="F26" s="23">
        <v>70.466321243523296</v>
      </c>
      <c r="G26" s="11">
        <v>0.43870967741935502</v>
      </c>
      <c r="H26" s="24" t="s">
        <v>70</v>
      </c>
      <c r="I26" s="24" t="s">
        <v>95</v>
      </c>
      <c r="J26" s="24" t="s">
        <v>95</v>
      </c>
      <c r="K26" s="11">
        <v>74</v>
      </c>
      <c r="L26" s="24" t="s">
        <v>72</v>
      </c>
      <c r="M26" s="24" t="s">
        <v>73</v>
      </c>
      <c r="P26" s="24" t="s">
        <v>73</v>
      </c>
      <c r="AU26" s="24" t="s">
        <v>88</v>
      </c>
      <c r="AV26" s="11">
        <v>1</v>
      </c>
      <c r="AW26" s="11">
        <v>0</v>
      </c>
      <c r="AX26" s="11">
        <v>1</v>
      </c>
      <c r="AY26" s="11">
        <v>0</v>
      </c>
      <c r="AZ26" s="11">
        <v>1</v>
      </c>
      <c r="BA26" s="24" t="s">
        <v>76</v>
      </c>
      <c r="BB26" s="11">
        <v>1</v>
      </c>
      <c r="BC26" s="11">
        <v>0</v>
      </c>
      <c r="BD26" s="11">
        <v>1</v>
      </c>
      <c r="BE26" s="24" t="s">
        <v>70</v>
      </c>
      <c r="BF26" s="24" t="s">
        <v>70</v>
      </c>
      <c r="BG26" s="11">
        <v>0</v>
      </c>
      <c r="BH26" s="24" t="s">
        <v>70</v>
      </c>
      <c r="BI26" s="24" t="s">
        <v>70</v>
      </c>
      <c r="BJ26" s="24" t="s">
        <v>70</v>
      </c>
      <c r="BK26" s="11">
        <v>0</v>
      </c>
      <c r="BL26" s="24" t="s">
        <v>70</v>
      </c>
      <c r="BM26" s="24" t="s">
        <v>70</v>
      </c>
      <c r="BN26" s="24" t="s">
        <v>70</v>
      </c>
      <c r="BO26" s="24" t="s">
        <v>138</v>
      </c>
      <c r="BP26" s="11">
        <v>5</v>
      </c>
      <c r="BQ26" s="11">
        <v>6</v>
      </c>
      <c r="BR26" s="11">
        <v>1</v>
      </c>
      <c r="BS26" s="11">
        <v>3</v>
      </c>
      <c r="BT26" s="11">
        <f>SUM(BS26+BR26+BQ26+BP26)</f>
        <v>15</v>
      </c>
      <c r="BU26" s="11">
        <v>12</v>
      </c>
      <c r="BV26" s="24" t="s">
        <v>123</v>
      </c>
      <c r="BW26" s="24" t="s">
        <v>90</v>
      </c>
      <c r="BZ26" s="24" t="s">
        <v>83</v>
      </c>
      <c r="CA26" s="24" t="s">
        <v>83</v>
      </c>
      <c r="CB26" s="11">
        <v>1.5</v>
      </c>
    </row>
    <row r="27" spans="1:117" s="11" customFormat="1" ht="33" customHeight="1">
      <c r="A27" s="19">
        <v>17.154811715481198</v>
      </c>
      <c r="B27" s="19">
        <v>0</v>
      </c>
      <c r="C27" s="20">
        <v>11.95</v>
      </c>
      <c r="D27" s="21">
        <v>7.9</v>
      </c>
      <c r="E27" s="28">
        <v>2</v>
      </c>
      <c r="F27" s="23">
        <v>66.108786610878695</v>
      </c>
      <c r="G27" s="11">
        <v>0.45512820512820501</v>
      </c>
    </row>
    <row r="28" spans="1:117" s="11" customFormat="1" ht="69" customHeight="1">
      <c r="A28" s="35">
        <v>32.510288065843604</v>
      </c>
      <c r="B28" s="35">
        <v>32.727272727272698</v>
      </c>
      <c r="C28" s="36">
        <v>12.15</v>
      </c>
      <c r="D28" s="21">
        <v>5.5</v>
      </c>
      <c r="E28" s="28">
        <v>2</v>
      </c>
      <c r="F28" s="23">
        <v>45.267489711934203</v>
      </c>
      <c r="G28" s="11">
        <v>0.33333333333333298</v>
      </c>
    </row>
    <row r="29" spans="1:117" s="11" customFormat="1" ht="45" customHeight="1">
      <c r="A29" s="35">
        <v>38.202247191011203</v>
      </c>
      <c r="B29" s="35">
        <v>0</v>
      </c>
      <c r="C29" s="36">
        <v>8.9</v>
      </c>
      <c r="D29" s="21">
        <v>5.5</v>
      </c>
      <c r="E29" s="28">
        <v>2</v>
      </c>
      <c r="F29" s="23">
        <v>61.797752808988797</v>
      </c>
      <c r="G29" s="11">
        <v>0.32183908045977</v>
      </c>
      <c r="H29" s="24" t="s">
        <v>70</v>
      </c>
      <c r="I29" s="24" t="s">
        <v>114</v>
      </c>
      <c r="J29" s="24" t="s">
        <v>131</v>
      </c>
      <c r="K29" s="11">
        <v>42</v>
      </c>
      <c r="L29" s="24" t="s">
        <v>84</v>
      </c>
      <c r="M29" s="24" t="s">
        <v>73</v>
      </c>
      <c r="P29" s="24" t="s">
        <v>74</v>
      </c>
      <c r="Q29" s="24" t="s">
        <v>85</v>
      </c>
      <c r="R29" s="11">
        <v>1</v>
      </c>
      <c r="S29" s="11">
        <v>0</v>
      </c>
      <c r="T29" s="11">
        <v>1</v>
      </c>
      <c r="U29" s="11">
        <v>0</v>
      </c>
      <c r="V29" s="24" t="s">
        <v>70</v>
      </c>
      <c r="W29" s="24" t="s">
        <v>82</v>
      </c>
      <c r="X29" s="24" t="s">
        <v>70</v>
      </c>
      <c r="Y29" s="24" t="s">
        <v>70</v>
      </c>
      <c r="Z29" s="24" t="s">
        <v>70</v>
      </c>
      <c r="AA29" s="24" t="s">
        <v>70</v>
      </c>
      <c r="AB29" s="11">
        <v>0</v>
      </c>
      <c r="AC29" s="24" t="s">
        <v>70</v>
      </c>
      <c r="AD29" s="24" t="s">
        <v>70</v>
      </c>
      <c r="AE29" s="24" t="s">
        <v>70</v>
      </c>
      <c r="AF29" s="24" t="s">
        <v>70</v>
      </c>
      <c r="AG29" s="24" t="s">
        <v>70</v>
      </c>
      <c r="AH29" s="24" t="s">
        <v>70</v>
      </c>
      <c r="AI29" s="24" t="s">
        <v>70</v>
      </c>
      <c r="AJ29" s="11">
        <v>5</v>
      </c>
      <c r="AK29" s="11">
        <v>7</v>
      </c>
      <c r="AL29" s="11">
        <v>2</v>
      </c>
      <c r="AM29" s="11">
        <v>3</v>
      </c>
      <c r="AN29" s="11">
        <f>SUM(AJ29+AK29+AL29+AM29)</f>
        <v>17</v>
      </c>
      <c r="AO29" s="24" t="s">
        <v>70</v>
      </c>
      <c r="AP29" s="24" t="s">
        <v>139</v>
      </c>
      <c r="AQ29" s="24" t="s">
        <v>139</v>
      </c>
      <c r="AR29" s="24" t="s">
        <v>87</v>
      </c>
      <c r="AS29" s="24" t="s">
        <v>87</v>
      </c>
      <c r="AT29" s="11">
        <v>1.5</v>
      </c>
      <c r="AU29" s="24" t="s">
        <v>88</v>
      </c>
      <c r="AV29" s="11">
        <v>1</v>
      </c>
      <c r="AW29" s="11">
        <v>0</v>
      </c>
      <c r="AX29" s="11">
        <v>1</v>
      </c>
      <c r="AY29" s="11">
        <v>0</v>
      </c>
      <c r="AZ29" s="24" t="s">
        <v>70</v>
      </c>
      <c r="BA29" s="24" t="s">
        <v>70</v>
      </c>
      <c r="BB29" s="24" t="s">
        <v>70</v>
      </c>
      <c r="BC29" s="24" t="s">
        <v>70</v>
      </c>
      <c r="BD29" s="24" t="s">
        <v>70</v>
      </c>
      <c r="BE29" s="24" t="s">
        <v>70</v>
      </c>
      <c r="BF29" s="24" t="s">
        <v>70</v>
      </c>
      <c r="BG29" s="11">
        <v>0</v>
      </c>
      <c r="BH29" s="24" t="s">
        <v>70</v>
      </c>
      <c r="BI29" s="11">
        <v>0</v>
      </c>
      <c r="BJ29" s="24" t="s">
        <v>70</v>
      </c>
      <c r="BK29" s="11">
        <v>0</v>
      </c>
      <c r="BL29" s="11">
        <v>0</v>
      </c>
      <c r="BM29" s="11">
        <v>0</v>
      </c>
      <c r="BN29" s="11">
        <v>0</v>
      </c>
      <c r="BO29" s="24" t="s">
        <v>70</v>
      </c>
      <c r="BP29" s="11">
        <v>5</v>
      </c>
      <c r="BQ29" s="11">
        <v>7</v>
      </c>
      <c r="BR29" s="11">
        <v>2</v>
      </c>
      <c r="BS29" s="11">
        <v>3</v>
      </c>
      <c r="BT29" s="11">
        <f>SUM(BS29+BR29+BQ29+BP29)</f>
        <v>17</v>
      </c>
      <c r="BU29" s="11">
        <v>12</v>
      </c>
      <c r="BV29" s="24" t="s">
        <v>89</v>
      </c>
      <c r="BW29" s="24" t="s">
        <v>90</v>
      </c>
      <c r="BX29" s="24" t="s">
        <v>140</v>
      </c>
      <c r="BY29" s="24" t="s">
        <v>79</v>
      </c>
      <c r="BZ29" s="24" t="s">
        <v>83</v>
      </c>
      <c r="CA29" s="24" t="s">
        <v>70</v>
      </c>
      <c r="CB29" s="11">
        <v>0.75</v>
      </c>
    </row>
    <row r="30" spans="1:117" s="11" customFormat="1" ht="69" customHeight="1">
      <c r="A30" s="19">
        <v>12.9943502824859</v>
      </c>
      <c r="B30" s="19">
        <v>6.4220183486238502</v>
      </c>
      <c r="C30" s="20">
        <v>8.85</v>
      </c>
      <c r="D30" s="21">
        <v>5.45</v>
      </c>
      <c r="E30" s="28">
        <v>1</v>
      </c>
      <c r="F30" s="23">
        <v>61.581920903954803</v>
      </c>
      <c r="G30" s="11">
        <v>0.4375</v>
      </c>
      <c r="H30" s="24" t="s">
        <v>70</v>
      </c>
      <c r="I30" s="24" t="s">
        <v>71</v>
      </c>
      <c r="J30" s="24" t="s">
        <v>71</v>
      </c>
      <c r="K30" s="11">
        <v>62</v>
      </c>
      <c r="L30" s="24" t="s">
        <v>72</v>
      </c>
      <c r="M30" s="24" t="s">
        <v>73</v>
      </c>
      <c r="P30" s="24" t="s">
        <v>73</v>
      </c>
      <c r="AU30" s="24" t="s">
        <v>88</v>
      </c>
      <c r="AV30" s="11">
        <v>1</v>
      </c>
      <c r="AW30" s="24" t="s">
        <v>70</v>
      </c>
      <c r="AX30" s="24" t="s">
        <v>70</v>
      </c>
      <c r="AY30" s="24" t="s">
        <v>70</v>
      </c>
      <c r="AZ30" s="11">
        <v>1</v>
      </c>
      <c r="BA30" s="24" t="s">
        <v>76</v>
      </c>
      <c r="BB30" s="24" t="s">
        <v>70</v>
      </c>
      <c r="BC30" s="24" t="s">
        <v>70</v>
      </c>
      <c r="BD30" s="24" t="s">
        <v>70</v>
      </c>
      <c r="BE30" s="24" t="s">
        <v>70</v>
      </c>
      <c r="BF30" s="24" t="s">
        <v>70</v>
      </c>
      <c r="BG30" s="11">
        <v>0</v>
      </c>
      <c r="BH30" s="11">
        <v>0</v>
      </c>
      <c r="BI30" s="11">
        <v>0</v>
      </c>
      <c r="BJ30" s="24" t="s">
        <v>70</v>
      </c>
      <c r="BK30" s="24" t="s">
        <v>70</v>
      </c>
      <c r="BL30" s="24" t="s">
        <v>70</v>
      </c>
      <c r="BM30" s="24" t="s">
        <v>70</v>
      </c>
      <c r="BN30" s="24" t="s">
        <v>70</v>
      </c>
      <c r="BO30" s="24" t="s">
        <v>70</v>
      </c>
      <c r="BP30" s="11">
        <v>4</v>
      </c>
      <c r="BQ30" s="11">
        <v>7</v>
      </c>
      <c r="BR30" s="11">
        <v>2</v>
      </c>
      <c r="BS30" s="11">
        <v>3</v>
      </c>
      <c r="BT30" s="11">
        <f>SUM(BS30+BR30+BQ30+BP30)</f>
        <v>16</v>
      </c>
      <c r="BU30" s="11">
        <v>7</v>
      </c>
      <c r="BV30" s="24" t="s">
        <v>89</v>
      </c>
      <c r="BW30" s="24" t="s">
        <v>90</v>
      </c>
      <c r="BX30" s="24" t="s">
        <v>141</v>
      </c>
      <c r="BY30" s="24" t="s">
        <v>79</v>
      </c>
      <c r="BZ30" s="24" t="s">
        <v>83</v>
      </c>
      <c r="CA30" s="24" t="s">
        <v>83</v>
      </c>
      <c r="CB30" s="11">
        <v>2</v>
      </c>
      <c r="CC30" s="11">
        <v>8.75</v>
      </c>
      <c r="CD30" s="11">
        <v>8.75</v>
      </c>
      <c r="CE30" s="11">
        <v>1</v>
      </c>
      <c r="CF30" s="11">
        <v>1</v>
      </c>
      <c r="CG30" s="11">
        <v>0</v>
      </c>
      <c r="CH30" s="11">
        <v>0</v>
      </c>
      <c r="CI30" s="11">
        <v>1</v>
      </c>
      <c r="CJ30" s="24" t="s">
        <v>76</v>
      </c>
      <c r="CK30" s="11">
        <v>1</v>
      </c>
      <c r="CL30" s="11">
        <v>0</v>
      </c>
      <c r="CM30" s="24" t="s">
        <v>70</v>
      </c>
      <c r="CN30" s="24" t="s">
        <v>70</v>
      </c>
      <c r="CO30" s="11">
        <v>0</v>
      </c>
      <c r="CP30" s="24" t="s">
        <v>70</v>
      </c>
      <c r="CQ30" s="24" t="s">
        <v>70</v>
      </c>
      <c r="CR30" s="24" t="s">
        <v>70</v>
      </c>
      <c r="CS30" s="24" t="s">
        <v>70</v>
      </c>
      <c r="CT30" s="24" t="s">
        <v>70</v>
      </c>
      <c r="CU30" s="11">
        <v>0</v>
      </c>
      <c r="CV30" s="11">
        <v>0</v>
      </c>
      <c r="CW30" s="11">
        <v>4</v>
      </c>
      <c r="CX30" s="11">
        <v>7</v>
      </c>
      <c r="CY30" s="11">
        <v>1</v>
      </c>
      <c r="CZ30" s="11">
        <v>3</v>
      </c>
      <c r="DA30" s="11">
        <f>SUM(CZ30,CY30,CX30,CW30)</f>
        <v>15</v>
      </c>
      <c r="DB30" s="11">
        <f>CC30+BU30</f>
        <v>15.75</v>
      </c>
      <c r="DC30" s="11">
        <f>-(CC30-CB30)</f>
        <v>-6.75</v>
      </c>
      <c r="DD30" s="11">
        <v>2</v>
      </c>
      <c r="DE30" s="24" t="s">
        <v>107</v>
      </c>
      <c r="DF30" s="11">
        <v>5</v>
      </c>
      <c r="DG30" s="24" t="s">
        <v>70</v>
      </c>
      <c r="DH30" s="24" t="s">
        <v>82</v>
      </c>
      <c r="DI30" s="24" t="s">
        <v>82</v>
      </c>
      <c r="DL30" s="24" t="s">
        <v>82</v>
      </c>
      <c r="DM30" s="24" t="s">
        <v>82</v>
      </c>
    </row>
    <row r="31" spans="1:117" s="11" customFormat="1" ht="105" customHeight="1">
      <c r="A31" s="33">
        <v>35.238095238095198</v>
      </c>
      <c r="B31" s="33">
        <v>17.8571428571429</v>
      </c>
      <c r="C31" s="34">
        <v>10.5</v>
      </c>
      <c r="D31" s="21">
        <v>5.6</v>
      </c>
      <c r="E31" s="28">
        <v>2</v>
      </c>
      <c r="F31" s="23">
        <v>53.3333333333333</v>
      </c>
      <c r="G31" s="11">
        <v>0.31578947368421101</v>
      </c>
    </row>
    <row r="32" spans="1:117" s="11" customFormat="1" ht="177" customHeight="1">
      <c r="A32" s="39"/>
      <c r="B32" s="39"/>
      <c r="C32" s="40"/>
      <c r="D32" s="41"/>
    </row>
    <row r="33" spans="1:117" s="11" customFormat="1" ht="45" customHeight="1">
      <c r="A33" s="25">
        <v>13.4328358208955</v>
      </c>
      <c r="B33" s="25">
        <v>23.308270676691698</v>
      </c>
      <c r="C33" s="26">
        <v>10.050000000000001</v>
      </c>
      <c r="D33" s="21">
        <v>6.65</v>
      </c>
      <c r="E33" s="22">
        <v>2</v>
      </c>
      <c r="F33" s="23">
        <v>66.169154228855703</v>
      </c>
      <c r="G33" s="11">
        <v>0.56834532374100699</v>
      </c>
      <c r="H33" s="24" t="s">
        <v>70</v>
      </c>
      <c r="I33" s="24" t="s">
        <v>142</v>
      </c>
      <c r="J33" s="24" t="s">
        <v>131</v>
      </c>
      <c r="K33" s="11">
        <v>48</v>
      </c>
      <c r="L33" s="24" t="s">
        <v>84</v>
      </c>
      <c r="M33" s="24" t="s">
        <v>73</v>
      </c>
      <c r="P33" s="24" t="s">
        <v>73</v>
      </c>
      <c r="AU33" s="24" t="s">
        <v>88</v>
      </c>
      <c r="AV33" s="11">
        <v>1</v>
      </c>
      <c r="AW33" s="11">
        <v>1</v>
      </c>
      <c r="AX33" s="24" t="s">
        <v>70</v>
      </c>
      <c r="AY33" s="24" t="s">
        <v>70</v>
      </c>
      <c r="AZ33" s="24" t="s">
        <v>70</v>
      </c>
      <c r="BA33" s="11">
        <v>1</v>
      </c>
      <c r="BB33" s="24" t="s">
        <v>76</v>
      </c>
      <c r="BC33" s="11">
        <v>0</v>
      </c>
      <c r="BD33" s="24" t="s">
        <v>70</v>
      </c>
      <c r="BE33" s="24" t="s">
        <v>70</v>
      </c>
      <c r="BF33" s="24" t="s">
        <v>70</v>
      </c>
      <c r="BG33" s="24" t="s">
        <v>70</v>
      </c>
      <c r="BH33" s="11">
        <v>1</v>
      </c>
      <c r="BI33" s="11">
        <v>0</v>
      </c>
      <c r="BJ33" s="24" t="s">
        <v>70</v>
      </c>
      <c r="BK33" s="11">
        <v>0</v>
      </c>
      <c r="BL33" s="24" t="s">
        <v>70</v>
      </c>
      <c r="BM33" s="11">
        <v>0</v>
      </c>
      <c r="BN33" s="24" t="s">
        <v>70</v>
      </c>
      <c r="BO33" s="24" t="s">
        <v>70</v>
      </c>
      <c r="BP33" s="11">
        <v>4</v>
      </c>
      <c r="BQ33" s="11">
        <v>7</v>
      </c>
      <c r="BR33" s="11">
        <v>2</v>
      </c>
      <c r="BS33" s="11">
        <v>3</v>
      </c>
      <c r="BT33" s="11">
        <f>SUM(BS33+BR33+BQ33+BP33)</f>
        <v>16</v>
      </c>
      <c r="BU33" s="11">
        <v>8</v>
      </c>
      <c r="BV33" s="24" t="s">
        <v>89</v>
      </c>
      <c r="BW33" s="24" t="s">
        <v>90</v>
      </c>
      <c r="BX33" s="24" t="s">
        <v>143</v>
      </c>
      <c r="BY33" s="24" t="s">
        <v>144</v>
      </c>
      <c r="BZ33" s="24" t="s">
        <v>83</v>
      </c>
      <c r="CA33" s="24" t="s">
        <v>83</v>
      </c>
      <c r="CB33" s="11">
        <v>0.5</v>
      </c>
    </row>
    <row r="34" spans="1:117" s="11" customFormat="1" ht="33" customHeight="1">
      <c r="A34" s="42">
        <v>12.9770992366412</v>
      </c>
      <c r="B34" s="42">
        <v>0.80000000000000104</v>
      </c>
      <c r="C34" s="43">
        <v>13.1</v>
      </c>
      <c r="D34" s="21">
        <v>6.25</v>
      </c>
      <c r="E34" s="28">
        <v>2</v>
      </c>
      <c r="F34" s="23">
        <v>47.709923664122101</v>
      </c>
      <c r="G34" s="11">
        <v>0.5</v>
      </c>
    </row>
    <row r="35" spans="1:117" s="11" customFormat="1" ht="57" customHeight="1">
      <c r="A35" s="35">
        <v>21.348314606741599</v>
      </c>
      <c r="B35" s="35">
        <v>20</v>
      </c>
      <c r="C35" s="36">
        <v>8.9</v>
      </c>
      <c r="D35" s="21">
        <v>4</v>
      </c>
      <c r="E35" s="28">
        <v>2</v>
      </c>
      <c r="F35" s="23">
        <v>44.943820224719097</v>
      </c>
      <c r="G35" s="11">
        <v>0.36690647482014399</v>
      </c>
      <c r="H35" s="24" t="s">
        <v>70</v>
      </c>
      <c r="I35" s="24" t="s">
        <v>145</v>
      </c>
      <c r="J35" s="24" t="s">
        <v>145</v>
      </c>
      <c r="K35" s="11">
        <v>44</v>
      </c>
      <c r="L35" s="24" t="s">
        <v>84</v>
      </c>
      <c r="M35" s="24" t="s">
        <v>73</v>
      </c>
      <c r="P35" s="24" t="s">
        <v>73</v>
      </c>
      <c r="CE35" s="11">
        <v>0</v>
      </c>
      <c r="CF35" s="11">
        <v>0</v>
      </c>
      <c r="CG35" s="11">
        <v>0</v>
      </c>
      <c r="CH35" s="11">
        <v>0</v>
      </c>
      <c r="CI35" s="11">
        <v>1</v>
      </c>
      <c r="CJ35" s="24" t="s">
        <v>76</v>
      </c>
      <c r="CK35" s="11">
        <v>1</v>
      </c>
      <c r="CL35" s="11">
        <v>0</v>
      </c>
      <c r="CM35" s="24" t="s">
        <v>70</v>
      </c>
      <c r="CN35" s="24" t="s">
        <v>70</v>
      </c>
      <c r="CO35" s="11">
        <v>0</v>
      </c>
      <c r="CP35" s="24" t="s">
        <v>70</v>
      </c>
      <c r="CQ35" s="11">
        <v>0</v>
      </c>
      <c r="CR35" s="11">
        <v>0</v>
      </c>
      <c r="CS35" s="11">
        <v>0</v>
      </c>
      <c r="CT35" s="11">
        <v>0</v>
      </c>
      <c r="CU35" s="11">
        <v>0</v>
      </c>
      <c r="CV35" s="11">
        <v>0</v>
      </c>
      <c r="CW35" s="11">
        <v>5</v>
      </c>
      <c r="CX35" s="11">
        <v>7</v>
      </c>
      <c r="CY35" s="11">
        <v>1</v>
      </c>
      <c r="CZ35" s="11">
        <v>3</v>
      </c>
      <c r="DA35" s="11">
        <f>SUM(CZ35,CY35,CX35,CW35)</f>
        <v>16</v>
      </c>
      <c r="DB35" s="24" t="s">
        <v>82</v>
      </c>
      <c r="DC35" s="11">
        <v>0.5</v>
      </c>
      <c r="DD35" s="24" t="s">
        <v>82</v>
      </c>
      <c r="DE35" s="24" t="s">
        <v>107</v>
      </c>
      <c r="DF35" s="11">
        <v>1.25</v>
      </c>
      <c r="DG35" s="24" t="s">
        <v>70</v>
      </c>
      <c r="DH35" s="24" t="s">
        <v>82</v>
      </c>
      <c r="DI35" s="24" t="s">
        <v>82</v>
      </c>
      <c r="DL35" s="24" t="s">
        <v>82</v>
      </c>
      <c r="DM35" s="24" t="s">
        <v>82</v>
      </c>
    </row>
    <row r="36" spans="1:117" s="11" customFormat="1" ht="117" customHeight="1">
      <c r="A36" s="19">
        <v>35.742971887550198</v>
      </c>
      <c r="B36" s="19">
        <v>25.252525252525199</v>
      </c>
      <c r="C36" s="20">
        <v>12.45</v>
      </c>
      <c r="D36" s="21">
        <v>4.95</v>
      </c>
      <c r="E36" s="28">
        <v>2</v>
      </c>
      <c r="F36" s="23">
        <v>39.759036144578303</v>
      </c>
      <c r="G36" s="11">
        <v>0.60162601626016299</v>
      </c>
    </row>
    <row r="37" spans="1:117" s="11" customFormat="1" ht="57" customHeight="1">
      <c r="A37" s="33">
        <v>23.497267759562799</v>
      </c>
      <c r="B37" s="33">
        <v>19.008264462809901</v>
      </c>
      <c r="C37" s="34">
        <v>9.15</v>
      </c>
      <c r="D37" s="21">
        <v>6.05</v>
      </c>
      <c r="E37" s="28">
        <v>1</v>
      </c>
      <c r="F37" s="23">
        <v>66.120218579235001</v>
      </c>
      <c r="G37" s="11">
        <v>0.375</v>
      </c>
      <c r="O37" s="24" t="s">
        <v>146</v>
      </c>
    </row>
    <row r="38" spans="1:117" s="11" customFormat="1" ht="81" customHeight="1">
      <c r="A38" s="25">
        <v>16.239316239316199</v>
      </c>
      <c r="B38" s="25">
        <v>12.056737588652499</v>
      </c>
      <c r="C38" s="26">
        <v>11.7</v>
      </c>
      <c r="D38" s="21">
        <v>7.05</v>
      </c>
      <c r="E38" s="28">
        <v>2</v>
      </c>
      <c r="F38" s="23">
        <v>60.256410256410298</v>
      </c>
      <c r="G38" s="11">
        <v>0.52702702702702697</v>
      </c>
      <c r="H38" s="24" t="s">
        <v>70</v>
      </c>
      <c r="I38" s="24" t="s">
        <v>71</v>
      </c>
      <c r="J38" s="24" t="s">
        <v>71</v>
      </c>
      <c r="K38" s="11">
        <v>56</v>
      </c>
      <c r="L38" s="24" t="s">
        <v>84</v>
      </c>
      <c r="M38" s="24" t="s">
        <v>73</v>
      </c>
      <c r="P38" s="24" t="s">
        <v>74</v>
      </c>
      <c r="Q38" s="24" t="s">
        <v>85</v>
      </c>
      <c r="R38" s="24" t="s">
        <v>70</v>
      </c>
      <c r="S38" s="11">
        <v>1</v>
      </c>
      <c r="T38" s="24" t="s">
        <v>70</v>
      </c>
      <c r="U38" s="24" t="s">
        <v>70</v>
      </c>
      <c r="V38" s="24" t="s">
        <v>70</v>
      </c>
      <c r="W38" s="24" t="s">
        <v>70</v>
      </c>
      <c r="X38" s="24" t="s">
        <v>70</v>
      </c>
      <c r="Y38" s="24" t="s">
        <v>70</v>
      </c>
      <c r="Z38" s="24" t="s">
        <v>70</v>
      </c>
      <c r="AA38" s="24" t="s">
        <v>70</v>
      </c>
      <c r="AB38" s="11">
        <v>1</v>
      </c>
      <c r="AC38" s="11">
        <v>1</v>
      </c>
      <c r="AD38" s="24" t="s">
        <v>70</v>
      </c>
      <c r="AE38" s="24" t="s">
        <v>70</v>
      </c>
      <c r="AF38" s="24" t="s">
        <v>70</v>
      </c>
      <c r="AG38" s="24" t="s">
        <v>70</v>
      </c>
      <c r="AH38" s="24" t="s">
        <v>70</v>
      </c>
      <c r="AI38" s="24" t="s">
        <v>70</v>
      </c>
      <c r="AJ38" s="11">
        <v>3</v>
      </c>
      <c r="AK38" s="11">
        <v>7</v>
      </c>
      <c r="AL38" s="11">
        <v>3</v>
      </c>
      <c r="AM38" s="11">
        <v>3</v>
      </c>
      <c r="AN38" s="11">
        <f>SUM(AJ38+AK38+AL38+AM38)</f>
        <v>16</v>
      </c>
      <c r="AO38" s="11">
        <v>1</v>
      </c>
      <c r="AP38" s="24" t="s">
        <v>147</v>
      </c>
      <c r="AQ38" s="24" t="s">
        <v>147</v>
      </c>
      <c r="AR38" s="24" t="s">
        <v>148</v>
      </c>
      <c r="AS38" s="24" t="s">
        <v>79</v>
      </c>
      <c r="AT38" s="11">
        <v>2.25</v>
      </c>
      <c r="AU38" s="24" t="s">
        <v>88</v>
      </c>
      <c r="AV38" s="11">
        <v>1</v>
      </c>
      <c r="AW38" s="11">
        <v>1</v>
      </c>
      <c r="AX38" s="24" t="s">
        <v>70</v>
      </c>
      <c r="AY38" s="11">
        <v>0</v>
      </c>
      <c r="AZ38" s="24" t="s">
        <v>70</v>
      </c>
      <c r="BA38" s="24" t="s">
        <v>70</v>
      </c>
      <c r="BB38" s="11">
        <v>1</v>
      </c>
      <c r="BC38" s="11">
        <v>0</v>
      </c>
      <c r="BD38" s="24" t="s">
        <v>70</v>
      </c>
      <c r="BE38" s="24" t="s">
        <v>70</v>
      </c>
      <c r="BF38" s="24" t="s">
        <v>70</v>
      </c>
      <c r="BG38" s="11">
        <v>1</v>
      </c>
      <c r="BH38" s="11">
        <v>1</v>
      </c>
      <c r="BI38" s="11">
        <v>1</v>
      </c>
      <c r="BJ38" s="24" t="s">
        <v>70</v>
      </c>
      <c r="BK38" s="11">
        <v>0</v>
      </c>
      <c r="BL38" s="24" t="s">
        <v>70</v>
      </c>
      <c r="BM38" s="24" t="s">
        <v>70</v>
      </c>
      <c r="BN38" s="24" t="s">
        <v>70</v>
      </c>
      <c r="BO38" s="24" t="s">
        <v>70</v>
      </c>
      <c r="BP38" s="11">
        <v>3</v>
      </c>
      <c r="BQ38" s="11">
        <v>7</v>
      </c>
      <c r="BR38" s="11">
        <v>2</v>
      </c>
      <c r="BS38" s="11">
        <v>3</v>
      </c>
      <c r="BT38" s="11">
        <f>SUM(BS38+BR38+BQ38+BP38)</f>
        <v>15</v>
      </c>
      <c r="BU38" s="11">
        <f>AO38+AT38</f>
        <v>3.25</v>
      </c>
      <c r="BV38" s="24" t="s">
        <v>89</v>
      </c>
      <c r="BW38" s="24" t="s">
        <v>90</v>
      </c>
      <c r="BX38" s="24" t="s">
        <v>149</v>
      </c>
      <c r="BY38" s="24" t="s">
        <v>150</v>
      </c>
      <c r="BZ38" s="24" t="s">
        <v>83</v>
      </c>
      <c r="CA38" s="24" t="s">
        <v>83</v>
      </c>
      <c r="CB38" s="11">
        <v>0.75</v>
      </c>
      <c r="CC38" s="11">
        <v>6.25</v>
      </c>
      <c r="CD38" s="11">
        <v>6.25</v>
      </c>
      <c r="CE38" s="11">
        <v>1</v>
      </c>
      <c r="CF38" s="11">
        <v>1</v>
      </c>
      <c r="CG38" s="24" t="s">
        <v>70</v>
      </c>
      <c r="CH38" s="24" t="s">
        <v>70</v>
      </c>
      <c r="CI38" s="11">
        <v>0</v>
      </c>
      <c r="CJ38" s="24" t="s">
        <v>82</v>
      </c>
      <c r="CK38" s="24" t="s">
        <v>70</v>
      </c>
      <c r="CL38" s="24" t="s">
        <v>70</v>
      </c>
      <c r="CM38" s="24" t="s">
        <v>70</v>
      </c>
      <c r="CN38" s="24" t="s">
        <v>70</v>
      </c>
      <c r="CO38" s="11">
        <v>1</v>
      </c>
      <c r="CP38" s="11">
        <v>1</v>
      </c>
      <c r="CQ38" s="11">
        <v>0</v>
      </c>
      <c r="CR38" s="24" t="s">
        <v>70</v>
      </c>
      <c r="CS38" s="11">
        <v>0</v>
      </c>
      <c r="CT38" s="24" t="s">
        <v>70</v>
      </c>
      <c r="CU38" s="24" t="s">
        <v>70</v>
      </c>
      <c r="CV38" s="24" t="s">
        <v>70</v>
      </c>
      <c r="CW38" s="11">
        <v>3</v>
      </c>
      <c r="CX38" s="11">
        <v>7</v>
      </c>
      <c r="CY38" s="11">
        <v>2</v>
      </c>
      <c r="CZ38" s="11">
        <v>3</v>
      </c>
      <c r="DA38" s="11">
        <f>SUM(CZ38,CY38,CX38,CW38)</f>
        <v>15</v>
      </c>
      <c r="DB38" s="11">
        <f>CC38+BU38</f>
        <v>9.5</v>
      </c>
      <c r="DC38" s="11">
        <f>-(CC38-CB38)</f>
        <v>-5.5</v>
      </c>
      <c r="DD38" s="11">
        <v>2</v>
      </c>
      <c r="DE38" s="24" t="s">
        <v>92</v>
      </c>
      <c r="DF38" s="24" t="s">
        <v>82</v>
      </c>
      <c r="DG38" s="24" t="s">
        <v>83</v>
      </c>
      <c r="DH38" s="24" t="s">
        <v>83</v>
      </c>
      <c r="DI38" s="24" t="s">
        <v>82</v>
      </c>
      <c r="DJ38" s="11">
        <v>2.5</v>
      </c>
      <c r="DK38" s="11">
        <f>DJ38+DB38</f>
        <v>12</v>
      </c>
      <c r="DL38" s="24" t="s">
        <v>151</v>
      </c>
      <c r="DM38" s="24" t="s">
        <v>152</v>
      </c>
    </row>
    <row r="39" spans="1:117" s="11" customFormat="1" ht="45" customHeight="1">
      <c r="A39" s="35">
        <v>23.478260869565201</v>
      </c>
      <c r="B39" s="35">
        <v>6.9767441860465</v>
      </c>
      <c r="C39" s="36">
        <v>11.5</v>
      </c>
      <c r="D39" s="21">
        <v>6.45</v>
      </c>
      <c r="E39" s="22">
        <v>2</v>
      </c>
      <c r="F39" s="23">
        <v>56.086956521739097</v>
      </c>
      <c r="G39" s="11">
        <v>0.4375</v>
      </c>
      <c r="H39" s="24" t="s">
        <v>70</v>
      </c>
      <c r="I39" s="24" t="s">
        <v>153</v>
      </c>
      <c r="J39" s="24" t="s">
        <v>131</v>
      </c>
      <c r="K39" s="11">
        <v>54</v>
      </c>
      <c r="L39" s="24" t="s">
        <v>72</v>
      </c>
      <c r="M39" s="24" t="s">
        <v>73</v>
      </c>
      <c r="P39" s="24" t="s">
        <v>74</v>
      </c>
      <c r="Q39" s="24" t="s">
        <v>85</v>
      </c>
      <c r="R39" s="11">
        <v>1</v>
      </c>
      <c r="S39" s="11">
        <v>0</v>
      </c>
      <c r="T39" s="24" t="s">
        <v>70</v>
      </c>
      <c r="U39" s="24" t="s">
        <v>70</v>
      </c>
      <c r="V39" s="24" t="s">
        <v>70</v>
      </c>
      <c r="W39" s="24" t="s">
        <v>70</v>
      </c>
      <c r="X39" s="24" t="s">
        <v>70</v>
      </c>
      <c r="Y39" s="24" t="s">
        <v>70</v>
      </c>
      <c r="Z39" s="24" t="s">
        <v>70</v>
      </c>
      <c r="AA39" s="24" t="s">
        <v>70</v>
      </c>
      <c r="AB39" s="24" t="s">
        <v>70</v>
      </c>
      <c r="AC39" s="24" t="s">
        <v>70</v>
      </c>
      <c r="AD39" s="11">
        <v>0</v>
      </c>
      <c r="AE39" s="24" t="s">
        <v>70</v>
      </c>
      <c r="AF39" s="24" t="s">
        <v>70</v>
      </c>
      <c r="AG39" s="24" t="s">
        <v>70</v>
      </c>
      <c r="AH39" s="24" t="s">
        <v>70</v>
      </c>
      <c r="AI39" s="24" t="s">
        <v>70</v>
      </c>
      <c r="AJ39" s="11">
        <v>5</v>
      </c>
      <c r="AK39" s="11">
        <v>7</v>
      </c>
      <c r="AL39" s="11">
        <v>2</v>
      </c>
      <c r="AM39" s="11">
        <v>3</v>
      </c>
      <c r="AN39" s="11">
        <f>SUM(AJ39+AK39+AL39+AM39)</f>
        <v>17</v>
      </c>
      <c r="AO39" s="11">
        <v>3</v>
      </c>
      <c r="AP39" s="24" t="s">
        <v>114</v>
      </c>
      <c r="AQ39" s="24" t="s">
        <v>114</v>
      </c>
      <c r="AR39" s="24" t="s">
        <v>87</v>
      </c>
      <c r="AS39" s="24" t="s">
        <v>87</v>
      </c>
      <c r="AT39" s="11">
        <v>1.5</v>
      </c>
      <c r="AU39" s="24" t="s">
        <v>88</v>
      </c>
      <c r="AV39" s="11">
        <v>1</v>
      </c>
      <c r="AW39" s="24" t="s">
        <v>70</v>
      </c>
      <c r="AX39" s="24" t="s">
        <v>70</v>
      </c>
      <c r="AY39" s="24" t="s">
        <v>70</v>
      </c>
      <c r="AZ39" s="24" t="s">
        <v>70</v>
      </c>
      <c r="BA39" s="24" t="s">
        <v>70</v>
      </c>
      <c r="BB39" s="24" t="s">
        <v>70</v>
      </c>
      <c r="BC39" s="24" t="s">
        <v>70</v>
      </c>
      <c r="BD39" s="24" t="s">
        <v>70</v>
      </c>
      <c r="BE39" s="24" t="s">
        <v>70</v>
      </c>
      <c r="BF39" s="24" t="s">
        <v>70</v>
      </c>
      <c r="BG39" s="24" t="s">
        <v>70</v>
      </c>
      <c r="BH39" s="24" t="s">
        <v>70</v>
      </c>
      <c r="BI39" s="24" t="s">
        <v>70</v>
      </c>
      <c r="BJ39" s="24" t="s">
        <v>70</v>
      </c>
      <c r="BK39" s="24" t="s">
        <v>70</v>
      </c>
      <c r="BL39" s="24" t="s">
        <v>70</v>
      </c>
      <c r="BM39" s="24" t="s">
        <v>70</v>
      </c>
      <c r="BN39" s="24" t="s">
        <v>70</v>
      </c>
      <c r="BO39" s="24" t="s">
        <v>70</v>
      </c>
      <c r="BP39" s="11">
        <v>5</v>
      </c>
      <c r="BQ39" s="11">
        <v>7</v>
      </c>
      <c r="BR39" s="11">
        <v>2</v>
      </c>
      <c r="BS39" s="11">
        <v>3</v>
      </c>
      <c r="BT39" s="11">
        <f>SUM(BS39+BR39+BQ39+BP39)</f>
        <v>17</v>
      </c>
      <c r="BU39" s="11">
        <f>AO39+AT39</f>
        <v>4.5</v>
      </c>
      <c r="BV39" s="24" t="s">
        <v>154</v>
      </c>
      <c r="BW39" s="24" t="s">
        <v>90</v>
      </c>
      <c r="BZ39" s="24" t="s">
        <v>83</v>
      </c>
      <c r="CA39" s="24" t="s">
        <v>70</v>
      </c>
      <c r="CB39" s="11">
        <v>1.25</v>
      </c>
    </row>
    <row r="40" spans="1:117" s="11" customFormat="1" ht="201" customHeight="1">
      <c r="A40" s="25">
        <v>23.428571428571399</v>
      </c>
      <c r="B40" s="25">
        <v>2.9126213592233099</v>
      </c>
      <c r="C40" s="26">
        <v>8.75</v>
      </c>
      <c r="D40" s="21">
        <v>5.15</v>
      </c>
      <c r="E40" s="28">
        <v>2</v>
      </c>
      <c r="F40" s="23">
        <v>58.857142857142897</v>
      </c>
      <c r="G40" s="11">
        <v>0.37106918238993702</v>
      </c>
      <c r="H40" s="24" t="s">
        <v>83</v>
      </c>
      <c r="I40" s="24" t="s">
        <v>82</v>
      </c>
      <c r="K40" s="11">
        <v>50</v>
      </c>
      <c r="L40" s="24" t="s">
        <v>84</v>
      </c>
      <c r="M40" s="24" t="s">
        <v>96</v>
      </c>
      <c r="N40" s="11">
        <v>3</v>
      </c>
      <c r="P40" s="24" t="s">
        <v>74</v>
      </c>
      <c r="Q40" s="24" t="s">
        <v>85</v>
      </c>
      <c r="R40" s="11">
        <v>1</v>
      </c>
      <c r="S40" s="24" t="s">
        <v>70</v>
      </c>
      <c r="T40" s="11">
        <v>1</v>
      </c>
      <c r="U40" s="24" t="s">
        <v>70</v>
      </c>
      <c r="V40" s="24" t="s">
        <v>70</v>
      </c>
      <c r="W40" s="24" t="s">
        <v>70</v>
      </c>
      <c r="X40" s="11">
        <v>1</v>
      </c>
      <c r="Y40" s="24" t="s">
        <v>70</v>
      </c>
      <c r="Z40" s="24" t="s">
        <v>70</v>
      </c>
      <c r="AA40" s="24" t="s">
        <v>70</v>
      </c>
      <c r="AB40" s="24" t="s">
        <v>70</v>
      </c>
      <c r="AC40" s="24" t="s">
        <v>70</v>
      </c>
      <c r="AD40" s="24" t="s">
        <v>70</v>
      </c>
      <c r="AE40" s="24" t="s">
        <v>70</v>
      </c>
      <c r="AF40" s="24" t="s">
        <v>70</v>
      </c>
      <c r="AG40" s="24" t="s">
        <v>70</v>
      </c>
      <c r="AH40" s="24" t="s">
        <v>70</v>
      </c>
      <c r="AI40" s="24" t="s">
        <v>70</v>
      </c>
      <c r="AJ40" s="11">
        <v>5</v>
      </c>
      <c r="AK40" s="11">
        <v>7</v>
      </c>
      <c r="AL40" s="11">
        <v>2</v>
      </c>
      <c r="AM40" s="11">
        <v>3</v>
      </c>
      <c r="AN40" s="11">
        <f>SUM(AJ40+AK40+AL40+AM40)</f>
        <v>17</v>
      </c>
      <c r="AO40" s="11">
        <v>2</v>
      </c>
      <c r="AP40" s="24" t="s">
        <v>155</v>
      </c>
      <c r="AQ40" s="24" t="s">
        <v>135</v>
      </c>
      <c r="AR40" s="24" t="s">
        <v>105</v>
      </c>
      <c r="AS40" s="24" t="s">
        <v>105</v>
      </c>
      <c r="AT40" s="11">
        <v>2</v>
      </c>
      <c r="AU40" s="24" t="s">
        <v>80</v>
      </c>
      <c r="CC40" s="11">
        <v>0</v>
      </c>
      <c r="CE40" s="11">
        <v>1</v>
      </c>
      <c r="CF40" s="24" t="s">
        <v>70</v>
      </c>
      <c r="CG40" s="24" t="s">
        <v>70</v>
      </c>
      <c r="CH40" s="24" t="s">
        <v>70</v>
      </c>
      <c r="CI40" s="24" t="s">
        <v>70</v>
      </c>
      <c r="CJ40" s="24" t="s">
        <v>70</v>
      </c>
      <c r="CK40" s="24" t="s">
        <v>70</v>
      </c>
      <c r="CL40" s="24" t="s">
        <v>70</v>
      </c>
      <c r="CM40" s="24" t="s">
        <v>70</v>
      </c>
      <c r="CN40" s="24" t="s">
        <v>70</v>
      </c>
      <c r="CO40" s="24" t="s">
        <v>70</v>
      </c>
      <c r="CP40" s="24" t="s">
        <v>70</v>
      </c>
      <c r="CQ40" s="11">
        <v>0</v>
      </c>
      <c r="CR40" s="24" t="s">
        <v>70</v>
      </c>
      <c r="CS40" s="11">
        <v>0</v>
      </c>
      <c r="CT40" s="24" t="s">
        <v>70</v>
      </c>
      <c r="CU40" s="11">
        <v>0</v>
      </c>
      <c r="CV40" s="24" t="s">
        <v>70</v>
      </c>
      <c r="CW40" s="11">
        <v>4</v>
      </c>
      <c r="CX40" s="11">
        <v>7</v>
      </c>
      <c r="CY40" s="11">
        <v>2</v>
      </c>
      <c r="CZ40" s="11">
        <v>3</v>
      </c>
      <c r="DA40" s="11">
        <f>SUM(CZ40,CY40,CX40,CW40)</f>
        <v>16</v>
      </c>
      <c r="DB40" s="11">
        <v>4</v>
      </c>
      <c r="DC40" s="11">
        <v>1</v>
      </c>
      <c r="DD40" s="11">
        <v>0</v>
      </c>
      <c r="DE40" s="24" t="s">
        <v>92</v>
      </c>
      <c r="DF40" s="24" t="s">
        <v>82</v>
      </c>
      <c r="DG40" s="24" t="s">
        <v>83</v>
      </c>
      <c r="DH40" s="24" t="s">
        <v>70</v>
      </c>
      <c r="DI40" s="24" t="s">
        <v>82</v>
      </c>
      <c r="DL40" s="24" t="s">
        <v>101</v>
      </c>
      <c r="DM40" s="24" t="s">
        <v>156</v>
      </c>
    </row>
    <row r="41" spans="1:117" s="11" customFormat="1" ht="69" customHeight="1">
      <c r="A41" s="25">
        <v>19.2982456140351</v>
      </c>
      <c r="B41" s="25">
        <v>15.887850467289701</v>
      </c>
      <c r="C41" s="26">
        <v>8.5500000000000007</v>
      </c>
      <c r="D41" s="21">
        <v>5.35</v>
      </c>
      <c r="E41" s="28">
        <v>2</v>
      </c>
      <c r="F41" s="23">
        <v>62.573099415204702</v>
      </c>
      <c r="G41" s="11">
        <v>0.46428571428571402</v>
      </c>
      <c r="H41" s="24" t="s">
        <v>70</v>
      </c>
      <c r="I41" s="24" t="s">
        <v>71</v>
      </c>
      <c r="J41" s="24" t="s">
        <v>71</v>
      </c>
      <c r="K41" s="11">
        <v>57</v>
      </c>
      <c r="L41" s="24" t="s">
        <v>72</v>
      </c>
      <c r="M41" s="24" t="s">
        <v>73</v>
      </c>
      <c r="P41" s="24" t="s">
        <v>74</v>
      </c>
      <c r="Q41" s="24" t="s">
        <v>85</v>
      </c>
      <c r="R41" s="24" t="s">
        <v>70</v>
      </c>
      <c r="S41" s="11">
        <v>1</v>
      </c>
      <c r="T41" s="24" t="s">
        <v>70</v>
      </c>
      <c r="U41" s="24" t="s">
        <v>70</v>
      </c>
      <c r="V41" s="11">
        <v>1</v>
      </c>
      <c r="W41" s="24" t="s">
        <v>76</v>
      </c>
      <c r="X41" s="24" t="s">
        <v>70</v>
      </c>
      <c r="Y41" s="24" t="s">
        <v>70</v>
      </c>
      <c r="Z41" s="24" t="s">
        <v>70</v>
      </c>
      <c r="AA41" s="24" t="s">
        <v>70</v>
      </c>
      <c r="AB41" s="11">
        <v>0</v>
      </c>
      <c r="AC41" s="24" t="s">
        <v>70</v>
      </c>
      <c r="AD41" s="11">
        <v>1</v>
      </c>
      <c r="AE41" s="24" t="s">
        <v>70</v>
      </c>
      <c r="AF41" s="24" t="s">
        <v>70</v>
      </c>
      <c r="AG41" s="24" t="s">
        <v>70</v>
      </c>
      <c r="AH41" s="24" t="s">
        <v>70</v>
      </c>
      <c r="AI41" s="24" t="s">
        <v>70</v>
      </c>
      <c r="AJ41" s="11">
        <v>4</v>
      </c>
      <c r="AK41" s="11">
        <v>7</v>
      </c>
      <c r="AL41" s="11">
        <v>1</v>
      </c>
      <c r="AM41" s="11">
        <v>3</v>
      </c>
      <c r="AN41" s="11">
        <f>SUM(AJ41+AK41+AL41+AM41)</f>
        <v>15</v>
      </c>
      <c r="AO41" s="11">
        <v>1</v>
      </c>
      <c r="AP41" s="24" t="s">
        <v>157</v>
      </c>
      <c r="AQ41" s="24" t="s">
        <v>147</v>
      </c>
      <c r="AR41" s="24" t="s">
        <v>87</v>
      </c>
      <c r="AS41" s="24" t="s">
        <v>87</v>
      </c>
      <c r="AT41" s="11">
        <v>1</v>
      </c>
      <c r="AU41" s="24" t="s">
        <v>80</v>
      </c>
      <c r="CC41" s="11">
        <v>0</v>
      </c>
      <c r="CE41" s="11">
        <v>1</v>
      </c>
      <c r="CF41" s="11">
        <v>1</v>
      </c>
      <c r="CG41" s="24" t="s">
        <v>70</v>
      </c>
      <c r="CH41" s="24" t="s">
        <v>70</v>
      </c>
      <c r="CI41" s="11">
        <v>1</v>
      </c>
      <c r="CJ41" s="24" t="s">
        <v>76</v>
      </c>
      <c r="CK41" s="24" t="s">
        <v>70</v>
      </c>
      <c r="CL41" s="11">
        <v>0</v>
      </c>
      <c r="CM41" s="24" t="s">
        <v>70</v>
      </c>
      <c r="CN41" s="24" t="s">
        <v>70</v>
      </c>
      <c r="CO41" s="11">
        <v>0</v>
      </c>
      <c r="CP41" s="24" t="s">
        <v>70</v>
      </c>
      <c r="CQ41" s="11">
        <v>0</v>
      </c>
      <c r="CR41" s="24" t="s">
        <v>70</v>
      </c>
      <c r="CS41" s="24" t="s">
        <v>70</v>
      </c>
      <c r="CT41" s="24" t="s">
        <v>70</v>
      </c>
      <c r="CU41" s="11">
        <v>0</v>
      </c>
      <c r="CV41" s="24" t="s">
        <v>70</v>
      </c>
      <c r="CW41" s="11">
        <v>4</v>
      </c>
      <c r="CX41" s="11">
        <v>7</v>
      </c>
      <c r="CY41" s="11">
        <v>1</v>
      </c>
      <c r="CZ41" s="11">
        <v>3</v>
      </c>
      <c r="DA41" s="11">
        <f>SUM(CZ41,CY41,CX41,CW41)</f>
        <v>15</v>
      </c>
      <c r="DB41" s="11">
        <v>2</v>
      </c>
      <c r="DC41" s="11">
        <v>0.75</v>
      </c>
      <c r="DD41" s="11">
        <v>0</v>
      </c>
      <c r="DE41" s="24" t="s">
        <v>98</v>
      </c>
      <c r="DF41" s="24" t="s">
        <v>82</v>
      </c>
      <c r="DG41" s="24" t="s">
        <v>70</v>
      </c>
      <c r="DH41" s="24" t="s">
        <v>82</v>
      </c>
      <c r="DI41" s="24" t="s">
        <v>82</v>
      </c>
      <c r="DL41" s="24" t="s">
        <v>82</v>
      </c>
      <c r="DM41" s="24" t="s">
        <v>82</v>
      </c>
    </row>
    <row r="42" spans="1:117" s="11" customFormat="1" ht="189" customHeight="1">
      <c r="A42" s="35">
        <v>6.5934065934065904</v>
      </c>
      <c r="B42" s="35">
        <v>15.4639175257732</v>
      </c>
      <c r="C42" s="36">
        <v>9.1</v>
      </c>
      <c r="D42" s="21">
        <v>4.8499999999999996</v>
      </c>
      <c r="E42" s="28">
        <v>2</v>
      </c>
      <c r="F42" s="23">
        <v>53.296703296703299</v>
      </c>
      <c r="G42" s="11">
        <v>0.352112676056338</v>
      </c>
      <c r="H42" s="24" t="s">
        <v>83</v>
      </c>
      <c r="I42" s="24" t="s">
        <v>82</v>
      </c>
      <c r="K42" s="11">
        <v>88</v>
      </c>
      <c r="L42" s="24" t="s">
        <v>84</v>
      </c>
      <c r="M42" s="24" t="s">
        <v>96</v>
      </c>
      <c r="N42" s="11">
        <v>12</v>
      </c>
      <c r="O42" s="24" t="s">
        <v>80</v>
      </c>
      <c r="P42" s="24" t="s">
        <v>74</v>
      </c>
      <c r="Q42" s="24" t="s">
        <v>85</v>
      </c>
      <c r="R42" s="24" t="s">
        <v>70</v>
      </c>
      <c r="S42" s="11">
        <v>1</v>
      </c>
      <c r="T42" s="24" t="s">
        <v>70</v>
      </c>
      <c r="U42" s="11">
        <v>1</v>
      </c>
      <c r="V42" s="24" t="s">
        <v>70</v>
      </c>
      <c r="W42" s="24" t="s">
        <v>70</v>
      </c>
      <c r="X42" s="24" t="s">
        <v>70</v>
      </c>
      <c r="Y42" s="24" t="s">
        <v>70</v>
      </c>
      <c r="Z42" s="11">
        <v>1</v>
      </c>
      <c r="AA42" s="11">
        <v>1</v>
      </c>
      <c r="AB42" s="11">
        <v>1</v>
      </c>
      <c r="AC42" s="24" t="s">
        <v>70</v>
      </c>
      <c r="AD42" s="24" t="s">
        <v>70</v>
      </c>
      <c r="AE42" s="24" t="s">
        <v>70</v>
      </c>
      <c r="AF42" s="24" t="s">
        <v>70</v>
      </c>
      <c r="AG42" s="24" t="s">
        <v>70</v>
      </c>
      <c r="AH42" s="24" t="s">
        <v>70</v>
      </c>
      <c r="AI42" s="24" t="s">
        <v>70</v>
      </c>
      <c r="AJ42" s="11">
        <v>2</v>
      </c>
      <c r="AK42" s="11">
        <v>5</v>
      </c>
      <c r="AL42" s="11">
        <v>3</v>
      </c>
      <c r="AM42" s="11">
        <v>3</v>
      </c>
      <c r="AN42" s="11">
        <f>SUM(AJ42+AK42+AL42+AM42)</f>
        <v>13</v>
      </c>
      <c r="AP42" s="24" t="s">
        <v>18</v>
      </c>
      <c r="AQ42" s="24" t="s">
        <v>158</v>
      </c>
      <c r="AR42" s="24" t="s">
        <v>104</v>
      </c>
      <c r="AS42" s="24" t="s">
        <v>105</v>
      </c>
      <c r="AT42" s="11">
        <v>0.5</v>
      </c>
      <c r="AU42" s="24" t="s">
        <v>80</v>
      </c>
      <c r="CC42" s="11">
        <v>0</v>
      </c>
      <c r="CE42" s="24" t="s">
        <v>70</v>
      </c>
      <c r="CF42" s="11">
        <v>1</v>
      </c>
      <c r="CG42" s="24" t="s">
        <v>70</v>
      </c>
      <c r="CH42" s="11">
        <v>1</v>
      </c>
      <c r="CI42" s="11">
        <v>1</v>
      </c>
      <c r="CJ42" s="24" t="s">
        <v>76</v>
      </c>
      <c r="CK42" s="11">
        <v>1</v>
      </c>
      <c r="CL42" s="24" t="s">
        <v>70</v>
      </c>
      <c r="CM42" s="11">
        <v>1</v>
      </c>
      <c r="CN42" s="11">
        <v>1</v>
      </c>
      <c r="CO42" s="11">
        <v>1</v>
      </c>
      <c r="CP42" s="24" t="s">
        <v>70</v>
      </c>
      <c r="CQ42" s="11">
        <v>1</v>
      </c>
      <c r="CR42" s="11">
        <v>0</v>
      </c>
      <c r="CS42" s="11">
        <v>0</v>
      </c>
      <c r="CT42" s="24" t="s">
        <v>70</v>
      </c>
      <c r="CU42" s="11">
        <v>1</v>
      </c>
      <c r="CV42" s="24" t="s">
        <v>70</v>
      </c>
      <c r="CW42" s="11">
        <v>2</v>
      </c>
      <c r="CX42" s="11">
        <v>5</v>
      </c>
      <c r="CY42" s="11">
        <v>3</v>
      </c>
      <c r="CZ42" s="11">
        <v>3</v>
      </c>
      <c r="DA42" s="11">
        <f>SUM(CZ42,CY42,CX42,CW42)</f>
        <v>13</v>
      </c>
      <c r="DB42" s="11">
        <v>3</v>
      </c>
      <c r="DC42" s="11">
        <f>-(CC42-CB42)</f>
        <v>0</v>
      </c>
      <c r="DD42" s="11">
        <v>0</v>
      </c>
      <c r="DE42" s="24" t="s">
        <v>92</v>
      </c>
      <c r="DF42" s="24" t="s">
        <v>82</v>
      </c>
      <c r="DG42" s="24" t="s">
        <v>83</v>
      </c>
      <c r="DH42" s="24" t="s">
        <v>83</v>
      </c>
      <c r="DI42" s="24" t="s">
        <v>82</v>
      </c>
      <c r="DJ42" s="11">
        <v>0.5</v>
      </c>
      <c r="DK42" s="11">
        <f>DJ42+DB42</f>
        <v>3.5</v>
      </c>
      <c r="DL42" s="24" t="s">
        <v>93</v>
      </c>
      <c r="DM42" s="24" t="s">
        <v>159</v>
      </c>
    </row>
    <row r="43" spans="1:117" s="11" customFormat="1" ht="105" customHeight="1">
      <c r="A43" s="25">
        <v>17.509727626459199</v>
      </c>
      <c r="B43" s="25">
        <v>7.5630252100840201</v>
      </c>
      <c r="C43" s="26">
        <v>12.85</v>
      </c>
      <c r="D43" s="21">
        <v>5.95</v>
      </c>
      <c r="E43" s="28">
        <v>1</v>
      </c>
      <c r="F43" s="23">
        <v>46.303501945525298</v>
      </c>
      <c r="G43" s="11">
        <v>0.46923076923076901</v>
      </c>
      <c r="H43" s="24" t="s">
        <v>70</v>
      </c>
      <c r="I43" s="24" t="s">
        <v>160</v>
      </c>
      <c r="J43" s="24" t="s">
        <v>137</v>
      </c>
      <c r="K43" s="11">
        <v>48</v>
      </c>
      <c r="L43" s="24" t="s">
        <v>84</v>
      </c>
      <c r="M43" s="24" t="s">
        <v>73</v>
      </c>
      <c r="P43" s="24" t="s">
        <v>74</v>
      </c>
      <c r="Q43" s="24" t="s">
        <v>85</v>
      </c>
      <c r="R43" s="24" t="s">
        <v>70</v>
      </c>
      <c r="S43" s="11">
        <v>1</v>
      </c>
      <c r="T43" s="24" t="s">
        <v>70</v>
      </c>
      <c r="U43" s="24" t="s">
        <v>70</v>
      </c>
      <c r="V43" s="11">
        <v>1</v>
      </c>
      <c r="W43" s="24" t="s">
        <v>76</v>
      </c>
      <c r="X43" s="24" t="s">
        <v>70</v>
      </c>
      <c r="Y43" s="24" t="s">
        <v>70</v>
      </c>
      <c r="Z43" s="24" t="s">
        <v>70</v>
      </c>
      <c r="AA43" s="24" t="s">
        <v>70</v>
      </c>
      <c r="AB43" s="11">
        <v>1</v>
      </c>
      <c r="AC43" s="24" t="s">
        <v>70</v>
      </c>
      <c r="AD43" s="11">
        <v>0</v>
      </c>
      <c r="AE43" s="24" t="s">
        <v>70</v>
      </c>
      <c r="AF43" s="24" t="s">
        <v>70</v>
      </c>
      <c r="AG43" s="24" t="s">
        <v>70</v>
      </c>
      <c r="AH43" s="24" t="s">
        <v>70</v>
      </c>
      <c r="AI43" s="24" t="s">
        <v>70</v>
      </c>
      <c r="AJ43" s="11">
        <v>5</v>
      </c>
      <c r="AK43" s="11">
        <v>7</v>
      </c>
      <c r="AL43" s="11">
        <v>1</v>
      </c>
      <c r="AM43" s="11">
        <v>3</v>
      </c>
      <c r="AN43" s="11">
        <f>SUM(AJ43+AK43+AL43+AM43)</f>
        <v>16</v>
      </c>
      <c r="AO43" s="11">
        <v>12</v>
      </c>
      <c r="AP43" s="24" t="s">
        <v>161</v>
      </c>
      <c r="AQ43" s="24" t="s">
        <v>161</v>
      </c>
      <c r="AR43" s="24" t="s">
        <v>162</v>
      </c>
      <c r="AS43" s="24" t="s">
        <v>71</v>
      </c>
      <c r="AT43" s="11">
        <v>1.75</v>
      </c>
      <c r="AU43" s="24" t="s">
        <v>80</v>
      </c>
      <c r="CC43" s="11">
        <v>0</v>
      </c>
      <c r="CE43" s="11">
        <v>1</v>
      </c>
      <c r="CF43" s="11">
        <v>1</v>
      </c>
      <c r="CG43" s="24" t="s">
        <v>70</v>
      </c>
      <c r="CH43" s="24" t="s">
        <v>70</v>
      </c>
      <c r="CI43" s="11">
        <v>1</v>
      </c>
      <c r="CJ43" s="24" t="s">
        <v>76</v>
      </c>
      <c r="CK43" s="11">
        <v>1</v>
      </c>
      <c r="CL43" s="24" t="s">
        <v>70</v>
      </c>
      <c r="CM43" s="24" t="s">
        <v>70</v>
      </c>
      <c r="CN43" s="24" t="s">
        <v>70</v>
      </c>
      <c r="CO43" s="11">
        <v>1</v>
      </c>
      <c r="CP43" s="24" t="s">
        <v>70</v>
      </c>
      <c r="CQ43" s="11">
        <v>0</v>
      </c>
      <c r="CR43" s="24" t="s">
        <v>70</v>
      </c>
      <c r="CS43" s="24" t="s">
        <v>70</v>
      </c>
      <c r="CT43" s="24" t="s">
        <v>70</v>
      </c>
      <c r="CU43" s="11">
        <v>0</v>
      </c>
      <c r="CV43" s="24" t="s">
        <v>70</v>
      </c>
      <c r="CW43" s="11">
        <v>5</v>
      </c>
      <c r="CX43" s="11">
        <v>7</v>
      </c>
      <c r="CY43" s="11">
        <v>1</v>
      </c>
      <c r="CZ43" s="11">
        <v>3</v>
      </c>
      <c r="DA43" s="11">
        <f>SUM(CZ43,CY43,CX43,CW43)</f>
        <v>16</v>
      </c>
      <c r="DB43" s="11">
        <v>13.75</v>
      </c>
      <c r="DC43" s="11">
        <v>0.75</v>
      </c>
      <c r="DD43" s="11">
        <v>0</v>
      </c>
      <c r="DE43" s="24" t="s">
        <v>98</v>
      </c>
      <c r="DF43" s="24" t="s">
        <v>82</v>
      </c>
      <c r="DG43" s="24" t="s">
        <v>70</v>
      </c>
      <c r="DH43" s="24" t="s">
        <v>82</v>
      </c>
      <c r="DI43" s="24" t="s">
        <v>82</v>
      </c>
      <c r="DL43" s="24" t="s">
        <v>82</v>
      </c>
      <c r="DM43" s="24" t="s">
        <v>82</v>
      </c>
    </row>
    <row r="44" spans="1:117" s="11" customFormat="1" ht="93" customHeight="1">
      <c r="A44" s="44">
        <v>31.428571428571399</v>
      </c>
      <c r="B44" s="44">
        <v>10.6382978723404</v>
      </c>
      <c r="C44" s="45">
        <v>12.25</v>
      </c>
      <c r="D44" s="46">
        <v>7.05</v>
      </c>
      <c r="E44" s="28">
        <v>1</v>
      </c>
      <c r="F44" s="47">
        <v>57.551020408163303</v>
      </c>
      <c r="G44" s="48">
        <v>0.47560975609756101</v>
      </c>
    </row>
    <row r="45" spans="1:117" s="11" customFormat="1" ht="27" customHeight="1">
      <c r="A45" s="50">
        <v>31</v>
      </c>
      <c r="B45" s="50">
        <v>16.071428571428601</v>
      </c>
      <c r="C45" s="49">
        <v>10</v>
      </c>
      <c r="D45" s="51">
        <v>5.6</v>
      </c>
      <c r="E45" s="52">
        <v>2</v>
      </c>
      <c r="F45" s="53">
        <v>56</v>
      </c>
      <c r="G45" s="51">
        <v>0.278195488721804</v>
      </c>
      <c r="H45" s="54" t="s">
        <v>74</v>
      </c>
      <c r="I45" s="55"/>
      <c r="J45" s="55"/>
      <c r="K45" s="51">
        <v>56</v>
      </c>
      <c r="L45" s="54" t="s">
        <v>84</v>
      </c>
      <c r="M45" s="54" t="s">
        <v>96</v>
      </c>
      <c r="N45" s="56"/>
      <c r="O45" s="57"/>
      <c r="P45" s="56"/>
      <c r="Q45" s="58"/>
      <c r="R45" s="58"/>
      <c r="S45" s="58"/>
      <c r="T45" s="58"/>
      <c r="U45" s="58"/>
      <c r="V45" s="58"/>
      <c r="W45" s="58"/>
      <c r="X45" s="58"/>
      <c r="Y45" s="58"/>
      <c r="Z45" s="58"/>
      <c r="AA45" s="58"/>
      <c r="AB45" s="58"/>
      <c r="AC45" s="58"/>
      <c r="AD45" s="58"/>
      <c r="AE45" s="58"/>
      <c r="AF45" s="58"/>
      <c r="AG45" s="58"/>
      <c r="AH45" s="58"/>
      <c r="AI45" s="58"/>
      <c r="AJ45" s="58"/>
      <c r="AK45" s="58"/>
      <c r="AL45" s="58"/>
      <c r="AM45" s="58"/>
      <c r="AN45" s="55"/>
      <c r="AO45" s="58"/>
      <c r="AP45" s="58"/>
      <c r="AQ45" s="58"/>
      <c r="AR45" s="58"/>
      <c r="AS45" s="58"/>
      <c r="AT45" s="58"/>
      <c r="AU45" s="58"/>
      <c r="AV45" s="58"/>
      <c r="AW45" s="58"/>
      <c r="AX45" s="58"/>
      <c r="AY45" s="58"/>
      <c r="AZ45" s="58"/>
      <c r="BA45" s="58"/>
      <c r="BB45" s="58"/>
      <c r="BC45" s="58"/>
      <c r="BD45" s="58"/>
      <c r="BE45" s="58"/>
      <c r="BF45" s="58"/>
      <c r="BG45" s="58"/>
      <c r="BH45" s="58"/>
      <c r="BI45" s="58"/>
      <c r="BJ45" s="58"/>
      <c r="BK45" s="58"/>
      <c r="BL45" s="58"/>
      <c r="BM45" s="58"/>
      <c r="BN45" s="58"/>
      <c r="BO45" s="58"/>
      <c r="BP45" s="58"/>
      <c r="BQ45" s="58"/>
      <c r="BR45" s="58"/>
      <c r="BS45" s="58"/>
      <c r="BT45" s="55"/>
      <c r="BU45" s="55"/>
      <c r="BV45" s="56"/>
      <c r="BW45" s="58"/>
      <c r="BX45" s="58"/>
      <c r="BY45" s="58"/>
      <c r="BZ45" s="58"/>
      <c r="CA45" s="58"/>
      <c r="CB45" s="58"/>
      <c r="CC45" s="58"/>
      <c r="CD45" s="58"/>
      <c r="CE45" s="58"/>
      <c r="CF45" s="58"/>
      <c r="CG45" s="58"/>
      <c r="CH45" s="58"/>
      <c r="CI45" s="58"/>
      <c r="CJ45" s="58"/>
      <c r="CK45" s="58"/>
      <c r="CL45" s="58"/>
      <c r="CM45" s="58"/>
      <c r="CN45" s="58"/>
      <c r="CO45" s="58"/>
      <c r="CP45" s="58"/>
      <c r="CQ45" s="58"/>
      <c r="CR45" s="58"/>
      <c r="CS45" s="58"/>
      <c r="CT45" s="58"/>
      <c r="CU45" s="58"/>
      <c r="CV45" s="58"/>
      <c r="CW45" s="58"/>
      <c r="CX45" s="58"/>
      <c r="CY45" s="58"/>
      <c r="CZ45" s="58"/>
      <c r="DA45" s="55"/>
      <c r="DB45" s="55"/>
      <c r="DC45" s="55"/>
      <c r="DD45" s="56"/>
      <c r="DE45" s="58"/>
      <c r="DF45" s="58"/>
      <c r="DG45" s="58"/>
      <c r="DH45" s="58"/>
      <c r="DI45" s="58"/>
      <c r="DJ45" s="57"/>
      <c r="DK45" s="55"/>
      <c r="DL45" s="56"/>
      <c r="DM45" s="58"/>
    </row>
    <row r="46" spans="1:117" s="11" customFormat="1" ht="27" customHeight="1">
      <c r="A46" s="60">
        <v>8.2251082251082295</v>
      </c>
      <c r="B46" s="60">
        <v>0.76335877862596702</v>
      </c>
      <c r="C46" s="59">
        <v>11.55</v>
      </c>
      <c r="D46" s="51">
        <v>6.55</v>
      </c>
      <c r="E46" s="52">
        <v>1</v>
      </c>
      <c r="F46" s="53">
        <v>56.7099567099567</v>
      </c>
      <c r="G46" s="51">
        <v>0.49333333333333301</v>
      </c>
      <c r="H46" s="54" t="s">
        <v>73</v>
      </c>
      <c r="I46" s="54" t="s">
        <v>163</v>
      </c>
      <c r="J46" s="54" t="s">
        <v>131</v>
      </c>
      <c r="K46" s="51">
        <v>57</v>
      </c>
      <c r="L46" s="54" t="s">
        <v>72</v>
      </c>
      <c r="M46" s="54" t="s">
        <v>73</v>
      </c>
      <c r="N46" s="56"/>
      <c r="O46" s="58"/>
      <c r="P46" s="54" t="s">
        <v>74</v>
      </c>
      <c r="Q46" s="54" t="s">
        <v>85</v>
      </c>
      <c r="R46" s="54" t="s">
        <v>70</v>
      </c>
      <c r="S46" s="54" t="s">
        <v>70</v>
      </c>
      <c r="T46" s="54" t="s">
        <v>70</v>
      </c>
      <c r="U46" s="54" t="s">
        <v>70</v>
      </c>
      <c r="V46" s="54" t="s">
        <v>70</v>
      </c>
      <c r="W46" s="54" t="s">
        <v>70</v>
      </c>
      <c r="X46" s="51">
        <v>0</v>
      </c>
      <c r="Y46" s="54" t="s">
        <v>70</v>
      </c>
      <c r="Z46" s="54" t="s">
        <v>70</v>
      </c>
      <c r="AA46" s="54" t="s">
        <v>70</v>
      </c>
      <c r="AB46" s="54" t="s">
        <v>70</v>
      </c>
      <c r="AC46" s="54" t="s">
        <v>70</v>
      </c>
      <c r="AD46" s="54" t="s">
        <v>70</v>
      </c>
      <c r="AE46" s="54" t="s">
        <v>70</v>
      </c>
      <c r="AF46" s="54" t="s">
        <v>70</v>
      </c>
      <c r="AG46" s="54" t="s">
        <v>70</v>
      </c>
      <c r="AH46" s="54" t="s">
        <v>70</v>
      </c>
      <c r="AI46" s="54" t="s">
        <v>70</v>
      </c>
      <c r="AJ46" s="51">
        <v>5</v>
      </c>
      <c r="AK46" s="51">
        <v>7</v>
      </c>
      <c r="AL46" s="51">
        <v>3</v>
      </c>
      <c r="AM46" s="51">
        <v>3</v>
      </c>
      <c r="AN46" s="51">
        <f>SUM(AJ46+AK46+AL46+AM46)</f>
        <v>18</v>
      </c>
      <c r="AO46" s="51">
        <v>1</v>
      </c>
      <c r="AP46" s="54" t="s">
        <v>164</v>
      </c>
      <c r="AQ46" s="54" t="s">
        <v>165</v>
      </c>
      <c r="AR46" s="54" t="s">
        <v>166</v>
      </c>
      <c r="AS46" s="54" t="s">
        <v>166</v>
      </c>
      <c r="AT46" s="51">
        <v>2</v>
      </c>
      <c r="AU46" s="54" t="s">
        <v>88</v>
      </c>
      <c r="AV46" s="54" t="s">
        <v>70</v>
      </c>
      <c r="AW46" s="54" t="s">
        <v>70</v>
      </c>
      <c r="AX46" s="54" t="s">
        <v>70</v>
      </c>
      <c r="AY46" s="54" t="s">
        <v>70</v>
      </c>
      <c r="AZ46" s="54" t="s">
        <v>70</v>
      </c>
      <c r="BA46" s="54" t="s">
        <v>70</v>
      </c>
      <c r="BB46" s="54" t="s">
        <v>70</v>
      </c>
      <c r="BC46" s="54" t="s">
        <v>70</v>
      </c>
      <c r="BD46" s="54" t="s">
        <v>70</v>
      </c>
      <c r="BE46" s="54" t="s">
        <v>70</v>
      </c>
      <c r="BF46" s="54" t="s">
        <v>70</v>
      </c>
      <c r="BG46" s="54" t="s">
        <v>70</v>
      </c>
      <c r="BH46" s="54" t="s">
        <v>70</v>
      </c>
      <c r="BI46" s="54" t="s">
        <v>70</v>
      </c>
      <c r="BJ46" s="54" t="s">
        <v>70</v>
      </c>
      <c r="BK46" s="54" t="s">
        <v>70</v>
      </c>
      <c r="BL46" s="54" t="s">
        <v>70</v>
      </c>
      <c r="BM46" s="54" t="s">
        <v>70</v>
      </c>
      <c r="BN46" s="54" t="s">
        <v>70</v>
      </c>
      <c r="BO46" s="54" t="s">
        <v>70</v>
      </c>
      <c r="BP46" s="51">
        <v>5</v>
      </c>
      <c r="BQ46" s="51">
        <v>7</v>
      </c>
      <c r="BR46" s="51">
        <v>3</v>
      </c>
      <c r="BS46" s="51">
        <v>3</v>
      </c>
      <c r="BT46" s="51">
        <f>SUM(BS46+BR46+BQ46+BP46)</f>
        <v>18</v>
      </c>
      <c r="BU46" s="51">
        <f>AO46+AT46</f>
        <v>3</v>
      </c>
      <c r="BV46" s="54" t="s">
        <v>89</v>
      </c>
      <c r="BW46" s="54" t="s">
        <v>90</v>
      </c>
      <c r="BX46" s="54" t="s">
        <v>167</v>
      </c>
      <c r="BY46" s="54" t="s">
        <v>163</v>
      </c>
      <c r="BZ46" s="54" t="s">
        <v>83</v>
      </c>
      <c r="CA46" s="54" t="s">
        <v>70</v>
      </c>
      <c r="CB46" s="51">
        <v>2</v>
      </c>
      <c r="CC46" s="55"/>
      <c r="CD46" s="56"/>
      <c r="CE46" s="58"/>
      <c r="CF46" s="58"/>
      <c r="CG46" s="58"/>
      <c r="CH46" s="58"/>
      <c r="CI46" s="58"/>
      <c r="CJ46" s="58"/>
      <c r="CK46" s="58"/>
      <c r="CL46" s="58"/>
      <c r="CM46" s="58"/>
      <c r="CN46" s="58"/>
      <c r="CO46" s="58"/>
      <c r="CP46" s="58"/>
      <c r="CQ46" s="58"/>
      <c r="CR46" s="58"/>
      <c r="CS46" s="58"/>
      <c r="CT46" s="58"/>
      <c r="CU46" s="58"/>
      <c r="CV46" s="58"/>
      <c r="CW46" s="58"/>
      <c r="CX46" s="58"/>
      <c r="CY46" s="58"/>
      <c r="CZ46" s="58"/>
      <c r="DA46" s="55"/>
      <c r="DB46" s="55"/>
      <c r="DC46" s="55"/>
      <c r="DD46" s="56"/>
      <c r="DE46" s="58"/>
      <c r="DF46" s="58"/>
      <c r="DG46" s="58"/>
      <c r="DH46" s="58"/>
      <c r="DI46" s="58"/>
      <c r="DJ46" s="57"/>
      <c r="DK46" s="55"/>
      <c r="DL46" s="56"/>
      <c r="DM46" s="58"/>
    </row>
    <row r="47" spans="1:117" s="11" customFormat="1" ht="111" customHeight="1">
      <c r="A47" s="60">
        <v>29.100529100529101</v>
      </c>
      <c r="B47" s="60">
        <v>24.031007751937999</v>
      </c>
      <c r="C47" s="59">
        <v>9.4499999999999993</v>
      </c>
      <c r="D47" s="51">
        <v>6.45</v>
      </c>
      <c r="E47" s="61">
        <v>2</v>
      </c>
      <c r="F47" s="53">
        <v>68.253968253968296</v>
      </c>
      <c r="G47" s="51">
        <v>0.48299319727891199</v>
      </c>
      <c r="H47" s="54" t="s">
        <v>74</v>
      </c>
      <c r="I47" s="55"/>
      <c r="J47" s="55"/>
      <c r="K47" s="51">
        <v>54</v>
      </c>
      <c r="L47" s="54" t="s">
        <v>72</v>
      </c>
      <c r="M47" s="54" t="s">
        <v>73</v>
      </c>
      <c r="N47" s="56"/>
      <c r="O47" s="57"/>
      <c r="P47" s="54" t="s">
        <v>73</v>
      </c>
      <c r="Q47" s="56"/>
      <c r="R47" s="58"/>
      <c r="S47" s="58"/>
      <c r="T47" s="58"/>
      <c r="U47" s="58"/>
      <c r="V47" s="58"/>
      <c r="W47" s="58"/>
      <c r="X47" s="58"/>
      <c r="Y47" s="58"/>
      <c r="Z47" s="58"/>
      <c r="AA47" s="58"/>
      <c r="AB47" s="58"/>
      <c r="AC47" s="58"/>
      <c r="AD47" s="58"/>
      <c r="AE47" s="58"/>
      <c r="AF47" s="58"/>
      <c r="AG47" s="58"/>
      <c r="AH47" s="58"/>
      <c r="AI47" s="58"/>
      <c r="AJ47" s="58"/>
      <c r="AK47" s="58"/>
      <c r="AL47" s="58"/>
      <c r="AM47" s="58"/>
      <c r="AN47" s="55"/>
      <c r="AO47" s="58"/>
      <c r="AP47" s="58"/>
      <c r="AQ47" s="58"/>
      <c r="AR47" s="58"/>
      <c r="AS47" s="58"/>
      <c r="AT47" s="58"/>
      <c r="AU47" s="58"/>
      <c r="AV47" s="58"/>
      <c r="AW47" s="58"/>
      <c r="AX47" s="58"/>
      <c r="AY47" s="58"/>
      <c r="AZ47" s="58"/>
      <c r="BA47" s="58"/>
      <c r="BB47" s="58"/>
      <c r="BC47" s="58"/>
      <c r="BD47" s="58"/>
      <c r="BE47" s="58"/>
      <c r="BF47" s="58"/>
      <c r="BG47" s="58"/>
      <c r="BH47" s="58"/>
      <c r="BI47" s="58"/>
      <c r="BJ47" s="58"/>
      <c r="BK47" s="58"/>
      <c r="BL47" s="58"/>
      <c r="BM47" s="58"/>
      <c r="BN47" s="58"/>
      <c r="BO47" s="58"/>
      <c r="BP47" s="58"/>
      <c r="BQ47" s="58"/>
      <c r="BR47" s="58"/>
      <c r="BS47" s="58"/>
      <c r="BT47" s="55"/>
      <c r="BU47" s="55"/>
      <c r="BV47" s="56"/>
      <c r="BW47" s="58"/>
      <c r="BX47" s="58"/>
      <c r="BY47" s="58"/>
      <c r="BZ47" s="58"/>
      <c r="CA47" s="58"/>
      <c r="CB47" s="58"/>
      <c r="CC47" s="58"/>
      <c r="CD47" s="57"/>
      <c r="CE47" s="51">
        <v>1</v>
      </c>
      <c r="CF47" s="54" t="s">
        <v>70</v>
      </c>
      <c r="CG47" s="51">
        <v>1</v>
      </c>
      <c r="CH47" s="54" t="s">
        <v>70</v>
      </c>
      <c r="CI47" s="54" t="s">
        <v>70</v>
      </c>
      <c r="CJ47" s="54" t="s">
        <v>70</v>
      </c>
      <c r="CK47" s="51">
        <v>1</v>
      </c>
      <c r="CL47" s="54" t="s">
        <v>70</v>
      </c>
      <c r="CM47" s="54" t="s">
        <v>70</v>
      </c>
      <c r="CN47" s="54" t="s">
        <v>70</v>
      </c>
      <c r="CO47" s="51">
        <v>1</v>
      </c>
      <c r="CP47" s="54" t="s">
        <v>70</v>
      </c>
      <c r="CQ47" s="51">
        <v>0</v>
      </c>
      <c r="CR47" s="54" t="s">
        <v>70</v>
      </c>
      <c r="CS47" s="54" t="s">
        <v>70</v>
      </c>
      <c r="CT47" s="54" t="s">
        <v>70</v>
      </c>
      <c r="CU47" s="54" t="s">
        <v>70</v>
      </c>
      <c r="CV47" s="54" t="s">
        <v>70</v>
      </c>
      <c r="CW47" s="51">
        <v>4</v>
      </c>
      <c r="CX47" s="51">
        <v>7</v>
      </c>
      <c r="CY47" s="51">
        <v>2</v>
      </c>
      <c r="CZ47" s="51">
        <v>3</v>
      </c>
      <c r="DA47" s="51">
        <f>SUM(CZ47,CY47,CX47,CW47)</f>
        <v>16</v>
      </c>
      <c r="DB47" s="51">
        <v>52</v>
      </c>
      <c r="DC47" s="51">
        <v>2</v>
      </c>
      <c r="DD47" s="55"/>
      <c r="DE47" s="54" t="s">
        <v>107</v>
      </c>
      <c r="DF47" s="51">
        <v>2</v>
      </c>
      <c r="DG47" s="54" t="s">
        <v>70</v>
      </c>
      <c r="DH47" s="56"/>
      <c r="DI47" s="57"/>
      <c r="DJ47" s="55"/>
      <c r="DK47" s="55"/>
      <c r="DL47" s="56"/>
      <c r="DM47" s="57"/>
    </row>
    <row r="48" spans="1:117" s="11" customFormat="1" ht="87" customHeight="1">
      <c r="A48" s="63">
        <v>14.0425531914894</v>
      </c>
      <c r="B48" s="63">
        <v>9.2198581560283603</v>
      </c>
      <c r="C48" s="62">
        <v>11.75</v>
      </c>
      <c r="D48" s="51">
        <v>7.05</v>
      </c>
      <c r="E48" s="52">
        <v>1</v>
      </c>
      <c r="F48" s="53">
        <v>60</v>
      </c>
      <c r="G48" s="51">
        <v>0.57553956834532405</v>
      </c>
      <c r="H48" s="54" t="s">
        <v>73</v>
      </c>
      <c r="I48" s="54" t="s">
        <v>168</v>
      </c>
      <c r="J48" s="54" t="s">
        <v>71</v>
      </c>
      <c r="K48" s="51">
        <v>26</v>
      </c>
      <c r="L48" s="54" t="s">
        <v>84</v>
      </c>
      <c r="M48" s="54" t="s">
        <v>73</v>
      </c>
      <c r="N48" s="56"/>
      <c r="O48" s="58"/>
      <c r="P48" s="54" t="s">
        <v>73</v>
      </c>
      <c r="Q48" s="54" t="s">
        <v>85</v>
      </c>
      <c r="R48" s="56"/>
      <c r="S48" s="58"/>
      <c r="T48" s="58"/>
      <c r="U48" s="58"/>
      <c r="V48" s="58"/>
      <c r="W48" s="58"/>
      <c r="X48" s="58"/>
      <c r="Y48" s="58"/>
      <c r="Z48" s="58"/>
      <c r="AA48" s="58"/>
      <c r="AB48" s="58"/>
      <c r="AC48" s="58"/>
      <c r="AD48" s="58"/>
      <c r="AE48" s="58"/>
      <c r="AF48" s="58"/>
      <c r="AG48" s="58"/>
      <c r="AH48" s="58"/>
      <c r="AI48" s="58"/>
      <c r="AJ48" s="58"/>
      <c r="AK48" s="58"/>
      <c r="AL48" s="58"/>
      <c r="AM48" s="58"/>
      <c r="AN48" s="55"/>
      <c r="AO48" s="58"/>
      <c r="AP48" s="58"/>
      <c r="AQ48" s="58"/>
      <c r="AR48" s="58"/>
      <c r="AS48" s="58"/>
      <c r="AT48" s="57"/>
      <c r="AU48" s="54" t="s">
        <v>88</v>
      </c>
      <c r="AV48" s="51">
        <v>1</v>
      </c>
      <c r="AW48" s="51">
        <v>1</v>
      </c>
      <c r="AX48" s="51">
        <v>0</v>
      </c>
      <c r="AY48" s="51">
        <v>0</v>
      </c>
      <c r="AZ48" s="51">
        <v>1</v>
      </c>
      <c r="BA48" s="54" t="s">
        <v>169</v>
      </c>
      <c r="BB48" s="51">
        <v>0</v>
      </c>
      <c r="BC48" s="54" t="s">
        <v>70</v>
      </c>
      <c r="BD48" s="54" t="s">
        <v>70</v>
      </c>
      <c r="BE48" s="54" t="s">
        <v>70</v>
      </c>
      <c r="BF48" s="54" t="s">
        <v>70</v>
      </c>
      <c r="BG48" s="51">
        <v>1</v>
      </c>
      <c r="BH48" s="51">
        <v>0</v>
      </c>
      <c r="BI48" s="51">
        <v>0</v>
      </c>
      <c r="BJ48" s="54" t="s">
        <v>70</v>
      </c>
      <c r="BK48" s="51">
        <v>0</v>
      </c>
      <c r="BL48" s="54" t="s">
        <v>70</v>
      </c>
      <c r="BM48" s="51">
        <v>0</v>
      </c>
      <c r="BN48" s="51">
        <v>0</v>
      </c>
      <c r="BO48" s="54" t="s">
        <v>70</v>
      </c>
      <c r="BP48" s="51">
        <v>4</v>
      </c>
      <c r="BQ48" s="51">
        <v>7</v>
      </c>
      <c r="BR48" s="51">
        <v>1</v>
      </c>
      <c r="BS48" s="51">
        <v>3</v>
      </c>
      <c r="BT48" s="51">
        <f>SUM(BS48+BR48+BQ48+BP48)</f>
        <v>15</v>
      </c>
      <c r="BU48" s="51">
        <v>2</v>
      </c>
      <c r="BV48" s="54" t="s">
        <v>89</v>
      </c>
      <c r="BW48" s="54" t="s">
        <v>90</v>
      </c>
      <c r="BX48" s="54" t="s">
        <v>170</v>
      </c>
      <c r="BY48" s="54" t="s">
        <v>150</v>
      </c>
      <c r="BZ48" s="54" t="s">
        <v>83</v>
      </c>
      <c r="CA48" s="54" t="s">
        <v>83</v>
      </c>
      <c r="CB48" s="51">
        <v>8</v>
      </c>
      <c r="CC48" s="55"/>
      <c r="CD48" s="56"/>
      <c r="CE48" s="58"/>
      <c r="CF48" s="58"/>
      <c r="CG48" s="58"/>
      <c r="CH48" s="58"/>
      <c r="CI48" s="58"/>
      <c r="CJ48" s="58"/>
      <c r="CK48" s="58"/>
      <c r="CL48" s="58"/>
      <c r="CM48" s="58"/>
      <c r="CN48" s="58"/>
      <c r="CO48" s="58"/>
      <c r="CP48" s="58"/>
      <c r="CQ48" s="58"/>
      <c r="CR48" s="58"/>
      <c r="CS48" s="58"/>
      <c r="CT48" s="58"/>
      <c r="CU48" s="58"/>
      <c r="CV48" s="58"/>
      <c r="CW48" s="58"/>
      <c r="CX48" s="58"/>
      <c r="CY48" s="58"/>
      <c r="CZ48" s="58"/>
      <c r="DA48" s="55"/>
      <c r="DB48" s="55"/>
      <c r="DC48" s="55"/>
      <c r="DD48" s="56"/>
      <c r="DE48" s="58"/>
      <c r="DF48" s="58"/>
      <c r="DG48" s="58"/>
      <c r="DH48" s="58"/>
      <c r="DI48" s="58"/>
      <c r="DJ48" s="57"/>
      <c r="DK48" s="55"/>
      <c r="DL48" s="56"/>
      <c r="DM48" s="58"/>
    </row>
    <row r="49" spans="1:117" s="11" customFormat="1" ht="75" customHeight="1">
      <c r="A49" s="63">
        <v>11.1111111111111</v>
      </c>
      <c r="B49" s="63">
        <v>0.854700854700852</v>
      </c>
      <c r="C49" s="62">
        <v>9.9</v>
      </c>
      <c r="D49" s="51">
        <v>5.85</v>
      </c>
      <c r="E49" s="61">
        <v>1</v>
      </c>
      <c r="F49" s="53">
        <v>59.090909090909101</v>
      </c>
      <c r="G49" s="51">
        <v>0.35795454545454503</v>
      </c>
      <c r="H49" s="54" t="s">
        <v>73</v>
      </c>
      <c r="I49" s="54" t="s">
        <v>171</v>
      </c>
      <c r="J49" s="54" t="s">
        <v>171</v>
      </c>
      <c r="K49" s="51">
        <v>47</v>
      </c>
      <c r="L49" s="54" t="s">
        <v>84</v>
      </c>
      <c r="M49" s="54" t="s">
        <v>73</v>
      </c>
      <c r="N49" s="56"/>
      <c r="O49" s="58"/>
      <c r="P49" s="54" t="s">
        <v>74</v>
      </c>
      <c r="Q49" s="54" t="s">
        <v>85</v>
      </c>
      <c r="R49" s="54" t="s">
        <v>70</v>
      </c>
      <c r="S49" s="51">
        <v>1</v>
      </c>
      <c r="T49" s="54" t="s">
        <v>70</v>
      </c>
      <c r="U49" s="54" t="s">
        <v>70</v>
      </c>
      <c r="V49" s="54" t="s">
        <v>70</v>
      </c>
      <c r="W49" s="54" t="s">
        <v>70</v>
      </c>
      <c r="X49" s="54" t="s">
        <v>70</v>
      </c>
      <c r="Y49" s="54" t="s">
        <v>70</v>
      </c>
      <c r="Z49" s="54" t="s">
        <v>70</v>
      </c>
      <c r="AA49" s="54" t="s">
        <v>70</v>
      </c>
      <c r="AB49" s="51">
        <v>1</v>
      </c>
      <c r="AC49" s="54" t="s">
        <v>70</v>
      </c>
      <c r="AD49" s="54" t="s">
        <v>70</v>
      </c>
      <c r="AE49" s="54" t="s">
        <v>70</v>
      </c>
      <c r="AF49" s="54" t="s">
        <v>70</v>
      </c>
      <c r="AG49" s="54" t="s">
        <v>70</v>
      </c>
      <c r="AH49" s="54" t="s">
        <v>70</v>
      </c>
      <c r="AI49" s="54" t="s">
        <v>70</v>
      </c>
      <c r="AJ49" s="51">
        <v>4</v>
      </c>
      <c r="AK49" s="51">
        <v>7</v>
      </c>
      <c r="AL49" s="51">
        <v>3</v>
      </c>
      <c r="AM49" s="51">
        <v>3</v>
      </c>
      <c r="AN49" s="51">
        <f>SUM(AJ49+AK49+AL49+AM49)</f>
        <v>17</v>
      </c>
      <c r="AO49" s="51">
        <v>1</v>
      </c>
      <c r="AP49" s="54" t="s">
        <v>172</v>
      </c>
      <c r="AQ49" s="54" t="s">
        <v>165</v>
      </c>
      <c r="AR49" s="54" t="s">
        <v>171</v>
      </c>
      <c r="AS49" s="54" t="s">
        <v>144</v>
      </c>
      <c r="AT49" s="51">
        <v>1</v>
      </c>
      <c r="AU49" s="54" t="s">
        <v>88</v>
      </c>
      <c r="AV49" s="51">
        <v>1</v>
      </c>
      <c r="AW49" s="51">
        <v>1</v>
      </c>
      <c r="AX49" s="54" t="s">
        <v>70</v>
      </c>
      <c r="AY49" s="54" t="s">
        <v>70</v>
      </c>
      <c r="AZ49" s="51">
        <v>1</v>
      </c>
      <c r="BA49" s="54" t="s">
        <v>173</v>
      </c>
      <c r="BB49" s="54" t="s">
        <v>70</v>
      </c>
      <c r="BC49" s="51">
        <v>0</v>
      </c>
      <c r="BD49" s="51">
        <v>0</v>
      </c>
      <c r="BE49" s="51">
        <v>0</v>
      </c>
      <c r="BF49" s="54" t="s">
        <v>70</v>
      </c>
      <c r="BG49" s="51">
        <v>1</v>
      </c>
      <c r="BH49" s="55"/>
      <c r="BI49" s="51">
        <v>1</v>
      </c>
      <c r="BJ49" s="54" t="s">
        <v>70</v>
      </c>
      <c r="BK49" s="51">
        <v>0</v>
      </c>
      <c r="BL49" s="54" t="s">
        <v>70</v>
      </c>
      <c r="BM49" s="51">
        <v>0</v>
      </c>
      <c r="BN49" s="55"/>
      <c r="BO49" s="54" t="s">
        <v>174</v>
      </c>
      <c r="BP49" s="51">
        <v>4</v>
      </c>
      <c r="BQ49" s="51">
        <v>7</v>
      </c>
      <c r="BR49" s="51">
        <v>2</v>
      </c>
      <c r="BS49" s="51">
        <v>3</v>
      </c>
      <c r="BT49" s="51">
        <f>SUM(BS49+BR49+BQ49+BP49)</f>
        <v>16</v>
      </c>
      <c r="BU49" s="51">
        <f>AO49+AT49</f>
        <v>2</v>
      </c>
      <c r="BV49" s="54" t="s">
        <v>89</v>
      </c>
      <c r="BW49" s="54" t="s">
        <v>90</v>
      </c>
      <c r="BX49" s="54" t="s">
        <v>171</v>
      </c>
      <c r="BY49" s="54" t="s">
        <v>144</v>
      </c>
      <c r="BZ49" s="54" t="s">
        <v>83</v>
      </c>
      <c r="CA49" s="54" t="s">
        <v>70</v>
      </c>
      <c r="CB49" s="51">
        <v>1.5</v>
      </c>
      <c r="CC49" s="55"/>
      <c r="CD49" s="56"/>
      <c r="CE49" s="58"/>
      <c r="CF49" s="58"/>
      <c r="CG49" s="58"/>
      <c r="CH49" s="58"/>
      <c r="CI49" s="58"/>
      <c r="CJ49" s="58"/>
      <c r="CK49" s="58"/>
      <c r="CL49" s="58"/>
      <c r="CM49" s="58"/>
      <c r="CN49" s="58"/>
      <c r="CO49" s="58"/>
      <c r="CP49" s="58"/>
      <c r="CQ49" s="58"/>
      <c r="CR49" s="58"/>
      <c r="CS49" s="58"/>
      <c r="CT49" s="58"/>
      <c r="CU49" s="58"/>
      <c r="CV49" s="58"/>
      <c r="CW49" s="58"/>
      <c r="CX49" s="58"/>
      <c r="CY49" s="58"/>
      <c r="CZ49" s="58"/>
      <c r="DA49" s="55"/>
      <c r="DB49" s="55"/>
      <c r="DC49" s="55"/>
      <c r="DD49" s="56"/>
      <c r="DE49" s="58"/>
      <c r="DF49" s="58"/>
      <c r="DG49" s="58"/>
      <c r="DH49" s="58"/>
      <c r="DI49" s="58"/>
      <c r="DJ49" s="57"/>
      <c r="DK49" s="55"/>
      <c r="DL49" s="56"/>
      <c r="DM49" s="58"/>
    </row>
    <row r="50" spans="1:117" s="11" customFormat="1" ht="135" customHeight="1">
      <c r="A50" s="63"/>
      <c r="B50" s="63"/>
      <c r="C50" s="65"/>
      <c r="D50" s="66"/>
      <c r="E50" s="67"/>
      <c r="F50" s="68"/>
      <c r="G50" s="55"/>
      <c r="H50" s="54" t="s">
        <v>73</v>
      </c>
      <c r="I50" s="55"/>
      <c r="J50" s="55"/>
      <c r="K50" s="51">
        <v>83</v>
      </c>
      <c r="L50" s="54" t="s">
        <v>72</v>
      </c>
      <c r="M50" s="54" t="s">
        <v>73</v>
      </c>
      <c r="N50" s="56"/>
      <c r="O50" s="57"/>
      <c r="P50" s="54" t="s">
        <v>73</v>
      </c>
      <c r="Q50" s="56"/>
      <c r="R50" s="58"/>
      <c r="S50" s="58"/>
      <c r="T50" s="58"/>
      <c r="U50" s="58"/>
      <c r="V50" s="58"/>
      <c r="W50" s="58"/>
      <c r="X50" s="58"/>
      <c r="Y50" s="58"/>
      <c r="Z50" s="58"/>
      <c r="AA50" s="58"/>
      <c r="AB50" s="58"/>
      <c r="AC50" s="58"/>
      <c r="AD50" s="58"/>
      <c r="AE50" s="58"/>
      <c r="AF50" s="58"/>
      <c r="AG50" s="58"/>
      <c r="AH50" s="58"/>
      <c r="AI50" s="58"/>
      <c r="AJ50" s="58"/>
      <c r="AK50" s="58"/>
      <c r="AL50" s="58"/>
      <c r="AM50" s="58"/>
      <c r="AN50" s="55"/>
      <c r="AO50" s="58"/>
      <c r="AP50" s="58"/>
      <c r="AQ50" s="58"/>
      <c r="AR50" s="58"/>
      <c r="AS50" s="58"/>
      <c r="AT50" s="57"/>
      <c r="AU50" s="54" t="s">
        <v>88</v>
      </c>
      <c r="AV50" s="51">
        <v>1</v>
      </c>
      <c r="AW50" s="54" t="s">
        <v>70</v>
      </c>
      <c r="AX50" s="51">
        <v>1</v>
      </c>
      <c r="AY50" s="54" t="s">
        <v>70</v>
      </c>
      <c r="AZ50" s="54" t="s">
        <v>70</v>
      </c>
      <c r="BA50" s="54" t="s">
        <v>70</v>
      </c>
      <c r="BB50" s="54" t="s">
        <v>70</v>
      </c>
      <c r="BC50" s="54" t="s">
        <v>70</v>
      </c>
      <c r="BD50" s="51">
        <v>1</v>
      </c>
      <c r="BE50" s="51">
        <v>0</v>
      </c>
      <c r="BF50" s="54" t="s">
        <v>70</v>
      </c>
      <c r="BG50" s="51">
        <v>0</v>
      </c>
      <c r="BH50" s="54" t="s">
        <v>70</v>
      </c>
      <c r="BI50" s="51">
        <v>0</v>
      </c>
      <c r="BJ50" s="54" t="s">
        <v>70</v>
      </c>
      <c r="BK50" s="54" t="s">
        <v>70</v>
      </c>
      <c r="BL50" s="54" t="s">
        <v>70</v>
      </c>
      <c r="BM50" s="51">
        <v>1</v>
      </c>
      <c r="BN50" s="54" t="s">
        <v>70</v>
      </c>
      <c r="BO50" s="54" t="s">
        <v>70</v>
      </c>
      <c r="BP50" s="51">
        <v>5</v>
      </c>
      <c r="BQ50" s="51">
        <v>5</v>
      </c>
      <c r="BR50" s="51">
        <v>2</v>
      </c>
      <c r="BS50" s="51">
        <v>3</v>
      </c>
      <c r="BT50" s="51">
        <f>SUM(BS50+BR50+BQ50+BP50)</f>
        <v>15</v>
      </c>
      <c r="BU50" s="55"/>
      <c r="BV50" s="54" t="s">
        <v>89</v>
      </c>
      <c r="BW50" s="54" t="s">
        <v>107</v>
      </c>
      <c r="BX50" s="54" t="s">
        <v>140</v>
      </c>
      <c r="BY50" s="54" t="s">
        <v>79</v>
      </c>
      <c r="BZ50" s="54" t="s">
        <v>83</v>
      </c>
      <c r="CA50" s="54" t="s">
        <v>70</v>
      </c>
      <c r="CB50" s="51">
        <v>2</v>
      </c>
      <c r="CC50" s="51">
        <v>6</v>
      </c>
      <c r="CD50" s="51">
        <v>6</v>
      </c>
      <c r="CE50" s="54" t="s">
        <v>70</v>
      </c>
      <c r="CF50" s="54" t="s">
        <v>70</v>
      </c>
      <c r="CG50" s="54" t="s">
        <v>70</v>
      </c>
      <c r="CH50" s="54" t="s">
        <v>70</v>
      </c>
      <c r="CI50" s="54" t="s">
        <v>70</v>
      </c>
      <c r="CJ50" s="54" t="s">
        <v>70</v>
      </c>
      <c r="CK50" s="54" t="s">
        <v>70</v>
      </c>
      <c r="CL50" s="54" t="s">
        <v>70</v>
      </c>
      <c r="CM50" s="54" t="s">
        <v>70</v>
      </c>
      <c r="CN50" s="54" t="s">
        <v>70</v>
      </c>
      <c r="CO50" s="54" t="s">
        <v>70</v>
      </c>
      <c r="CP50" s="54" t="s">
        <v>70</v>
      </c>
      <c r="CQ50" s="54" t="s">
        <v>70</v>
      </c>
      <c r="CR50" s="54" t="s">
        <v>70</v>
      </c>
      <c r="CS50" s="54" t="s">
        <v>70</v>
      </c>
      <c r="CT50" s="54" t="s">
        <v>70</v>
      </c>
      <c r="CU50" s="54" t="s">
        <v>70</v>
      </c>
      <c r="CV50" s="54" t="s">
        <v>70</v>
      </c>
      <c r="CW50" s="51">
        <v>5</v>
      </c>
      <c r="CX50" s="51">
        <v>5</v>
      </c>
      <c r="CY50" s="51">
        <v>2</v>
      </c>
      <c r="CZ50" s="51">
        <v>3</v>
      </c>
      <c r="DA50" s="51">
        <f>SUM(CZ50,CY50,CX50,CW50)</f>
        <v>15</v>
      </c>
      <c r="DB50" s="51">
        <f>CC50+BU50</f>
        <v>6</v>
      </c>
      <c r="DC50" s="51">
        <f>-(CC50-CB50)</f>
        <v>-4</v>
      </c>
      <c r="DD50" s="51">
        <v>2</v>
      </c>
      <c r="DE50" s="54" t="s">
        <v>98</v>
      </c>
      <c r="DF50" s="55"/>
      <c r="DG50" s="54" t="s">
        <v>70</v>
      </c>
      <c r="DH50" s="56"/>
      <c r="DI50" s="57"/>
      <c r="DJ50" s="55"/>
      <c r="DK50" s="55"/>
      <c r="DL50" s="56"/>
      <c r="DM50" s="58"/>
    </row>
    <row r="51" spans="1:117" s="11" customFormat="1" ht="111" customHeight="1">
      <c r="A51" s="70">
        <v>56.842105263157897</v>
      </c>
      <c r="B51" s="70">
        <v>52.325581395348799</v>
      </c>
      <c r="C51" s="69">
        <v>9.5</v>
      </c>
      <c r="D51" s="51">
        <v>8.6</v>
      </c>
      <c r="E51" s="52">
        <v>3</v>
      </c>
      <c r="F51" s="53">
        <v>90.526315789473699</v>
      </c>
      <c r="G51" s="51">
        <v>0.38255033557047002</v>
      </c>
      <c r="H51" s="54" t="s">
        <v>73</v>
      </c>
      <c r="I51" s="54" t="s">
        <v>175</v>
      </c>
      <c r="J51" s="54" t="s">
        <v>137</v>
      </c>
      <c r="K51" s="51">
        <v>63</v>
      </c>
      <c r="L51" s="54" t="s">
        <v>72</v>
      </c>
      <c r="M51" s="54" t="s">
        <v>73</v>
      </c>
      <c r="N51" s="56"/>
      <c r="O51" s="57"/>
      <c r="P51" s="54" t="s">
        <v>74</v>
      </c>
      <c r="Q51" s="54" t="s">
        <v>85</v>
      </c>
      <c r="R51" s="51">
        <v>1</v>
      </c>
      <c r="S51" s="51">
        <v>0</v>
      </c>
      <c r="T51" s="54" t="s">
        <v>70</v>
      </c>
      <c r="U51" s="54" t="s">
        <v>70</v>
      </c>
      <c r="V51" s="54" t="s">
        <v>70</v>
      </c>
      <c r="W51" s="54" t="s">
        <v>70</v>
      </c>
      <c r="X51" s="51">
        <v>1</v>
      </c>
      <c r="Y51" s="54" t="s">
        <v>70</v>
      </c>
      <c r="Z51" s="54" t="s">
        <v>70</v>
      </c>
      <c r="AA51" s="54" t="s">
        <v>70</v>
      </c>
      <c r="AB51" s="51">
        <v>1</v>
      </c>
      <c r="AC51" s="54" t="s">
        <v>70</v>
      </c>
      <c r="AD51" s="51">
        <v>0</v>
      </c>
      <c r="AE51" s="55"/>
      <c r="AF51" s="54" t="s">
        <v>70</v>
      </c>
      <c r="AG51" s="54" t="s">
        <v>70</v>
      </c>
      <c r="AH51" s="54" t="s">
        <v>70</v>
      </c>
      <c r="AI51" s="54" t="s">
        <v>70</v>
      </c>
      <c r="AJ51" s="51">
        <v>4</v>
      </c>
      <c r="AK51" s="51">
        <v>7</v>
      </c>
      <c r="AL51" s="51">
        <v>2</v>
      </c>
      <c r="AM51" s="51">
        <v>3</v>
      </c>
      <c r="AN51" s="51">
        <f>SUM(AJ51+AK51+AL51+AM51)</f>
        <v>16</v>
      </c>
      <c r="AO51" s="51">
        <v>12</v>
      </c>
      <c r="AP51" s="54" t="s">
        <v>129</v>
      </c>
      <c r="AQ51" s="54" t="s">
        <v>165</v>
      </c>
      <c r="AR51" s="54" t="s">
        <v>137</v>
      </c>
      <c r="AS51" s="54" t="s">
        <v>137</v>
      </c>
      <c r="AT51" s="51">
        <v>1</v>
      </c>
      <c r="AU51" s="54" t="s">
        <v>80</v>
      </c>
      <c r="AV51" s="56"/>
      <c r="AW51" s="58"/>
      <c r="AX51" s="58"/>
      <c r="AY51" s="58"/>
      <c r="AZ51" s="58"/>
      <c r="BA51" s="58"/>
      <c r="BB51" s="58"/>
      <c r="BC51" s="58"/>
      <c r="BD51" s="58"/>
      <c r="BE51" s="58"/>
      <c r="BF51" s="58"/>
      <c r="BG51" s="58"/>
      <c r="BH51" s="58"/>
      <c r="BI51" s="58"/>
      <c r="BJ51" s="58"/>
      <c r="BK51" s="58"/>
      <c r="BL51" s="58"/>
      <c r="BM51" s="58"/>
      <c r="BN51" s="58"/>
      <c r="BO51" s="58"/>
      <c r="BP51" s="58"/>
      <c r="BQ51" s="58"/>
      <c r="BR51" s="58"/>
      <c r="BS51" s="58"/>
      <c r="BT51" s="55"/>
      <c r="BU51" s="51">
        <f>AO51+AT51</f>
        <v>13</v>
      </c>
      <c r="BV51" s="56"/>
      <c r="BW51" s="58"/>
      <c r="BX51" s="58"/>
      <c r="BY51" s="58"/>
      <c r="BZ51" s="58"/>
      <c r="CA51" s="58"/>
      <c r="CB51" s="58"/>
      <c r="CC51" s="51">
        <v>0</v>
      </c>
      <c r="CD51" s="55"/>
      <c r="CE51" s="51">
        <v>1</v>
      </c>
      <c r="CF51" s="51">
        <v>0</v>
      </c>
      <c r="CG51" s="51">
        <v>1</v>
      </c>
      <c r="CH51" s="51">
        <v>0</v>
      </c>
      <c r="CI51" s="51">
        <v>1</v>
      </c>
      <c r="CJ51" s="54" t="s">
        <v>176</v>
      </c>
      <c r="CK51" s="51">
        <v>1</v>
      </c>
      <c r="CL51" s="51">
        <v>0</v>
      </c>
      <c r="CM51" s="54" t="s">
        <v>70</v>
      </c>
      <c r="CN51" s="54" t="s">
        <v>70</v>
      </c>
      <c r="CO51" s="51">
        <v>0</v>
      </c>
      <c r="CP51" s="54" t="s">
        <v>70</v>
      </c>
      <c r="CQ51" s="51">
        <v>0</v>
      </c>
      <c r="CR51" s="55"/>
      <c r="CS51" s="54" t="s">
        <v>70</v>
      </c>
      <c r="CT51" s="54" t="s">
        <v>70</v>
      </c>
      <c r="CU51" s="51">
        <v>0</v>
      </c>
      <c r="CV51" s="51">
        <v>0</v>
      </c>
      <c r="CW51" s="51">
        <v>5</v>
      </c>
      <c r="CX51" s="51">
        <v>7</v>
      </c>
      <c r="CY51" s="51">
        <v>2</v>
      </c>
      <c r="CZ51" s="51">
        <v>3</v>
      </c>
      <c r="DA51" s="51">
        <f>SUM(CZ51,CY51,CX51,CW51)</f>
        <v>17</v>
      </c>
      <c r="DB51" s="51">
        <f>CC51+BU51</f>
        <v>13</v>
      </c>
      <c r="DC51" s="51">
        <v>0</v>
      </c>
      <c r="DD51" s="51">
        <v>0</v>
      </c>
      <c r="DE51" s="54" t="s">
        <v>92</v>
      </c>
      <c r="DF51" s="55"/>
      <c r="DG51" s="54" t="s">
        <v>83</v>
      </c>
      <c r="DH51" s="54" t="s">
        <v>83</v>
      </c>
      <c r="DI51" s="56"/>
      <c r="DJ51" s="57"/>
      <c r="DK51" s="51">
        <f>DJ51+DB51</f>
        <v>13</v>
      </c>
      <c r="DL51" s="54" t="s">
        <v>177</v>
      </c>
      <c r="DM51" s="54" t="s">
        <v>102</v>
      </c>
    </row>
    <row r="52" spans="1:117" s="11" customFormat="1" ht="147" customHeight="1">
      <c r="A52" s="60">
        <v>43.678160919540197</v>
      </c>
      <c r="B52" s="60">
        <v>25.757575757575701</v>
      </c>
      <c r="C52" s="59">
        <v>8.6999999999999993</v>
      </c>
      <c r="D52" s="51">
        <v>6.6</v>
      </c>
      <c r="E52" s="52">
        <v>5</v>
      </c>
      <c r="F52" s="53">
        <v>75.862068965517295</v>
      </c>
      <c r="G52" s="51">
        <v>0.38709677419354799</v>
      </c>
      <c r="H52" s="54" t="s">
        <v>73</v>
      </c>
      <c r="I52" s="54" t="s">
        <v>178</v>
      </c>
      <c r="J52" s="54" t="s">
        <v>137</v>
      </c>
      <c r="K52" s="51">
        <v>51</v>
      </c>
      <c r="L52" s="54" t="s">
        <v>84</v>
      </c>
      <c r="M52" s="54" t="s">
        <v>73</v>
      </c>
      <c r="N52" s="56"/>
      <c r="O52" s="57"/>
      <c r="P52" s="54" t="s">
        <v>74</v>
      </c>
      <c r="Q52" s="54" t="s">
        <v>75</v>
      </c>
      <c r="R52" s="51">
        <v>1</v>
      </c>
      <c r="S52" s="54" t="s">
        <v>70</v>
      </c>
      <c r="T52" s="54" t="s">
        <v>70</v>
      </c>
      <c r="U52" s="54" t="s">
        <v>70</v>
      </c>
      <c r="V52" s="51">
        <v>1</v>
      </c>
      <c r="W52" s="54" t="s">
        <v>179</v>
      </c>
      <c r="X52" s="51">
        <v>1</v>
      </c>
      <c r="Y52" s="54" t="s">
        <v>70</v>
      </c>
      <c r="Z52" s="54" t="s">
        <v>70</v>
      </c>
      <c r="AA52" s="54" t="s">
        <v>70</v>
      </c>
      <c r="AB52" s="51">
        <v>0</v>
      </c>
      <c r="AC52" s="55"/>
      <c r="AD52" s="51">
        <v>0</v>
      </c>
      <c r="AE52" s="54" t="s">
        <v>70</v>
      </c>
      <c r="AF52" s="54" t="s">
        <v>70</v>
      </c>
      <c r="AG52" s="54" t="s">
        <v>70</v>
      </c>
      <c r="AH52" s="54" t="s">
        <v>70</v>
      </c>
      <c r="AI52" s="54" t="s">
        <v>70</v>
      </c>
      <c r="AJ52" s="51">
        <v>5</v>
      </c>
      <c r="AK52" s="51">
        <v>6</v>
      </c>
      <c r="AL52" s="51">
        <v>2</v>
      </c>
      <c r="AM52" s="51">
        <v>3</v>
      </c>
      <c r="AN52" s="51">
        <f>SUM(AJ52+AK52+AL52+AM52)</f>
        <v>16</v>
      </c>
      <c r="AO52" s="51">
        <v>5</v>
      </c>
      <c r="AP52" s="54" t="s">
        <v>129</v>
      </c>
      <c r="AQ52" s="54" t="s">
        <v>180</v>
      </c>
      <c r="AR52" s="54" t="s">
        <v>181</v>
      </c>
      <c r="AS52" s="54" t="s">
        <v>137</v>
      </c>
      <c r="AT52" s="51">
        <v>0.5</v>
      </c>
      <c r="AU52" s="54" t="s">
        <v>80</v>
      </c>
      <c r="AV52" s="56"/>
      <c r="AW52" s="58"/>
      <c r="AX52" s="58"/>
      <c r="AY52" s="58"/>
      <c r="AZ52" s="58"/>
      <c r="BA52" s="58"/>
      <c r="BB52" s="58"/>
      <c r="BC52" s="58"/>
      <c r="BD52" s="58"/>
      <c r="BE52" s="58"/>
      <c r="BF52" s="58"/>
      <c r="BG52" s="58"/>
      <c r="BH52" s="58"/>
      <c r="BI52" s="58"/>
      <c r="BJ52" s="58"/>
      <c r="BK52" s="58"/>
      <c r="BL52" s="58"/>
      <c r="BM52" s="58"/>
      <c r="BN52" s="58"/>
      <c r="BO52" s="58"/>
      <c r="BP52" s="58"/>
      <c r="BQ52" s="58"/>
      <c r="BR52" s="58"/>
      <c r="BS52" s="58"/>
      <c r="BT52" s="55"/>
      <c r="BU52" s="55"/>
      <c r="BV52" s="56"/>
      <c r="BW52" s="58"/>
      <c r="BX52" s="58"/>
      <c r="BY52" s="58"/>
      <c r="BZ52" s="58"/>
      <c r="CA52" s="58"/>
      <c r="CB52" s="58"/>
      <c r="CC52" s="51">
        <v>0</v>
      </c>
      <c r="CD52" s="55"/>
      <c r="CE52" s="51">
        <v>1</v>
      </c>
      <c r="CF52" s="54" t="s">
        <v>70</v>
      </c>
      <c r="CG52" s="51">
        <v>0</v>
      </c>
      <c r="CH52" s="54" t="s">
        <v>70</v>
      </c>
      <c r="CI52" s="51">
        <v>1</v>
      </c>
      <c r="CJ52" s="54" t="s">
        <v>182</v>
      </c>
      <c r="CK52" s="51">
        <v>1</v>
      </c>
      <c r="CL52" s="54" t="s">
        <v>70</v>
      </c>
      <c r="CM52" s="51">
        <v>1</v>
      </c>
      <c r="CN52" s="54" t="s">
        <v>70</v>
      </c>
      <c r="CO52" s="51">
        <v>1</v>
      </c>
      <c r="CP52" s="54" t="s">
        <v>70</v>
      </c>
      <c r="CQ52" s="51">
        <v>1</v>
      </c>
      <c r="CR52" s="54" t="s">
        <v>70</v>
      </c>
      <c r="CS52" s="51">
        <v>1</v>
      </c>
      <c r="CT52" s="54" t="s">
        <v>70</v>
      </c>
      <c r="CU52" s="54" t="s">
        <v>70</v>
      </c>
      <c r="CV52" s="54" t="s">
        <v>70</v>
      </c>
      <c r="CW52" s="51">
        <v>4</v>
      </c>
      <c r="CX52" s="51">
        <v>7</v>
      </c>
      <c r="CY52" s="51">
        <v>2</v>
      </c>
      <c r="CZ52" s="51">
        <v>3</v>
      </c>
      <c r="DA52" s="51">
        <f>SUM(CZ52,CY52,CX52,CW52)</f>
        <v>16</v>
      </c>
      <c r="DB52" s="51">
        <v>5.5</v>
      </c>
      <c r="DC52" s="51">
        <v>1</v>
      </c>
      <c r="DD52" s="51">
        <v>0</v>
      </c>
      <c r="DE52" s="54" t="s">
        <v>92</v>
      </c>
      <c r="DF52" s="55"/>
      <c r="DG52" s="54" t="s">
        <v>83</v>
      </c>
      <c r="DH52" s="54" t="s">
        <v>83</v>
      </c>
      <c r="DI52" s="56"/>
      <c r="DJ52" s="57"/>
      <c r="DK52" s="55"/>
      <c r="DL52" s="56"/>
      <c r="DM52" s="57"/>
    </row>
    <row r="53" spans="1:117" s="11" customFormat="1" ht="51" customHeight="1">
      <c r="A53" s="60">
        <v>45.8563535911602</v>
      </c>
      <c r="B53" s="60">
        <v>45.2631578947368</v>
      </c>
      <c r="C53" s="59">
        <v>9.0500000000000007</v>
      </c>
      <c r="D53" s="51">
        <v>4.75</v>
      </c>
      <c r="E53" s="52">
        <v>3</v>
      </c>
      <c r="F53" s="53">
        <v>52.486187845303903</v>
      </c>
      <c r="G53" s="51">
        <v>0.28491620111731802</v>
      </c>
      <c r="H53" s="54" t="s">
        <v>73</v>
      </c>
      <c r="I53" s="54" t="s">
        <v>71</v>
      </c>
      <c r="J53" s="54" t="s">
        <v>71</v>
      </c>
      <c r="K53" s="51">
        <v>51</v>
      </c>
      <c r="L53" s="54" t="s">
        <v>84</v>
      </c>
      <c r="M53" s="54" t="s">
        <v>73</v>
      </c>
      <c r="N53" s="56"/>
      <c r="O53" s="58"/>
      <c r="P53" s="54" t="s">
        <v>73</v>
      </c>
      <c r="Q53" s="54" t="s">
        <v>85</v>
      </c>
      <c r="R53" s="56"/>
      <c r="S53" s="58"/>
      <c r="T53" s="58"/>
      <c r="U53" s="58"/>
      <c r="V53" s="58"/>
      <c r="W53" s="58"/>
      <c r="X53" s="58"/>
      <c r="Y53" s="58"/>
      <c r="Z53" s="58"/>
      <c r="AA53" s="58"/>
      <c r="AB53" s="58"/>
      <c r="AC53" s="58"/>
      <c r="AD53" s="58"/>
      <c r="AE53" s="58"/>
      <c r="AF53" s="58"/>
      <c r="AG53" s="58"/>
      <c r="AH53" s="58"/>
      <c r="AI53" s="58"/>
      <c r="AJ53" s="58"/>
      <c r="AK53" s="58"/>
      <c r="AL53" s="58"/>
      <c r="AM53" s="58"/>
      <c r="AN53" s="55"/>
      <c r="AO53" s="58"/>
      <c r="AP53" s="58"/>
      <c r="AQ53" s="58"/>
      <c r="AR53" s="58"/>
      <c r="AS53" s="58"/>
      <c r="AT53" s="51">
        <v>5</v>
      </c>
      <c r="AU53" s="54" t="s">
        <v>88</v>
      </c>
      <c r="AV53" s="51">
        <v>1</v>
      </c>
      <c r="AW53" s="54" t="s">
        <v>70</v>
      </c>
      <c r="AX53" s="54" t="s">
        <v>70</v>
      </c>
      <c r="AY53" s="54" t="s">
        <v>70</v>
      </c>
      <c r="AZ53" s="51">
        <v>1</v>
      </c>
      <c r="BA53" s="54" t="s">
        <v>183</v>
      </c>
      <c r="BB53" s="51">
        <v>1</v>
      </c>
      <c r="BC53" s="54" t="s">
        <v>70</v>
      </c>
      <c r="BD53" s="54" t="s">
        <v>70</v>
      </c>
      <c r="BE53" s="54" t="s">
        <v>70</v>
      </c>
      <c r="BF53" s="54" t="s">
        <v>70</v>
      </c>
      <c r="BG53" s="51">
        <v>0</v>
      </c>
      <c r="BH53" s="54" t="s">
        <v>70</v>
      </c>
      <c r="BI53" s="51">
        <v>0</v>
      </c>
      <c r="BJ53" s="54" t="s">
        <v>70</v>
      </c>
      <c r="BK53" s="54" t="s">
        <v>70</v>
      </c>
      <c r="BL53" s="54" t="s">
        <v>70</v>
      </c>
      <c r="BM53" s="54" t="s">
        <v>70</v>
      </c>
      <c r="BN53" s="54" t="s">
        <v>70</v>
      </c>
      <c r="BO53" s="54" t="s">
        <v>70</v>
      </c>
      <c r="BP53" s="51">
        <v>5</v>
      </c>
      <c r="BQ53" s="51">
        <v>7</v>
      </c>
      <c r="BR53" s="51">
        <v>2</v>
      </c>
      <c r="BS53" s="51">
        <v>3</v>
      </c>
      <c r="BT53" s="51">
        <f>SUM(BS53+BR53+BQ53+BP53)</f>
        <v>17</v>
      </c>
      <c r="BU53" s="51">
        <v>22</v>
      </c>
      <c r="BV53" s="54" t="s">
        <v>123</v>
      </c>
      <c r="BW53" s="54" t="s">
        <v>90</v>
      </c>
      <c r="BX53" s="54" t="s">
        <v>71</v>
      </c>
      <c r="BY53" s="54" t="s">
        <v>71</v>
      </c>
      <c r="BZ53" s="54" t="s">
        <v>83</v>
      </c>
      <c r="CA53" s="54" t="s">
        <v>70</v>
      </c>
      <c r="CB53" s="51">
        <v>1.5</v>
      </c>
      <c r="CC53" s="55"/>
      <c r="CD53" s="56"/>
      <c r="CE53" s="58"/>
      <c r="CF53" s="58"/>
      <c r="CG53" s="58"/>
      <c r="CH53" s="58"/>
      <c r="CI53" s="58"/>
      <c r="CJ53" s="58"/>
      <c r="CK53" s="58"/>
      <c r="CL53" s="58"/>
      <c r="CM53" s="58"/>
      <c r="CN53" s="58"/>
      <c r="CO53" s="58"/>
      <c r="CP53" s="58"/>
      <c r="CQ53" s="58"/>
      <c r="CR53" s="58"/>
      <c r="CS53" s="58"/>
      <c r="CT53" s="58"/>
      <c r="CU53" s="58"/>
      <c r="CV53" s="58"/>
      <c r="CW53" s="58"/>
      <c r="CX53" s="58"/>
      <c r="CY53" s="58"/>
      <c r="CZ53" s="58"/>
      <c r="DA53" s="55"/>
      <c r="DB53" s="55"/>
      <c r="DC53" s="55"/>
      <c r="DD53" s="56"/>
      <c r="DE53" s="58"/>
      <c r="DF53" s="58"/>
      <c r="DG53" s="58"/>
      <c r="DH53" s="58"/>
      <c r="DI53" s="58"/>
      <c r="DJ53" s="57"/>
      <c r="DK53" s="55"/>
      <c r="DL53" s="56"/>
      <c r="DM53" s="58"/>
    </row>
    <row r="54" spans="1:117" s="11" customFormat="1" ht="87" customHeight="1">
      <c r="A54" s="60">
        <v>47.208121827411198</v>
      </c>
      <c r="B54" s="60">
        <v>28.8135593220339</v>
      </c>
      <c r="C54" s="59">
        <v>9.85</v>
      </c>
      <c r="D54" s="51">
        <v>5.9</v>
      </c>
      <c r="E54" s="52">
        <v>3</v>
      </c>
      <c r="F54" s="53">
        <v>59.898477157360396</v>
      </c>
      <c r="G54" s="51">
        <v>0.30538922155688603</v>
      </c>
      <c r="H54" s="54" t="s">
        <v>73</v>
      </c>
      <c r="I54" s="54" t="s">
        <v>184</v>
      </c>
      <c r="J54" s="54" t="s">
        <v>185</v>
      </c>
      <c r="K54" s="51">
        <v>76</v>
      </c>
      <c r="L54" s="54" t="s">
        <v>72</v>
      </c>
      <c r="M54" s="54" t="s">
        <v>73</v>
      </c>
      <c r="N54" s="56"/>
      <c r="O54" s="58"/>
      <c r="P54" s="71" t="s">
        <v>73</v>
      </c>
      <c r="Q54" s="71" t="s">
        <v>85</v>
      </c>
      <c r="R54" s="56"/>
      <c r="S54" s="58"/>
      <c r="T54" s="58"/>
      <c r="U54" s="58"/>
      <c r="V54" s="58"/>
      <c r="W54" s="58"/>
      <c r="X54" s="58"/>
      <c r="Y54" s="58"/>
      <c r="Z54" s="58"/>
      <c r="AA54" s="58"/>
      <c r="AB54" s="58"/>
      <c r="AC54" s="58"/>
      <c r="AD54" s="58"/>
      <c r="AE54" s="58"/>
      <c r="AF54" s="58"/>
      <c r="AG54" s="58"/>
      <c r="AH54" s="58"/>
      <c r="AI54" s="58"/>
      <c r="AJ54" s="58"/>
      <c r="AK54" s="58"/>
      <c r="AL54" s="58"/>
      <c r="AM54" s="58"/>
      <c r="AN54" s="55"/>
      <c r="AO54" s="58"/>
      <c r="AP54" s="58"/>
      <c r="AQ54" s="58"/>
      <c r="AR54" s="58"/>
      <c r="AS54" s="58"/>
      <c r="AT54" s="51">
        <v>2</v>
      </c>
      <c r="AU54" s="54" t="s">
        <v>88</v>
      </c>
      <c r="AV54" s="54" t="s">
        <v>70</v>
      </c>
      <c r="AW54" s="54" t="s">
        <v>70</v>
      </c>
      <c r="AX54" s="54" t="s">
        <v>70</v>
      </c>
      <c r="AY54" s="51">
        <v>1</v>
      </c>
      <c r="AZ54" s="54" t="s">
        <v>70</v>
      </c>
      <c r="BA54" s="54" t="s">
        <v>70</v>
      </c>
      <c r="BB54" s="54" t="s">
        <v>70</v>
      </c>
      <c r="BC54" s="51">
        <v>0</v>
      </c>
      <c r="BD54" s="51">
        <v>1</v>
      </c>
      <c r="BE54" s="51">
        <v>0</v>
      </c>
      <c r="BF54" s="54" t="s">
        <v>70</v>
      </c>
      <c r="BG54" s="51">
        <v>1</v>
      </c>
      <c r="BH54" s="54" t="s">
        <v>70</v>
      </c>
      <c r="BI54" s="51">
        <v>0</v>
      </c>
      <c r="BJ54" s="54" t="s">
        <v>70</v>
      </c>
      <c r="BK54" s="54" t="s">
        <v>70</v>
      </c>
      <c r="BL54" s="54" t="s">
        <v>70</v>
      </c>
      <c r="BM54" s="51">
        <v>1</v>
      </c>
      <c r="BN54" s="54" t="s">
        <v>70</v>
      </c>
      <c r="BO54" s="54" t="s">
        <v>70</v>
      </c>
      <c r="BP54" s="51">
        <v>5</v>
      </c>
      <c r="BQ54" s="51">
        <v>3</v>
      </c>
      <c r="BR54" s="51">
        <v>3</v>
      </c>
      <c r="BS54" s="51">
        <v>3</v>
      </c>
      <c r="BT54" s="51">
        <f>SUM(BS54+BR54+BQ54+BP54)</f>
        <v>14</v>
      </c>
      <c r="BU54" s="51">
        <f>AO54+AT54</f>
        <v>2</v>
      </c>
      <c r="BV54" s="54" t="s">
        <v>89</v>
      </c>
      <c r="BW54" s="54" t="s">
        <v>90</v>
      </c>
      <c r="BX54" s="54" t="s">
        <v>186</v>
      </c>
      <c r="BY54" s="54" t="s">
        <v>187</v>
      </c>
      <c r="BZ54" s="54" t="s">
        <v>70</v>
      </c>
      <c r="CA54" s="54" t="s">
        <v>83</v>
      </c>
      <c r="CB54" s="51">
        <v>2</v>
      </c>
      <c r="CC54" s="55"/>
      <c r="CD54" s="56"/>
      <c r="CE54" s="58"/>
      <c r="CF54" s="58"/>
      <c r="CG54" s="58"/>
      <c r="CH54" s="58"/>
      <c r="CI54" s="58"/>
      <c r="CJ54" s="58"/>
      <c r="CK54" s="58"/>
      <c r="CL54" s="58"/>
      <c r="CM54" s="58"/>
      <c r="CN54" s="58"/>
      <c r="CO54" s="58"/>
      <c r="CP54" s="58"/>
      <c r="CQ54" s="58"/>
      <c r="CR54" s="58"/>
      <c r="CS54" s="58"/>
      <c r="CT54" s="58"/>
      <c r="CU54" s="58"/>
      <c r="CV54" s="58"/>
      <c r="CW54" s="58"/>
      <c r="CX54" s="58"/>
      <c r="CY54" s="58"/>
      <c r="CZ54" s="58"/>
      <c r="DA54" s="55"/>
      <c r="DB54" s="55"/>
      <c r="DC54" s="55"/>
      <c r="DD54" s="56"/>
      <c r="DE54" s="58"/>
      <c r="DF54" s="58"/>
      <c r="DG54" s="58"/>
      <c r="DH54" s="58"/>
      <c r="DI54" s="58"/>
      <c r="DJ54" s="57"/>
      <c r="DK54" s="55"/>
      <c r="DL54" s="56"/>
      <c r="DM54" s="58"/>
    </row>
    <row r="55" spans="1:117" s="11" customFormat="1" ht="147" customHeight="1">
      <c r="A55" s="60">
        <v>13.3689839572192</v>
      </c>
      <c r="B55" s="60">
        <v>11.864406779661</v>
      </c>
      <c r="C55" s="59">
        <v>9.35</v>
      </c>
      <c r="D55" s="51">
        <v>5.9</v>
      </c>
      <c r="E55" s="52">
        <v>4</v>
      </c>
      <c r="F55" s="53">
        <v>63.101604278074902</v>
      </c>
      <c r="G55" s="51">
        <v>0.39743589743589702</v>
      </c>
      <c r="H55" s="54" t="s">
        <v>74</v>
      </c>
      <c r="I55" s="55"/>
      <c r="J55" s="55"/>
      <c r="K55" s="51">
        <v>53</v>
      </c>
      <c r="L55" s="54" t="s">
        <v>72</v>
      </c>
      <c r="M55" s="54" t="s">
        <v>96</v>
      </c>
      <c r="N55" s="51">
        <v>6</v>
      </c>
      <c r="O55" s="54" t="s">
        <v>80</v>
      </c>
      <c r="P55" s="54" t="s">
        <v>74</v>
      </c>
      <c r="Q55" s="54" t="s">
        <v>85</v>
      </c>
      <c r="R55" s="51">
        <v>1</v>
      </c>
      <c r="S55" s="54" t="s">
        <v>70</v>
      </c>
      <c r="T55" s="54" t="s">
        <v>70</v>
      </c>
      <c r="U55" s="54" t="s">
        <v>70</v>
      </c>
      <c r="V55" s="51">
        <v>1</v>
      </c>
      <c r="W55" s="54" t="s">
        <v>179</v>
      </c>
      <c r="X55" s="51">
        <v>1</v>
      </c>
      <c r="Y55" s="54" t="s">
        <v>70</v>
      </c>
      <c r="Z55" s="54" t="s">
        <v>70</v>
      </c>
      <c r="AA55" s="54" t="s">
        <v>70</v>
      </c>
      <c r="AB55" s="54" t="s">
        <v>70</v>
      </c>
      <c r="AC55" s="54" t="s">
        <v>70</v>
      </c>
      <c r="AD55" s="54" t="s">
        <v>70</v>
      </c>
      <c r="AE55" s="54" t="s">
        <v>70</v>
      </c>
      <c r="AF55" s="54" t="s">
        <v>70</v>
      </c>
      <c r="AG55" s="54" t="s">
        <v>70</v>
      </c>
      <c r="AH55" s="54" t="s">
        <v>70</v>
      </c>
      <c r="AI55" s="54" t="s">
        <v>70</v>
      </c>
      <c r="AJ55" s="51">
        <v>5</v>
      </c>
      <c r="AK55" s="51">
        <v>7</v>
      </c>
      <c r="AL55" s="51">
        <v>3</v>
      </c>
      <c r="AM55" s="51">
        <v>3</v>
      </c>
      <c r="AN55" s="51">
        <f>SUM(AJ55+AK55+AL55+AM55)</f>
        <v>18</v>
      </c>
      <c r="AO55" s="55"/>
      <c r="AP55" s="54" t="s">
        <v>188</v>
      </c>
      <c r="AQ55" s="54" t="s">
        <v>180</v>
      </c>
      <c r="AR55" s="54" t="s">
        <v>91</v>
      </c>
      <c r="AS55" s="54" t="s">
        <v>91</v>
      </c>
      <c r="AT55" s="51">
        <v>1.5</v>
      </c>
      <c r="AU55" s="54" t="s">
        <v>88</v>
      </c>
      <c r="AV55" s="51">
        <v>1</v>
      </c>
      <c r="AW55" s="54" t="s">
        <v>70</v>
      </c>
      <c r="AX55" s="54" t="s">
        <v>70</v>
      </c>
      <c r="AY55" s="54" t="s">
        <v>70</v>
      </c>
      <c r="AZ55" s="51">
        <v>1</v>
      </c>
      <c r="BA55" s="54" t="s">
        <v>189</v>
      </c>
      <c r="BB55" s="54" t="s">
        <v>70</v>
      </c>
      <c r="BC55" s="54" t="s">
        <v>70</v>
      </c>
      <c r="BD55" s="54" t="s">
        <v>70</v>
      </c>
      <c r="BE55" s="54" t="s">
        <v>70</v>
      </c>
      <c r="BF55" s="54" t="s">
        <v>70</v>
      </c>
      <c r="BG55" s="51">
        <v>1</v>
      </c>
      <c r="BH55" s="54" t="s">
        <v>70</v>
      </c>
      <c r="BI55" s="51">
        <v>0</v>
      </c>
      <c r="BJ55" s="54" t="s">
        <v>70</v>
      </c>
      <c r="BK55" s="51">
        <v>0</v>
      </c>
      <c r="BL55" s="51">
        <v>1</v>
      </c>
      <c r="BM55" s="51">
        <v>0</v>
      </c>
      <c r="BN55" s="51">
        <v>0</v>
      </c>
      <c r="BO55" s="54" t="s">
        <v>190</v>
      </c>
      <c r="BP55" s="51">
        <v>3</v>
      </c>
      <c r="BQ55" s="51">
        <v>6</v>
      </c>
      <c r="BR55" s="51">
        <v>1</v>
      </c>
      <c r="BS55" s="51">
        <v>3</v>
      </c>
      <c r="BT55" s="51">
        <f>SUM(BS55+BR55+BQ55+BP55)</f>
        <v>13</v>
      </c>
      <c r="BU55" s="51">
        <f>AO55+AT55</f>
        <v>1.5</v>
      </c>
      <c r="BV55" s="54" t="s">
        <v>89</v>
      </c>
      <c r="BW55" s="54" t="s">
        <v>90</v>
      </c>
      <c r="BX55" s="54" t="s">
        <v>140</v>
      </c>
      <c r="BY55" s="54" t="s">
        <v>79</v>
      </c>
      <c r="BZ55" s="54" t="s">
        <v>83</v>
      </c>
      <c r="CA55" s="54" t="s">
        <v>70</v>
      </c>
      <c r="CB55" s="51">
        <v>1</v>
      </c>
      <c r="CC55" s="51">
        <v>4.5</v>
      </c>
      <c r="CD55" s="51">
        <v>4.5</v>
      </c>
      <c r="CE55" s="54" t="s">
        <v>70</v>
      </c>
      <c r="CF55" s="54" t="s">
        <v>70</v>
      </c>
      <c r="CG55" s="54" t="s">
        <v>70</v>
      </c>
      <c r="CH55" s="54" t="s">
        <v>70</v>
      </c>
      <c r="CI55" s="51">
        <v>1</v>
      </c>
      <c r="CJ55" s="54" t="s">
        <v>176</v>
      </c>
      <c r="CK55" s="54" t="s">
        <v>70</v>
      </c>
      <c r="CL55" s="54" t="s">
        <v>70</v>
      </c>
      <c r="CM55" s="54" t="s">
        <v>70</v>
      </c>
      <c r="CN55" s="54" t="s">
        <v>70</v>
      </c>
      <c r="CO55" s="54" t="s">
        <v>70</v>
      </c>
      <c r="CP55" s="54" t="s">
        <v>70</v>
      </c>
      <c r="CQ55" s="54" t="s">
        <v>70</v>
      </c>
      <c r="CR55" s="54" t="s">
        <v>70</v>
      </c>
      <c r="CS55" s="54" t="s">
        <v>70</v>
      </c>
      <c r="CT55" s="54" t="s">
        <v>70</v>
      </c>
      <c r="CU55" s="54" t="s">
        <v>70</v>
      </c>
      <c r="CV55" s="54" t="s">
        <v>70</v>
      </c>
      <c r="CW55" s="51">
        <v>3</v>
      </c>
      <c r="CX55" s="51">
        <v>6</v>
      </c>
      <c r="CY55" s="51">
        <v>3</v>
      </c>
      <c r="CZ55" s="51">
        <v>3</v>
      </c>
      <c r="DA55" s="51">
        <f>SUM(CZ55,CY55,CX55,CW55)</f>
        <v>15</v>
      </c>
      <c r="DB55" s="51">
        <f>CC55+BU55</f>
        <v>6</v>
      </c>
      <c r="DC55" s="51">
        <f>-(CC55-CB55)</f>
        <v>-3.5</v>
      </c>
      <c r="DD55" s="51">
        <v>1</v>
      </c>
      <c r="DE55" s="54" t="s">
        <v>98</v>
      </c>
      <c r="DF55" s="55"/>
      <c r="DG55" s="54" t="s">
        <v>70</v>
      </c>
      <c r="DH55" s="56"/>
      <c r="DI55" s="57"/>
      <c r="DJ55" s="55"/>
      <c r="DK55" s="55"/>
      <c r="DL55" s="56"/>
      <c r="DM55" s="57"/>
    </row>
    <row r="56" spans="1:117" s="11" customFormat="1" ht="135" customHeight="1">
      <c r="A56" s="60">
        <v>57.731958762886599</v>
      </c>
      <c r="B56" s="60">
        <v>28.695652173913</v>
      </c>
      <c r="C56" s="59">
        <v>9.6999999999999993</v>
      </c>
      <c r="D56" s="51">
        <v>5.75</v>
      </c>
      <c r="E56" s="52">
        <v>4</v>
      </c>
      <c r="F56" s="53">
        <v>59.278350515463899</v>
      </c>
      <c r="G56" s="51">
        <v>0.25</v>
      </c>
      <c r="H56" s="54" t="s">
        <v>74</v>
      </c>
      <c r="I56" s="55"/>
      <c r="J56" s="55"/>
      <c r="K56" s="51">
        <v>80</v>
      </c>
      <c r="L56" s="54" t="s">
        <v>72</v>
      </c>
      <c r="M56" s="54" t="s">
        <v>96</v>
      </c>
      <c r="N56" s="51">
        <v>1</v>
      </c>
      <c r="O56" s="55"/>
      <c r="P56" s="54" t="s">
        <v>74</v>
      </c>
      <c r="Q56" s="54" t="s">
        <v>85</v>
      </c>
      <c r="R56" s="54" t="s">
        <v>70</v>
      </c>
      <c r="S56" s="54" t="s">
        <v>70</v>
      </c>
      <c r="T56" s="54" t="s">
        <v>70</v>
      </c>
      <c r="U56" s="54" t="s">
        <v>70</v>
      </c>
      <c r="V56" s="54" t="s">
        <v>70</v>
      </c>
      <c r="W56" s="54" t="s">
        <v>70</v>
      </c>
      <c r="X56" s="54" t="s">
        <v>70</v>
      </c>
      <c r="Y56" s="54" t="s">
        <v>70</v>
      </c>
      <c r="Z56" s="54" t="s">
        <v>70</v>
      </c>
      <c r="AA56" s="54" t="s">
        <v>70</v>
      </c>
      <c r="AB56" s="54" t="s">
        <v>70</v>
      </c>
      <c r="AC56" s="54" t="s">
        <v>70</v>
      </c>
      <c r="AD56" s="54" t="s">
        <v>70</v>
      </c>
      <c r="AE56" s="54" t="s">
        <v>70</v>
      </c>
      <c r="AF56" s="54" t="s">
        <v>70</v>
      </c>
      <c r="AG56" s="54" t="s">
        <v>70</v>
      </c>
      <c r="AH56" s="54" t="s">
        <v>70</v>
      </c>
      <c r="AI56" s="54" t="s">
        <v>70</v>
      </c>
      <c r="AJ56" s="51">
        <v>5</v>
      </c>
      <c r="AK56" s="51">
        <v>7</v>
      </c>
      <c r="AL56" s="51">
        <v>3</v>
      </c>
      <c r="AM56" s="51">
        <v>3</v>
      </c>
      <c r="AN56" s="51">
        <f>SUM(AJ56+AK56+AL56+AM56)</f>
        <v>18</v>
      </c>
      <c r="AO56" s="51">
        <v>12</v>
      </c>
      <c r="AP56" s="55"/>
      <c r="AQ56" s="54" t="s">
        <v>180</v>
      </c>
      <c r="AR56" s="54" t="s">
        <v>191</v>
      </c>
      <c r="AS56" s="54" t="s">
        <v>91</v>
      </c>
      <c r="AT56" s="51">
        <v>3</v>
      </c>
      <c r="AU56" s="54" t="s">
        <v>80</v>
      </c>
      <c r="AV56" s="56"/>
      <c r="AW56" s="58"/>
      <c r="AX56" s="58"/>
      <c r="AY56" s="58"/>
      <c r="AZ56" s="58"/>
      <c r="BA56" s="58"/>
      <c r="BB56" s="58"/>
      <c r="BC56" s="58"/>
      <c r="BD56" s="58"/>
      <c r="BE56" s="58"/>
      <c r="BF56" s="58"/>
      <c r="BG56" s="58"/>
      <c r="BH56" s="58"/>
      <c r="BI56" s="58"/>
      <c r="BJ56" s="58"/>
      <c r="BK56" s="58"/>
      <c r="BL56" s="58"/>
      <c r="BM56" s="58"/>
      <c r="BN56" s="58"/>
      <c r="BO56" s="58"/>
      <c r="BP56" s="58"/>
      <c r="BQ56" s="58"/>
      <c r="BR56" s="58"/>
      <c r="BS56" s="58"/>
      <c r="BT56" s="55"/>
      <c r="BU56" s="51">
        <f>AO56+AT56</f>
        <v>15</v>
      </c>
      <c r="BV56" s="56"/>
      <c r="BW56" s="58"/>
      <c r="BX56" s="58"/>
      <c r="BY56" s="58"/>
      <c r="BZ56" s="58"/>
      <c r="CA56" s="58"/>
      <c r="CB56" s="58"/>
      <c r="CC56" s="51">
        <v>0</v>
      </c>
      <c r="CD56" s="55"/>
      <c r="CE56" s="51">
        <v>1</v>
      </c>
      <c r="CF56" s="54" t="s">
        <v>70</v>
      </c>
      <c r="CG56" s="54" t="s">
        <v>70</v>
      </c>
      <c r="CH56" s="54" t="s">
        <v>70</v>
      </c>
      <c r="CI56" s="51">
        <v>1</v>
      </c>
      <c r="CJ56" s="54" t="s">
        <v>176</v>
      </c>
      <c r="CK56" s="51">
        <v>1</v>
      </c>
      <c r="CL56" s="54" t="s">
        <v>70</v>
      </c>
      <c r="CM56" s="54" t="s">
        <v>70</v>
      </c>
      <c r="CN56" s="54" t="s">
        <v>70</v>
      </c>
      <c r="CO56" s="54" t="s">
        <v>70</v>
      </c>
      <c r="CP56" s="54" t="s">
        <v>70</v>
      </c>
      <c r="CQ56" s="54" t="s">
        <v>70</v>
      </c>
      <c r="CR56" s="54" t="s">
        <v>70</v>
      </c>
      <c r="CS56" s="54" t="s">
        <v>70</v>
      </c>
      <c r="CT56" s="54" t="s">
        <v>70</v>
      </c>
      <c r="CU56" s="54" t="s">
        <v>70</v>
      </c>
      <c r="CV56" s="54" t="s">
        <v>70</v>
      </c>
      <c r="CW56" s="51">
        <v>5</v>
      </c>
      <c r="CX56" s="51">
        <v>7</v>
      </c>
      <c r="CY56" s="51">
        <v>1</v>
      </c>
      <c r="CZ56" s="51">
        <v>3</v>
      </c>
      <c r="DA56" s="51">
        <f>SUM(CZ56,CY56,CX56,CW56)</f>
        <v>16</v>
      </c>
      <c r="DB56" s="51">
        <f>CC56+BU56</f>
        <v>15</v>
      </c>
      <c r="DC56" s="51">
        <v>1</v>
      </c>
      <c r="DD56" s="51">
        <v>0</v>
      </c>
      <c r="DE56" s="54" t="s">
        <v>92</v>
      </c>
      <c r="DF56" s="55"/>
      <c r="DG56" s="54" t="s">
        <v>83</v>
      </c>
      <c r="DH56" s="54" t="s">
        <v>83</v>
      </c>
      <c r="DI56" s="56"/>
      <c r="DJ56" s="51">
        <v>23</v>
      </c>
      <c r="DK56" s="51">
        <f>DJ56+DB56</f>
        <v>38</v>
      </c>
      <c r="DL56" s="54" t="s">
        <v>192</v>
      </c>
      <c r="DM56" s="72" t="s">
        <v>193</v>
      </c>
    </row>
    <row r="57" spans="1:117" s="11" customFormat="1" ht="99" customHeight="1">
      <c r="A57" s="70">
        <v>36.363636363636402</v>
      </c>
      <c r="B57" s="70">
        <v>9.2307692307692193</v>
      </c>
      <c r="C57" s="69">
        <v>9.9</v>
      </c>
      <c r="D57" s="51">
        <v>6.5</v>
      </c>
      <c r="E57" s="52">
        <v>3</v>
      </c>
      <c r="F57" s="53">
        <v>65.656565656565704</v>
      </c>
      <c r="G57" s="51">
        <v>0.44155844155844198</v>
      </c>
      <c r="H57" s="54" t="s">
        <v>74</v>
      </c>
      <c r="I57" s="55"/>
      <c r="J57" s="55"/>
      <c r="K57" s="51">
        <v>53</v>
      </c>
      <c r="L57" s="54" t="s">
        <v>84</v>
      </c>
      <c r="M57" s="54" t="s">
        <v>96</v>
      </c>
      <c r="N57" s="56"/>
      <c r="O57" s="57"/>
      <c r="P57" s="54" t="s">
        <v>73</v>
      </c>
      <c r="Q57" s="56"/>
      <c r="R57" s="58"/>
      <c r="S57" s="58"/>
      <c r="T57" s="58"/>
      <c r="U57" s="58"/>
      <c r="V57" s="58"/>
      <c r="W57" s="58"/>
      <c r="X57" s="58"/>
      <c r="Y57" s="58"/>
      <c r="Z57" s="58"/>
      <c r="AA57" s="58"/>
      <c r="AB57" s="58"/>
      <c r="AC57" s="58"/>
      <c r="AD57" s="58"/>
      <c r="AE57" s="58"/>
      <c r="AF57" s="58"/>
      <c r="AG57" s="58"/>
      <c r="AH57" s="58"/>
      <c r="AI57" s="58"/>
      <c r="AJ57" s="58"/>
      <c r="AK57" s="58"/>
      <c r="AL57" s="58"/>
      <c r="AM57" s="58"/>
      <c r="AN57" s="55"/>
      <c r="AO57" s="58"/>
      <c r="AP57" s="58"/>
      <c r="AQ57" s="58"/>
      <c r="AR57" s="58"/>
      <c r="AS57" s="58"/>
      <c r="AT57" s="58"/>
      <c r="AU57" s="58"/>
      <c r="AV57" s="58"/>
      <c r="AW57" s="58"/>
      <c r="AX57" s="58"/>
      <c r="AY57" s="58"/>
      <c r="AZ57" s="58"/>
      <c r="BA57" s="58"/>
      <c r="BB57" s="58"/>
      <c r="BC57" s="58"/>
      <c r="BD57" s="58"/>
      <c r="BE57" s="58"/>
      <c r="BF57" s="58"/>
      <c r="BG57" s="58"/>
      <c r="BH57" s="58"/>
      <c r="BI57" s="58"/>
      <c r="BJ57" s="58"/>
      <c r="BK57" s="58"/>
      <c r="BL57" s="58"/>
      <c r="BM57" s="58"/>
      <c r="BN57" s="58"/>
      <c r="BO57" s="58"/>
      <c r="BP57" s="58"/>
      <c r="BQ57" s="58"/>
      <c r="BR57" s="58"/>
      <c r="BS57" s="58"/>
      <c r="BT57" s="55"/>
      <c r="BU57" s="55"/>
      <c r="BV57" s="56"/>
      <c r="BW57" s="58"/>
      <c r="BX57" s="58"/>
      <c r="BY57" s="58"/>
      <c r="BZ57" s="58"/>
      <c r="CA57" s="58"/>
      <c r="CB57" s="58"/>
      <c r="CC57" s="58"/>
      <c r="CD57" s="58"/>
      <c r="CE57" s="58"/>
      <c r="CF57" s="58"/>
      <c r="CG57" s="58"/>
      <c r="CH57" s="58"/>
      <c r="CI57" s="58"/>
      <c r="CJ57" s="58"/>
      <c r="CK57" s="58"/>
      <c r="CL57" s="58"/>
      <c r="CM57" s="58"/>
      <c r="CN57" s="58"/>
      <c r="CO57" s="58"/>
      <c r="CP57" s="58"/>
      <c r="CQ57" s="58"/>
      <c r="CR57" s="58"/>
      <c r="CS57" s="58"/>
      <c r="CT57" s="58"/>
      <c r="CU57" s="58"/>
      <c r="CV57" s="58"/>
      <c r="CW57" s="58"/>
      <c r="CX57" s="58"/>
      <c r="CY57" s="58"/>
      <c r="CZ57" s="58"/>
      <c r="DA57" s="55"/>
      <c r="DB57" s="55"/>
      <c r="DC57" s="55"/>
      <c r="DD57" s="56"/>
      <c r="DE57" s="58"/>
      <c r="DF57" s="58"/>
      <c r="DG57" s="58"/>
      <c r="DH57" s="58"/>
      <c r="DI57" s="58"/>
      <c r="DJ57" s="57"/>
      <c r="DK57" s="55"/>
      <c r="DL57" s="56"/>
      <c r="DM57" s="58"/>
    </row>
    <row r="58" spans="1:117" s="11" customFormat="1" ht="51" customHeight="1">
      <c r="A58" s="60">
        <v>13.9896373056995</v>
      </c>
      <c r="B58" s="60">
        <v>15.254237288135601</v>
      </c>
      <c r="C58" s="59">
        <v>9.65</v>
      </c>
      <c r="D58" s="51">
        <v>5.9</v>
      </c>
      <c r="E58" s="52">
        <v>4</v>
      </c>
      <c r="F58" s="53">
        <v>61.139896373056999</v>
      </c>
      <c r="G58" s="51">
        <v>0.29120879120879101</v>
      </c>
      <c r="H58" s="54" t="s">
        <v>74</v>
      </c>
      <c r="I58" s="55"/>
      <c r="J58" s="55"/>
      <c r="K58" s="51">
        <v>49</v>
      </c>
      <c r="L58" s="54" t="s">
        <v>84</v>
      </c>
      <c r="M58" s="54" t="s">
        <v>96</v>
      </c>
      <c r="N58" s="51">
        <v>8</v>
      </c>
      <c r="O58" s="56"/>
      <c r="P58" s="54" t="s">
        <v>74</v>
      </c>
      <c r="Q58" s="54" t="s">
        <v>85</v>
      </c>
      <c r="R58" s="51">
        <v>1</v>
      </c>
      <c r="S58" s="54" t="s">
        <v>70</v>
      </c>
      <c r="T58" s="51">
        <v>1</v>
      </c>
      <c r="U58" s="54" t="s">
        <v>70</v>
      </c>
      <c r="V58" s="54" t="s">
        <v>70</v>
      </c>
      <c r="W58" s="54" t="s">
        <v>70</v>
      </c>
      <c r="X58" s="51">
        <v>1</v>
      </c>
      <c r="Y58" s="51">
        <v>0</v>
      </c>
      <c r="Z58" s="54" t="s">
        <v>70</v>
      </c>
      <c r="AA58" s="54" t="s">
        <v>70</v>
      </c>
      <c r="AB58" s="54" t="s">
        <v>70</v>
      </c>
      <c r="AC58" s="54" t="s">
        <v>70</v>
      </c>
      <c r="AD58" s="51">
        <v>1</v>
      </c>
      <c r="AE58" s="54" t="s">
        <v>70</v>
      </c>
      <c r="AF58" s="54" t="s">
        <v>70</v>
      </c>
      <c r="AG58" s="54" t="s">
        <v>70</v>
      </c>
      <c r="AH58" s="54" t="s">
        <v>70</v>
      </c>
      <c r="AI58" s="54" t="s">
        <v>70</v>
      </c>
      <c r="AJ58" s="51">
        <v>5</v>
      </c>
      <c r="AK58" s="51">
        <v>7</v>
      </c>
      <c r="AL58" s="51">
        <v>2</v>
      </c>
      <c r="AM58" s="51">
        <v>3</v>
      </c>
      <c r="AN58" s="51">
        <f>SUM(AJ58+AK58+AL58+AM58)</f>
        <v>17</v>
      </c>
      <c r="AO58" s="55"/>
      <c r="AP58" s="54" t="s">
        <v>188</v>
      </c>
      <c r="AQ58" s="54" t="s">
        <v>180</v>
      </c>
      <c r="AR58" s="54" t="s">
        <v>91</v>
      </c>
      <c r="AS58" s="54" t="s">
        <v>91</v>
      </c>
      <c r="AT58" s="51">
        <v>0.5</v>
      </c>
      <c r="AU58" s="54" t="s">
        <v>80</v>
      </c>
      <c r="AV58" s="56"/>
      <c r="AW58" s="58"/>
      <c r="AX58" s="58"/>
      <c r="AY58" s="58"/>
      <c r="AZ58" s="58"/>
      <c r="BA58" s="58"/>
      <c r="BB58" s="58"/>
      <c r="BC58" s="58"/>
      <c r="BD58" s="58"/>
      <c r="BE58" s="58"/>
      <c r="BF58" s="58"/>
      <c r="BG58" s="58"/>
      <c r="BH58" s="58"/>
      <c r="BI58" s="58"/>
      <c r="BJ58" s="58"/>
      <c r="BK58" s="58"/>
      <c r="BL58" s="58"/>
      <c r="BM58" s="58"/>
      <c r="BN58" s="58"/>
      <c r="BO58" s="58"/>
      <c r="BP58" s="58"/>
      <c r="BQ58" s="58"/>
      <c r="BR58" s="58"/>
      <c r="BS58" s="58"/>
      <c r="BT58" s="55"/>
      <c r="BU58" s="51">
        <f>AO58+AT58</f>
        <v>0.5</v>
      </c>
      <c r="BV58" s="56"/>
      <c r="BW58" s="58"/>
      <c r="BX58" s="58"/>
      <c r="BY58" s="58"/>
      <c r="BZ58" s="58"/>
      <c r="CA58" s="58"/>
      <c r="CB58" s="58"/>
      <c r="CC58" s="51">
        <v>0</v>
      </c>
      <c r="CD58" s="55"/>
      <c r="CE58" s="51">
        <v>1</v>
      </c>
      <c r="CF58" s="54" t="s">
        <v>70</v>
      </c>
      <c r="CG58" s="54" t="s">
        <v>70</v>
      </c>
      <c r="CH58" s="51">
        <v>1</v>
      </c>
      <c r="CI58" s="51">
        <v>1</v>
      </c>
      <c r="CJ58" s="54" t="s">
        <v>194</v>
      </c>
      <c r="CK58" s="54" t="s">
        <v>70</v>
      </c>
      <c r="CL58" s="54" t="s">
        <v>70</v>
      </c>
      <c r="CM58" s="54" t="s">
        <v>70</v>
      </c>
      <c r="CN58" s="54" t="s">
        <v>70</v>
      </c>
      <c r="CO58" s="54" t="s">
        <v>70</v>
      </c>
      <c r="CP58" s="54" t="s">
        <v>70</v>
      </c>
      <c r="CQ58" s="51">
        <v>1</v>
      </c>
      <c r="CR58" s="54" t="s">
        <v>70</v>
      </c>
      <c r="CS58" s="54" t="s">
        <v>70</v>
      </c>
      <c r="CT58" s="54" t="s">
        <v>70</v>
      </c>
      <c r="CU58" s="54" t="s">
        <v>70</v>
      </c>
      <c r="CV58" s="54" t="s">
        <v>70</v>
      </c>
      <c r="CW58" s="51">
        <v>5</v>
      </c>
      <c r="CX58" s="51">
        <v>6</v>
      </c>
      <c r="CY58" s="51">
        <v>2</v>
      </c>
      <c r="CZ58" s="51">
        <v>3</v>
      </c>
      <c r="DA58" s="51">
        <f>SUM(CZ58,CY58,CX58,CW58)</f>
        <v>16</v>
      </c>
      <c r="DB58" s="51">
        <f>CC58+BU58</f>
        <v>0.5</v>
      </c>
      <c r="DC58" s="51">
        <v>1</v>
      </c>
      <c r="DD58" s="51">
        <v>0</v>
      </c>
      <c r="DE58" s="54" t="s">
        <v>92</v>
      </c>
      <c r="DF58" s="55"/>
      <c r="DG58" s="54" t="s">
        <v>83</v>
      </c>
      <c r="DH58" s="54" t="s">
        <v>83</v>
      </c>
      <c r="DI58" s="56"/>
      <c r="DJ58" s="51">
        <v>2</v>
      </c>
      <c r="DK58" s="51">
        <f>DJ58+DB58</f>
        <v>2.5</v>
      </c>
      <c r="DL58" s="54" t="s">
        <v>101</v>
      </c>
      <c r="DM58" s="54" t="s">
        <v>195</v>
      </c>
    </row>
    <row r="59" spans="1:117" s="11" customFormat="1" ht="87" customHeight="1">
      <c r="A59" s="60">
        <v>29.8850574712644</v>
      </c>
      <c r="B59" s="60">
        <v>7.5471698113207601</v>
      </c>
      <c r="C59" s="59">
        <v>8.6999999999999993</v>
      </c>
      <c r="D59" s="51">
        <v>5.3</v>
      </c>
      <c r="E59" s="52">
        <v>4</v>
      </c>
      <c r="F59" s="53">
        <v>60.919540229885101</v>
      </c>
      <c r="G59" s="51">
        <v>0.42647058823529399</v>
      </c>
      <c r="H59" s="54" t="s">
        <v>73</v>
      </c>
      <c r="I59" s="54" t="s">
        <v>71</v>
      </c>
      <c r="J59" s="54" t="s">
        <v>71</v>
      </c>
      <c r="K59" s="51">
        <v>39</v>
      </c>
      <c r="L59" s="54" t="s">
        <v>72</v>
      </c>
      <c r="M59" s="54" t="s">
        <v>73</v>
      </c>
      <c r="N59" s="56"/>
      <c r="O59" s="58"/>
      <c r="P59" s="54" t="s">
        <v>74</v>
      </c>
      <c r="Q59" s="54" t="s">
        <v>85</v>
      </c>
      <c r="R59" s="51">
        <v>1</v>
      </c>
      <c r="S59" s="54" t="s">
        <v>70</v>
      </c>
      <c r="T59" s="54" t="s">
        <v>70</v>
      </c>
      <c r="U59" s="54" t="s">
        <v>70</v>
      </c>
      <c r="V59" s="51">
        <v>1</v>
      </c>
      <c r="W59" s="54" t="s">
        <v>179</v>
      </c>
      <c r="X59" s="51">
        <v>1</v>
      </c>
      <c r="Y59" s="54" t="s">
        <v>70</v>
      </c>
      <c r="Z59" s="54" t="s">
        <v>70</v>
      </c>
      <c r="AA59" s="54" t="s">
        <v>70</v>
      </c>
      <c r="AB59" s="54" t="s">
        <v>70</v>
      </c>
      <c r="AC59" s="54" t="s">
        <v>70</v>
      </c>
      <c r="AD59" s="54" t="s">
        <v>70</v>
      </c>
      <c r="AE59" s="54" t="s">
        <v>70</v>
      </c>
      <c r="AF59" s="54" t="s">
        <v>70</v>
      </c>
      <c r="AG59" s="54" t="s">
        <v>70</v>
      </c>
      <c r="AH59" s="54" t="s">
        <v>70</v>
      </c>
      <c r="AI59" s="54" t="s">
        <v>70</v>
      </c>
      <c r="AJ59" s="51">
        <v>5</v>
      </c>
      <c r="AK59" s="51">
        <v>7</v>
      </c>
      <c r="AL59" s="51">
        <v>2</v>
      </c>
      <c r="AM59" s="51">
        <v>3</v>
      </c>
      <c r="AN59" s="51">
        <f>SUM(AJ59+AK59+AL59+AM59)</f>
        <v>17</v>
      </c>
      <c r="AO59" s="55"/>
      <c r="AP59" s="54" t="s">
        <v>129</v>
      </c>
      <c r="AQ59" s="54" t="s">
        <v>165</v>
      </c>
      <c r="AR59" s="54" t="s">
        <v>196</v>
      </c>
      <c r="AS59" s="54" t="s">
        <v>137</v>
      </c>
      <c r="AT59" s="51">
        <v>1</v>
      </c>
      <c r="AU59" s="54" t="s">
        <v>80</v>
      </c>
      <c r="AV59" s="56"/>
      <c r="AW59" s="58"/>
      <c r="AX59" s="58"/>
      <c r="AY59" s="58"/>
      <c r="AZ59" s="58"/>
      <c r="BA59" s="58"/>
      <c r="BB59" s="58"/>
      <c r="BC59" s="58"/>
      <c r="BD59" s="58"/>
      <c r="BE59" s="58"/>
      <c r="BF59" s="58"/>
      <c r="BG59" s="58"/>
      <c r="BH59" s="58"/>
      <c r="BI59" s="58"/>
      <c r="BJ59" s="58"/>
      <c r="BK59" s="58"/>
      <c r="BL59" s="58"/>
      <c r="BM59" s="58"/>
      <c r="BN59" s="58"/>
      <c r="BO59" s="58"/>
      <c r="BP59" s="58"/>
      <c r="BQ59" s="58"/>
      <c r="BR59" s="58"/>
      <c r="BS59" s="58"/>
      <c r="BT59" s="55"/>
      <c r="BU59" s="51">
        <f>AO59+AT59</f>
        <v>1</v>
      </c>
      <c r="BV59" s="56"/>
      <c r="BW59" s="58"/>
      <c r="BX59" s="58"/>
      <c r="BY59" s="58"/>
      <c r="BZ59" s="58"/>
      <c r="CA59" s="58"/>
      <c r="CB59" s="57"/>
      <c r="CC59" s="51">
        <v>0</v>
      </c>
      <c r="CD59" s="55"/>
      <c r="CE59" s="51">
        <v>1</v>
      </c>
      <c r="CF59" s="51">
        <v>1</v>
      </c>
      <c r="CG59" s="51">
        <v>0</v>
      </c>
      <c r="CH59" s="51">
        <v>0</v>
      </c>
      <c r="CI59" s="51">
        <v>1</v>
      </c>
      <c r="CJ59" s="54" t="s">
        <v>197</v>
      </c>
      <c r="CK59" s="54" t="s">
        <v>70</v>
      </c>
      <c r="CL59" s="54" t="s">
        <v>70</v>
      </c>
      <c r="CM59" s="54" t="s">
        <v>70</v>
      </c>
      <c r="CN59" s="54" t="s">
        <v>70</v>
      </c>
      <c r="CO59" s="51">
        <v>1</v>
      </c>
      <c r="CP59" s="54" t="s">
        <v>70</v>
      </c>
      <c r="CQ59" s="54" t="s">
        <v>70</v>
      </c>
      <c r="CR59" s="54" t="s">
        <v>70</v>
      </c>
      <c r="CS59" s="54" t="s">
        <v>70</v>
      </c>
      <c r="CT59" s="54" t="s">
        <v>70</v>
      </c>
      <c r="CU59" s="54" t="s">
        <v>70</v>
      </c>
      <c r="CV59" s="54" t="s">
        <v>70</v>
      </c>
      <c r="CW59" s="51">
        <v>4</v>
      </c>
      <c r="CX59" s="51">
        <v>7</v>
      </c>
      <c r="CY59" s="51">
        <v>1</v>
      </c>
      <c r="CZ59" s="51">
        <v>3</v>
      </c>
      <c r="DA59" s="51">
        <f>SUM(CZ59,CY59,CX59,CW59)</f>
        <v>15</v>
      </c>
      <c r="DB59" s="51">
        <f>CC59+BU59</f>
        <v>1</v>
      </c>
      <c r="DC59" s="51">
        <v>-0.5</v>
      </c>
      <c r="DD59" s="51">
        <v>0</v>
      </c>
      <c r="DE59" s="54" t="s">
        <v>92</v>
      </c>
      <c r="DF59" s="55"/>
      <c r="DG59" s="54" t="s">
        <v>83</v>
      </c>
      <c r="DH59" s="54" t="s">
        <v>83</v>
      </c>
      <c r="DI59" s="56"/>
      <c r="DJ59" s="51">
        <v>1</v>
      </c>
      <c r="DK59" s="51">
        <f>DJ59+DB59</f>
        <v>2</v>
      </c>
      <c r="DL59" s="54" t="s">
        <v>198</v>
      </c>
      <c r="DM59" s="54" t="s">
        <v>199</v>
      </c>
    </row>
    <row r="60" spans="1:117" s="11" customFormat="1" ht="87" customHeight="1">
      <c r="A60" s="60">
        <v>34.177215189873401</v>
      </c>
      <c r="B60" s="60">
        <v>50</v>
      </c>
      <c r="C60" s="59">
        <v>7.9</v>
      </c>
      <c r="D60" s="51">
        <v>4.4000000000000004</v>
      </c>
      <c r="E60" s="61">
        <v>1</v>
      </c>
      <c r="F60" s="53">
        <v>55.696202531645604</v>
      </c>
      <c r="G60" s="51">
        <v>0.213235294117647</v>
      </c>
      <c r="H60" s="54" t="s">
        <v>74</v>
      </c>
      <c r="I60" s="55"/>
      <c r="J60" s="55"/>
      <c r="K60" s="51">
        <v>30</v>
      </c>
      <c r="L60" s="54" t="s">
        <v>84</v>
      </c>
      <c r="M60" s="54" t="s">
        <v>96</v>
      </c>
      <c r="N60" s="51">
        <v>14</v>
      </c>
      <c r="O60" s="54" t="s">
        <v>80</v>
      </c>
      <c r="P60" s="54" t="s">
        <v>73</v>
      </c>
      <c r="Q60" s="56"/>
      <c r="R60" s="58"/>
      <c r="S60" s="58"/>
      <c r="T60" s="58"/>
      <c r="U60" s="58"/>
      <c r="V60" s="58"/>
      <c r="W60" s="58"/>
      <c r="X60" s="58"/>
      <c r="Y60" s="58"/>
      <c r="Z60" s="58"/>
      <c r="AA60" s="58"/>
      <c r="AB60" s="58"/>
      <c r="AC60" s="58"/>
      <c r="AD60" s="58"/>
      <c r="AE60" s="58"/>
      <c r="AF60" s="58"/>
      <c r="AG60" s="58"/>
      <c r="AH60" s="58"/>
      <c r="AI60" s="58"/>
      <c r="AJ60" s="58"/>
      <c r="AK60" s="58"/>
      <c r="AL60" s="58"/>
      <c r="AM60" s="58"/>
      <c r="AN60" s="55"/>
      <c r="AO60" s="58"/>
      <c r="AP60" s="58"/>
      <c r="AQ60" s="58"/>
      <c r="AR60" s="58"/>
      <c r="AS60" s="58"/>
      <c r="AT60" s="57"/>
      <c r="AU60" s="54" t="s">
        <v>88</v>
      </c>
      <c r="AV60" s="51">
        <v>1</v>
      </c>
      <c r="AW60" s="54" t="s">
        <v>70</v>
      </c>
      <c r="AX60" s="54" t="s">
        <v>70</v>
      </c>
      <c r="AY60" s="51">
        <v>1</v>
      </c>
      <c r="AZ60" s="54" t="s">
        <v>70</v>
      </c>
      <c r="BA60" s="54" t="s">
        <v>70</v>
      </c>
      <c r="BB60" s="54" t="s">
        <v>70</v>
      </c>
      <c r="BC60" s="54" t="s">
        <v>70</v>
      </c>
      <c r="BD60" s="51">
        <v>1</v>
      </c>
      <c r="BE60" s="54" t="s">
        <v>70</v>
      </c>
      <c r="BF60" s="54" t="s">
        <v>70</v>
      </c>
      <c r="BG60" s="54" t="s">
        <v>70</v>
      </c>
      <c r="BH60" s="54" t="s">
        <v>70</v>
      </c>
      <c r="BI60" s="54" t="s">
        <v>70</v>
      </c>
      <c r="BJ60" s="54" t="s">
        <v>70</v>
      </c>
      <c r="BK60" s="54" t="s">
        <v>70</v>
      </c>
      <c r="BL60" s="54" t="s">
        <v>70</v>
      </c>
      <c r="BM60" s="54" t="s">
        <v>70</v>
      </c>
      <c r="BN60" s="54" t="s">
        <v>70</v>
      </c>
      <c r="BO60" s="54" t="s">
        <v>70</v>
      </c>
      <c r="BP60" s="51">
        <v>5</v>
      </c>
      <c r="BQ60" s="51">
        <v>6</v>
      </c>
      <c r="BR60" s="51">
        <v>2</v>
      </c>
      <c r="BS60" s="51">
        <v>3</v>
      </c>
      <c r="BT60" s="51">
        <f>SUM(BS60+BR60+BQ60+BP60)</f>
        <v>16</v>
      </c>
      <c r="BU60" s="55"/>
      <c r="BV60" s="54" t="s">
        <v>89</v>
      </c>
      <c r="BW60" s="54" t="s">
        <v>90</v>
      </c>
      <c r="BX60" s="54" t="s">
        <v>91</v>
      </c>
      <c r="BY60" s="54" t="s">
        <v>91</v>
      </c>
      <c r="BZ60" s="54" t="s">
        <v>83</v>
      </c>
      <c r="CA60" s="54" t="s">
        <v>70</v>
      </c>
      <c r="CB60" s="55"/>
      <c r="CC60" s="55"/>
      <c r="CD60" s="55"/>
      <c r="CE60" s="51">
        <v>1</v>
      </c>
      <c r="CF60" s="51">
        <v>1</v>
      </c>
      <c r="CG60" s="51">
        <v>1</v>
      </c>
      <c r="CH60" s="51">
        <v>1</v>
      </c>
      <c r="CI60" s="54" t="s">
        <v>70</v>
      </c>
      <c r="CJ60" s="54" t="s">
        <v>70</v>
      </c>
      <c r="CK60" s="54" t="s">
        <v>70</v>
      </c>
      <c r="CL60" s="51">
        <v>1</v>
      </c>
      <c r="CM60" s="51">
        <v>1</v>
      </c>
      <c r="CN60" s="54" t="s">
        <v>70</v>
      </c>
      <c r="CO60" s="51">
        <v>1</v>
      </c>
      <c r="CP60" s="54" t="s">
        <v>70</v>
      </c>
      <c r="CQ60" s="51">
        <v>1</v>
      </c>
      <c r="CR60" s="51">
        <v>1</v>
      </c>
      <c r="CS60" s="54" t="s">
        <v>70</v>
      </c>
      <c r="CT60" s="54" t="s">
        <v>70</v>
      </c>
      <c r="CU60" s="51">
        <v>1</v>
      </c>
      <c r="CV60" s="54" t="s">
        <v>70</v>
      </c>
      <c r="CW60" s="51">
        <v>3</v>
      </c>
      <c r="CX60" s="51">
        <v>4</v>
      </c>
      <c r="CY60" s="51">
        <v>1</v>
      </c>
      <c r="CZ60" s="51">
        <v>2</v>
      </c>
      <c r="DA60" s="51">
        <f>SUM(CZ60,CY60,CX60,CW60)</f>
        <v>10</v>
      </c>
      <c r="DB60" s="51">
        <v>12</v>
      </c>
      <c r="DC60" s="51">
        <v>-0.5</v>
      </c>
      <c r="DD60" s="55"/>
      <c r="DE60" s="54" t="s">
        <v>92</v>
      </c>
      <c r="DF60" s="55"/>
      <c r="DG60" s="54" t="s">
        <v>83</v>
      </c>
      <c r="DH60" s="54" t="s">
        <v>83</v>
      </c>
      <c r="DI60" s="56"/>
      <c r="DJ60" s="51">
        <v>5</v>
      </c>
      <c r="DK60" s="51">
        <f>DJ60+DB60</f>
        <v>17</v>
      </c>
      <c r="DL60" s="54" t="s">
        <v>200</v>
      </c>
      <c r="DM60" s="54" t="s">
        <v>199</v>
      </c>
    </row>
    <row r="61" spans="1:117" s="11" customFormat="1" ht="63" customHeight="1">
      <c r="A61" s="74">
        <v>17.647058823529399</v>
      </c>
      <c r="B61" s="74">
        <v>4.0650406504065</v>
      </c>
      <c r="C61" s="73">
        <v>10.199999999999999</v>
      </c>
      <c r="D61" s="51">
        <v>6.15</v>
      </c>
      <c r="E61" s="52">
        <v>4</v>
      </c>
      <c r="F61" s="53">
        <v>60.294117647058798</v>
      </c>
      <c r="G61" s="51">
        <v>0.51677852348993303</v>
      </c>
      <c r="H61" s="54" t="s">
        <v>73</v>
      </c>
      <c r="I61" s="54" t="s">
        <v>201</v>
      </c>
      <c r="J61" s="54" t="s">
        <v>202</v>
      </c>
      <c r="K61" s="51">
        <v>41</v>
      </c>
      <c r="L61" s="54" t="s">
        <v>84</v>
      </c>
      <c r="M61" s="54" t="s">
        <v>73</v>
      </c>
      <c r="N61" s="56"/>
      <c r="O61" s="57"/>
      <c r="P61" s="54" t="s">
        <v>73</v>
      </c>
      <c r="Q61" s="56"/>
      <c r="R61" s="58"/>
      <c r="S61" s="58"/>
      <c r="T61" s="58"/>
      <c r="U61" s="58"/>
      <c r="V61" s="58"/>
      <c r="W61" s="58"/>
      <c r="X61" s="58"/>
      <c r="Y61" s="58"/>
      <c r="Z61" s="58"/>
      <c r="AA61" s="58"/>
      <c r="AB61" s="58"/>
      <c r="AC61" s="58"/>
      <c r="AD61" s="58"/>
      <c r="AE61" s="58"/>
      <c r="AF61" s="58"/>
      <c r="AG61" s="58"/>
      <c r="AH61" s="58"/>
      <c r="AI61" s="58"/>
      <c r="AJ61" s="58"/>
      <c r="AK61" s="58"/>
      <c r="AL61" s="58"/>
      <c r="AM61" s="58"/>
      <c r="AN61" s="55"/>
      <c r="AO61" s="58"/>
      <c r="AP61" s="58"/>
      <c r="AQ61" s="58"/>
      <c r="AR61" s="58"/>
      <c r="AS61" s="58"/>
      <c r="AT61" s="57"/>
      <c r="AU61" s="54" t="s">
        <v>88</v>
      </c>
      <c r="AV61" s="51">
        <v>1</v>
      </c>
      <c r="AW61" s="54" t="s">
        <v>70</v>
      </c>
      <c r="AX61" s="54" t="s">
        <v>70</v>
      </c>
      <c r="AY61" s="54" t="s">
        <v>70</v>
      </c>
      <c r="AZ61" s="51">
        <v>1</v>
      </c>
      <c r="BA61" s="54" t="s">
        <v>203</v>
      </c>
      <c r="BB61" s="54" t="s">
        <v>70</v>
      </c>
      <c r="BC61" s="54" t="s">
        <v>70</v>
      </c>
      <c r="BD61" s="54" t="s">
        <v>70</v>
      </c>
      <c r="BE61" s="54" t="s">
        <v>70</v>
      </c>
      <c r="BF61" s="54" t="s">
        <v>204</v>
      </c>
      <c r="BG61" s="51">
        <v>0</v>
      </c>
      <c r="BH61" s="51">
        <v>0</v>
      </c>
      <c r="BI61" s="51">
        <v>0</v>
      </c>
      <c r="BJ61" s="54" t="s">
        <v>70</v>
      </c>
      <c r="BK61" s="54" t="s">
        <v>70</v>
      </c>
      <c r="BL61" s="54" t="s">
        <v>70</v>
      </c>
      <c r="BM61" s="54" t="s">
        <v>70</v>
      </c>
      <c r="BN61" s="51">
        <v>0</v>
      </c>
      <c r="BO61" s="54" t="s">
        <v>70</v>
      </c>
      <c r="BP61" s="51">
        <v>5</v>
      </c>
      <c r="BQ61" s="51">
        <v>7</v>
      </c>
      <c r="BR61" s="51">
        <v>2</v>
      </c>
      <c r="BS61" s="51">
        <v>3</v>
      </c>
      <c r="BT61" s="51">
        <f>SUM(BS61+BR61+BQ61+BP61)</f>
        <v>17</v>
      </c>
      <c r="BU61" s="51">
        <v>12</v>
      </c>
      <c r="BV61" s="54" t="s">
        <v>89</v>
      </c>
      <c r="BW61" s="54" t="s">
        <v>90</v>
      </c>
      <c r="BX61" s="54" t="s">
        <v>205</v>
      </c>
      <c r="BY61" s="54" t="s">
        <v>79</v>
      </c>
      <c r="BZ61" s="54" t="s">
        <v>83</v>
      </c>
      <c r="CA61" s="54" t="s">
        <v>70</v>
      </c>
      <c r="CB61" s="51">
        <v>6</v>
      </c>
      <c r="CC61" s="55"/>
      <c r="CD61" s="56"/>
      <c r="CE61" s="58"/>
      <c r="CF61" s="58"/>
      <c r="CG61" s="58"/>
      <c r="CH61" s="58"/>
      <c r="CI61" s="58"/>
      <c r="CJ61" s="58"/>
      <c r="CK61" s="58"/>
      <c r="CL61" s="58"/>
      <c r="CM61" s="58"/>
      <c r="CN61" s="58"/>
      <c r="CO61" s="58"/>
      <c r="CP61" s="58"/>
      <c r="CQ61" s="58"/>
      <c r="CR61" s="58"/>
      <c r="CS61" s="58"/>
      <c r="CT61" s="58"/>
      <c r="CU61" s="58"/>
      <c r="CV61" s="58"/>
      <c r="CW61" s="58"/>
      <c r="CX61" s="58"/>
      <c r="CY61" s="58"/>
      <c r="CZ61" s="58"/>
      <c r="DA61" s="55"/>
      <c r="DB61" s="55"/>
      <c r="DC61" s="51">
        <f>-(CC61-CB61)</f>
        <v>6</v>
      </c>
      <c r="DD61" s="56"/>
      <c r="DE61" s="58"/>
      <c r="DF61" s="58"/>
      <c r="DG61" s="58"/>
      <c r="DH61" s="58"/>
      <c r="DI61" s="58"/>
      <c r="DJ61" s="57"/>
      <c r="DK61" s="55"/>
      <c r="DL61" s="56"/>
      <c r="DM61" s="58"/>
    </row>
    <row r="62" spans="1:117" s="11" customFormat="1" ht="147" customHeight="1">
      <c r="A62" s="76">
        <v>41.6666666666667</v>
      </c>
      <c r="B62" s="76">
        <v>20</v>
      </c>
      <c r="C62" s="75">
        <v>7.2</v>
      </c>
      <c r="D62" s="51">
        <v>5.25</v>
      </c>
      <c r="E62" s="52">
        <v>5</v>
      </c>
      <c r="F62" s="53">
        <v>72.9166666666667</v>
      </c>
      <c r="G62" s="51">
        <v>0.29220779220779203</v>
      </c>
      <c r="H62" s="54" t="s">
        <v>74</v>
      </c>
      <c r="I62" s="55"/>
      <c r="J62" s="55"/>
      <c r="K62" s="51">
        <v>51</v>
      </c>
      <c r="L62" s="54" t="s">
        <v>84</v>
      </c>
      <c r="M62" s="54" t="s">
        <v>73</v>
      </c>
      <c r="N62" s="56"/>
      <c r="O62" s="57"/>
      <c r="P62" s="54" t="s">
        <v>74</v>
      </c>
      <c r="Q62" s="54" t="s">
        <v>85</v>
      </c>
      <c r="R62" s="51">
        <v>1</v>
      </c>
      <c r="S62" s="54" t="s">
        <v>70</v>
      </c>
      <c r="T62" s="51">
        <v>1</v>
      </c>
      <c r="U62" s="54" t="s">
        <v>70</v>
      </c>
      <c r="V62" s="51">
        <v>1</v>
      </c>
      <c r="W62" s="54" t="s">
        <v>206</v>
      </c>
      <c r="X62" s="54" t="s">
        <v>70</v>
      </c>
      <c r="Y62" s="54" t="s">
        <v>70</v>
      </c>
      <c r="Z62" s="51">
        <v>1</v>
      </c>
      <c r="AA62" s="54" t="s">
        <v>70</v>
      </c>
      <c r="AB62" s="54" t="s">
        <v>70</v>
      </c>
      <c r="AC62" s="54" t="s">
        <v>70</v>
      </c>
      <c r="AD62" s="54" t="s">
        <v>70</v>
      </c>
      <c r="AE62" s="54" t="s">
        <v>70</v>
      </c>
      <c r="AF62" s="54" t="s">
        <v>70</v>
      </c>
      <c r="AG62" s="54" t="s">
        <v>70</v>
      </c>
      <c r="AH62" s="54" t="s">
        <v>70</v>
      </c>
      <c r="AI62" s="54" t="s">
        <v>70</v>
      </c>
      <c r="AJ62" s="51">
        <v>5</v>
      </c>
      <c r="AK62" s="51">
        <v>6</v>
      </c>
      <c r="AL62" s="51">
        <v>2</v>
      </c>
      <c r="AM62" s="51">
        <v>3</v>
      </c>
      <c r="AN62" s="51">
        <f>SUM(AJ62+AK62+AL62+AM62)</f>
        <v>16</v>
      </c>
      <c r="AO62" s="55"/>
      <c r="AP62" s="54" t="s">
        <v>207</v>
      </c>
      <c r="AQ62" s="54" t="s">
        <v>165</v>
      </c>
      <c r="AR62" s="55"/>
      <c r="AS62" s="56"/>
      <c r="AT62" s="51">
        <v>0</v>
      </c>
      <c r="AU62" s="54" t="s">
        <v>88</v>
      </c>
      <c r="AV62" s="51">
        <v>1</v>
      </c>
      <c r="AW62" s="51">
        <v>1</v>
      </c>
      <c r="AX62" s="51">
        <v>1</v>
      </c>
      <c r="AY62" s="51">
        <v>1</v>
      </c>
      <c r="AZ62" s="51">
        <v>1</v>
      </c>
      <c r="BA62" s="54" t="s">
        <v>208</v>
      </c>
      <c r="BB62" s="51">
        <v>0</v>
      </c>
      <c r="BC62" s="51">
        <v>0</v>
      </c>
      <c r="BD62" s="51">
        <v>1</v>
      </c>
      <c r="BE62" s="54" t="s">
        <v>70</v>
      </c>
      <c r="BF62" s="54" t="s">
        <v>70</v>
      </c>
      <c r="BG62" s="51">
        <v>1</v>
      </c>
      <c r="BH62" s="51">
        <v>1</v>
      </c>
      <c r="BI62" s="51">
        <v>1</v>
      </c>
      <c r="BJ62" s="54" t="s">
        <v>70</v>
      </c>
      <c r="BK62" s="51">
        <v>1</v>
      </c>
      <c r="BL62" s="54" t="s">
        <v>70</v>
      </c>
      <c r="BM62" s="51">
        <v>1</v>
      </c>
      <c r="BN62" s="51">
        <v>1</v>
      </c>
      <c r="BO62" s="54" t="s">
        <v>70</v>
      </c>
      <c r="BP62" s="51">
        <v>4</v>
      </c>
      <c r="BQ62" s="51">
        <v>3</v>
      </c>
      <c r="BR62" s="51">
        <v>1</v>
      </c>
      <c r="BS62" s="51">
        <v>3</v>
      </c>
      <c r="BT62" s="51">
        <f>SUM(BS62+BR62+BQ62+BP62)</f>
        <v>11</v>
      </c>
      <c r="BU62" s="51">
        <v>60</v>
      </c>
      <c r="BV62" s="54" t="s">
        <v>89</v>
      </c>
      <c r="BW62" s="54" t="s">
        <v>119</v>
      </c>
      <c r="BX62" s="54" t="s">
        <v>91</v>
      </c>
      <c r="BY62" s="54" t="s">
        <v>91</v>
      </c>
      <c r="BZ62" s="54" t="s">
        <v>83</v>
      </c>
      <c r="CA62" s="54" t="s">
        <v>70</v>
      </c>
      <c r="CB62" s="51">
        <v>0</v>
      </c>
      <c r="CC62" s="51">
        <v>0</v>
      </c>
      <c r="CD62" s="55"/>
      <c r="CE62" s="51">
        <v>1</v>
      </c>
      <c r="CF62" s="51">
        <v>1</v>
      </c>
      <c r="CG62" s="51">
        <v>1</v>
      </c>
      <c r="CH62" s="51">
        <v>1</v>
      </c>
      <c r="CI62" s="54" t="s">
        <v>70</v>
      </c>
      <c r="CJ62" s="54" t="s">
        <v>70</v>
      </c>
      <c r="CK62" s="54" t="s">
        <v>70</v>
      </c>
      <c r="CL62" s="51">
        <v>0</v>
      </c>
      <c r="CM62" s="51">
        <v>1</v>
      </c>
      <c r="CN62" s="54" t="s">
        <v>70</v>
      </c>
      <c r="CO62" s="51">
        <v>1</v>
      </c>
      <c r="CP62" s="54" t="s">
        <v>70</v>
      </c>
      <c r="CQ62" s="54" t="s">
        <v>70</v>
      </c>
      <c r="CR62" s="54" t="s">
        <v>70</v>
      </c>
      <c r="CS62" s="54" t="s">
        <v>70</v>
      </c>
      <c r="CT62" s="54" t="s">
        <v>70</v>
      </c>
      <c r="CU62" s="54" t="s">
        <v>70</v>
      </c>
      <c r="CV62" s="54" t="s">
        <v>70</v>
      </c>
      <c r="CW62" s="51">
        <v>3</v>
      </c>
      <c r="CX62" s="51">
        <v>3</v>
      </c>
      <c r="CY62" s="51">
        <v>1</v>
      </c>
      <c r="CZ62" s="51">
        <v>3</v>
      </c>
      <c r="DA62" s="51">
        <f>SUM(CZ62,CY62,CX62,CW62)</f>
        <v>10</v>
      </c>
      <c r="DB62" s="51">
        <f>CC62+BU62</f>
        <v>60</v>
      </c>
      <c r="DC62" s="51">
        <f>-(CC62-CB62)</f>
        <v>0</v>
      </c>
      <c r="DD62" s="51">
        <v>1</v>
      </c>
      <c r="DE62" s="54" t="s">
        <v>92</v>
      </c>
      <c r="DF62" s="55"/>
      <c r="DG62" s="54" t="s">
        <v>83</v>
      </c>
      <c r="DH62" s="54" t="s">
        <v>83</v>
      </c>
      <c r="DI62" s="56"/>
      <c r="DJ62" s="51">
        <v>0.25</v>
      </c>
      <c r="DK62" s="51">
        <f>DJ62+DB62</f>
        <v>60.25</v>
      </c>
      <c r="DL62" s="54" t="s">
        <v>101</v>
      </c>
      <c r="DM62" s="54" t="s">
        <v>199</v>
      </c>
    </row>
    <row r="63" spans="1:117" s="11" customFormat="1" ht="111" customHeight="1">
      <c r="A63" s="60">
        <v>40.776699029126199</v>
      </c>
      <c r="B63" s="60">
        <v>29.770992366412202</v>
      </c>
      <c r="C63" s="59">
        <v>10.3</v>
      </c>
      <c r="D63" s="51">
        <v>6.55</v>
      </c>
      <c r="E63" s="61">
        <v>1</v>
      </c>
      <c r="F63" s="53">
        <v>63.5922330097087</v>
      </c>
      <c r="G63" s="51">
        <v>0.49242424242424199</v>
      </c>
      <c r="H63" s="54" t="s">
        <v>73</v>
      </c>
      <c r="I63" s="54" t="s">
        <v>209</v>
      </c>
      <c r="J63" s="54" t="s">
        <v>103</v>
      </c>
      <c r="K63" s="51">
        <v>66</v>
      </c>
      <c r="L63" s="54" t="s">
        <v>84</v>
      </c>
      <c r="M63" s="54" t="s">
        <v>96</v>
      </c>
      <c r="N63" s="51">
        <v>7</v>
      </c>
      <c r="O63" s="54" t="s">
        <v>80</v>
      </c>
      <c r="P63" s="54" t="s">
        <v>74</v>
      </c>
      <c r="Q63" s="54" t="s">
        <v>85</v>
      </c>
      <c r="R63" s="54" t="s">
        <v>70</v>
      </c>
      <c r="S63" s="54" t="s">
        <v>70</v>
      </c>
      <c r="T63" s="51">
        <v>1</v>
      </c>
      <c r="U63" s="51">
        <v>0</v>
      </c>
      <c r="V63" s="51">
        <v>1</v>
      </c>
      <c r="W63" s="54" t="s">
        <v>206</v>
      </c>
      <c r="X63" s="54" t="s">
        <v>70</v>
      </c>
      <c r="Y63" s="54" t="s">
        <v>70</v>
      </c>
      <c r="Z63" s="54" t="s">
        <v>70</v>
      </c>
      <c r="AA63" s="54" t="s">
        <v>70</v>
      </c>
      <c r="AB63" s="54" t="s">
        <v>70</v>
      </c>
      <c r="AC63" s="54" t="s">
        <v>70</v>
      </c>
      <c r="AD63" s="54" t="s">
        <v>70</v>
      </c>
      <c r="AE63" s="54" t="s">
        <v>70</v>
      </c>
      <c r="AF63" s="54" t="s">
        <v>70</v>
      </c>
      <c r="AG63" s="54" t="s">
        <v>70</v>
      </c>
      <c r="AH63" s="54" t="s">
        <v>70</v>
      </c>
      <c r="AI63" s="54" t="s">
        <v>70</v>
      </c>
      <c r="AJ63" s="51">
        <v>5</v>
      </c>
      <c r="AK63" s="51">
        <v>7</v>
      </c>
      <c r="AL63" s="51">
        <v>2</v>
      </c>
      <c r="AM63" s="51">
        <v>3</v>
      </c>
      <c r="AN63" s="51">
        <f>SUM(AJ63+AK63+AL63+AM63)</f>
        <v>17</v>
      </c>
      <c r="AO63" s="55"/>
      <c r="AP63" s="54" t="s">
        <v>210</v>
      </c>
      <c r="AQ63" s="54" t="s">
        <v>165</v>
      </c>
      <c r="AR63" s="54" t="s">
        <v>103</v>
      </c>
      <c r="AS63" s="54" t="s">
        <v>211</v>
      </c>
      <c r="AT63" s="58"/>
      <c r="AU63" s="58"/>
      <c r="AV63" s="58"/>
      <c r="AW63" s="58"/>
      <c r="AX63" s="58"/>
      <c r="AY63" s="58"/>
      <c r="AZ63" s="58"/>
      <c r="BA63" s="58"/>
      <c r="BB63" s="58"/>
      <c r="BC63" s="58"/>
      <c r="BD63" s="58"/>
      <c r="BE63" s="58"/>
      <c r="BF63" s="58"/>
      <c r="BG63" s="58"/>
      <c r="BH63" s="58"/>
      <c r="BI63" s="58"/>
      <c r="BJ63" s="58"/>
      <c r="BK63" s="58"/>
      <c r="BL63" s="58"/>
      <c r="BM63" s="58"/>
      <c r="BN63" s="58"/>
      <c r="BO63" s="58"/>
      <c r="BP63" s="58"/>
      <c r="BQ63" s="58"/>
      <c r="BR63" s="58"/>
      <c r="BS63" s="58"/>
      <c r="BT63" s="55"/>
      <c r="BU63" s="55"/>
      <c r="BV63" s="56"/>
      <c r="BW63" s="58"/>
      <c r="BX63" s="58"/>
      <c r="BY63" s="58"/>
      <c r="BZ63" s="58"/>
      <c r="CA63" s="58"/>
      <c r="CB63" s="58"/>
      <c r="CC63" s="58"/>
      <c r="CD63" s="58"/>
      <c r="CE63" s="58"/>
      <c r="CF63" s="58"/>
      <c r="CG63" s="58"/>
      <c r="CH63" s="58"/>
      <c r="CI63" s="58"/>
      <c r="CJ63" s="58"/>
      <c r="CK63" s="58"/>
      <c r="CL63" s="58"/>
      <c r="CM63" s="58"/>
      <c r="CN63" s="58"/>
      <c r="CO63" s="58"/>
      <c r="CP63" s="58"/>
      <c r="CQ63" s="58"/>
      <c r="CR63" s="58"/>
      <c r="CS63" s="58"/>
      <c r="CT63" s="58"/>
      <c r="CU63" s="58"/>
      <c r="CV63" s="58"/>
      <c r="CW63" s="58"/>
      <c r="CX63" s="58"/>
      <c r="CY63" s="58"/>
      <c r="CZ63" s="58"/>
      <c r="DA63" s="55"/>
      <c r="DB63" s="55"/>
      <c r="DC63" s="55"/>
      <c r="DD63" s="56"/>
      <c r="DE63" s="58"/>
      <c r="DF63" s="58"/>
      <c r="DG63" s="58"/>
      <c r="DH63" s="58"/>
      <c r="DI63" s="58"/>
      <c r="DJ63" s="57"/>
      <c r="DK63" s="55"/>
      <c r="DL63" s="56"/>
      <c r="DM63" s="58"/>
    </row>
    <row r="64" spans="1:117" s="11" customFormat="1" ht="75" customHeight="1">
      <c r="A64" s="60">
        <v>26.923076923076898</v>
      </c>
      <c r="B64" s="60">
        <v>44.347826086956502</v>
      </c>
      <c r="C64" s="59">
        <v>7.8</v>
      </c>
      <c r="D64" s="51">
        <v>5.75</v>
      </c>
      <c r="E64" s="52">
        <v>4</v>
      </c>
      <c r="F64" s="53">
        <v>73.717948717948701</v>
      </c>
      <c r="G64" s="51">
        <v>0.25531914893617003</v>
      </c>
      <c r="H64" s="54" t="s">
        <v>74</v>
      </c>
      <c r="I64" s="55"/>
      <c r="J64" s="55"/>
      <c r="K64" s="51">
        <v>58</v>
      </c>
      <c r="L64" s="54" t="s">
        <v>84</v>
      </c>
      <c r="M64" s="54" t="s">
        <v>73</v>
      </c>
      <c r="N64" s="56"/>
      <c r="O64" s="58"/>
      <c r="P64" s="72" t="s">
        <v>73</v>
      </c>
      <c r="Q64" s="72" t="s">
        <v>85</v>
      </c>
      <c r="R64" s="56"/>
      <c r="S64" s="58"/>
      <c r="T64" s="58"/>
      <c r="U64" s="58"/>
      <c r="V64" s="58"/>
      <c r="W64" s="58"/>
      <c r="X64" s="58"/>
      <c r="Y64" s="58"/>
      <c r="Z64" s="58"/>
      <c r="AA64" s="58"/>
      <c r="AB64" s="58"/>
      <c r="AC64" s="58"/>
      <c r="AD64" s="58"/>
      <c r="AE64" s="58"/>
      <c r="AF64" s="58"/>
      <c r="AG64" s="58"/>
      <c r="AH64" s="58"/>
      <c r="AI64" s="58"/>
      <c r="AJ64" s="58"/>
      <c r="AK64" s="58"/>
      <c r="AL64" s="58"/>
      <c r="AM64" s="58"/>
      <c r="AN64" s="55"/>
      <c r="AO64" s="58"/>
      <c r="AP64" s="58"/>
      <c r="AQ64" s="58"/>
      <c r="AR64" s="58"/>
      <c r="AS64" s="58"/>
      <c r="AT64" s="57"/>
      <c r="AU64" s="54" t="s">
        <v>80</v>
      </c>
      <c r="AV64" s="56"/>
      <c r="AW64" s="58"/>
      <c r="AX64" s="58"/>
      <c r="AY64" s="58"/>
      <c r="AZ64" s="58"/>
      <c r="BA64" s="58"/>
      <c r="BB64" s="58"/>
      <c r="BC64" s="58"/>
      <c r="BD64" s="58"/>
      <c r="BE64" s="58"/>
      <c r="BF64" s="58"/>
      <c r="BG64" s="58"/>
      <c r="BH64" s="58"/>
      <c r="BI64" s="58"/>
      <c r="BJ64" s="58"/>
      <c r="BK64" s="58"/>
      <c r="BL64" s="58"/>
      <c r="BM64" s="58"/>
      <c r="BN64" s="58"/>
      <c r="BO64" s="58"/>
      <c r="BP64" s="58"/>
      <c r="BQ64" s="58"/>
      <c r="BR64" s="58"/>
      <c r="BS64" s="58"/>
      <c r="BT64" s="55"/>
      <c r="BU64" s="55"/>
      <c r="BV64" s="56"/>
      <c r="BW64" s="58"/>
      <c r="BX64" s="58"/>
      <c r="BY64" s="58"/>
      <c r="BZ64" s="58"/>
      <c r="CA64" s="58"/>
      <c r="CB64" s="58"/>
      <c r="CC64" s="51">
        <v>0</v>
      </c>
      <c r="CD64" s="55"/>
      <c r="CE64" s="54" t="s">
        <v>70</v>
      </c>
      <c r="CF64" s="54" t="s">
        <v>70</v>
      </c>
      <c r="CG64" s="51">
        <v>1</v>
      </c>
      <c r="CH64" s="54" t="s">
        <v>70</v>
      </c>
      <c r="CI64" s="51">
        <v>1</v>
      </c>
      <c r="CJ64" s="54" t="s">
        <v>212</v>
      </c>
      <c r="CK64" s="54" t="s">
        <v>70</v>
      </c>
      <c r="CL64" s="51">
        <v>0</v>
      </c>
      <c r="CM64" s="54" t="s">
        <v>70</v>
      </c>
      <c r="CN64" s="54" t="s">
        <v>70</v>
      </c>
      <c r="CO64" s="51">
        <v>1</v>
      </c>
      <c r="CP64" s="54" t="s">
        <v>70</v>
      </c>
      <c r="CQ64" s="51">
        <v>0</v>
      </c>
      <c r="CR64" s="51">
        <v>0</v>
      </c>
      <c r="CS64" s="54" t="s">
        <v>70</v>
      </c>
      <c r="CT64" s="54" t="s">
        <v>70</v>
      </c>
      <c r="CU64" s="54" t="s">
        <v>70</v>
      </c>
      <c r="CV64" s="54" t="s">
        <v>70</v>
      </c>
      <c r="CW64" s="51">
        <v>2</v>
      </c>
      <c r="CX64" s="51">
        <v>7</v>
      </c>
      <c r="CY64" s="51">
        <v>2</v>
      </c>
      <c r="CZ64" s="51">
        <v>3</v>
      </c>
      <c r="DA64" s="51">
        <f>SUM(CZ64,CY64,CX64,CW64)</f>
        <v>14</v>
      </c>
      <c r="DB64" s="51">
        <v>36</v>
      </c>
      <c r="DC64" s="51">
        <v>-4</v>
      </c>
      <c r="DD64" s="51">
        <v>0</v>
      </c>
      <c r="DE64" s="54" t="s">
        <v>92</v>
      </c>
      <c r="DF64" s="55"/>
      <c r="DG64" s="54" t="s">
        <v>83</v>
      </c>
      <c r="DH64" s="54" t="s">
        <v>83</v>
      </c>
      <c r="DI64" s="56"/>
      <c r="DJ64" s="51">
        <v>4.5</v>
      </c>
      <c r="DK64" s="51">
        <f>DJ64+DB64</f>
        <v>40.5</v>
      </c>
      <c r="DL64" s="54" t="s">
        <v>213</v>
      </c>
      <c r="DM64" s="54" t="s">
        <v>156</v>
      </c>
    </row>
    <row r="65" spans="1:117" s="11" customFormat="1" ht="39" customHeight="1">
      <c r="A65" s="60">
        <v>25.966850828729299</v>
      </c>
      <c r="B65" s="60">
        <v>29.090909090909101</v>
      </c>
      <c r="C65" s="59">
        <v>9.0500000000000007</v>
      </c>
      <c r="D65" s="51">
        <v>5.5</v>
      </c>
      <c r="E65" s="52">
        <v>3</v>
      </c>
      <c r="F65" s="53">
        <v>60.773480662983403</v>
      </c>
      <c r="G65" s="51">
        <v>0.39130434782608697</v>
      </c>
      <c r="H65" s="54" t="s">
        <v>73</v>
      </c>
      <c r="I65" s="55"/>
      <c r="J65" s="55"/>
      <c r="K65" s="51">
        <v>68</v>
      </c>
      <c r="L65" s="54" t="s">
        <v>72</v>
      </c>
      <c r="M65" s="54" t="s">
        <v>73</v>
      </c>
      <c r="N65" s="56"/>
      <c r="O65" s="57"/>
      <c r="P65" s="54" t="s">
        <v>74</v>
      </c>
      <c r="Q65" s="54" t="s">
        <v>75</v>
      </c>
      <c r="R65" s="51">
        <v>1</v>
      </c>
      <c r="S65" s="51">
        <v>1</v>
      </c>
      <c r="T65" s="54" t="s">
        <v>70</v>
      </c>
      <c r="U65" s="54" t="s">
        <v>70</v>
      </c>
      <c r="V65" s="54" t="s">
        <v>70</v>
      </c>
      <c r="W65" s="54" t="s">
        <v>70</v>
      </c>
      <c r="X65" s="54" t="s">
        <v>70</v>
      </c>
      <c r="Y65" s="54" t="s">
        <v>70</v>
      </c>
      <c r="Z65" s="54" t="s">
        <v>70</v>
      </c>
      <c r="AA65" s="54" t="s">
        <v>70</v>
      </c>
      <c r="AB65" s="54" t="s">
        <v>70</v>
      </c>
      <c r="AC65" s="54" t="s">
        <v>70</v>
      </c>
      <c r="AD65" s="54" t="s">
        <v>70</v>
      </c>
      <c r="AE65" s="54" t="s">
        <v>70</v>
      </c>
      <c r="AF65" s="54" t="s">
        <v>70</v>
      </c>
      <c r="AG65" s="54" t="s">
        <v>70</v>
      </c>
      <c r="AH65" s="54" t="s">
        <v>70</v>
      </c>
      <c r="AI65" s="54" t="s">
        <v>70</v>
      </c>
      <c r="AJ65" s="51">
        <v>4</v>
      </c>
      <c r="AK65" s="51">
        <v>7</v>
      </c>
      <c r="AL65" s="51">
        <v>2</v>
      </c>
      <c r="AM65" s="51">
        <v>3</v>
      </c>
      <c r="AN65" s="51">
        <f>SUM(AJ65+AK65+AL65+AM65)</f>
        <v>16</v>
      </c>
      <c r="AO65" s="55"/>
      <c r="AP65" s="54" t="s">
        <v>214</v>
      </c>
      <c r="AQ65" s="54" t="s">
        <v>215</v>
      </c>
      <c r="AR65" s="54" t="s">
        <v>216</v>
      </c>
      <c r="AS65" s="54" t="s">
        <v>71</v>
      </c>
      <c r="AT65" s="56"/>
      <c r="AU65" s="58"/>
      <c r="AV65" s="58"/>
      <c r="AW65" s="58"/>
      <c r="AX65" s="58"/>
      <c r="AY65" s="58"/>
      <c r="AZ65" s="58"/>
      <c r="BA65" s="58"/>
      <c r="BB65" s="58"/>
      <c r="BC65" s="58"/>
      <c r="BD65" s="58"/>
      <c r="BE65" s="58"/>
      <c r="BF65" s="58"/>
      <c r="BG65" s="58"/>
      <c r="BH65" s="58"/>
      <c r="BI65" s="58"/>
      <c r="BJ65" s="58"/>
      <c r="BK65" s="58"/>
      <c r="BL65" s="58"/>
      <c r="BM65" s="58"/>
      <c r="BN65" s="58"/>
      <c r="BO65" s="58"/>
      <c r="BP65" s="58"/>
      <c r="BQ65" s="58"/>
      <c r="BR65" s="58"/>
      <c r="BS65" s="58"/>
      <c r="BT65" s="55"/>
      <c r="BU65" s="55"/>
      <c r="BV65" s="56"/>
      <c r="BW65" s="58"/>
      <c r="BX65" s="58"/>
      <c r="BY65" s="58"/>
      <c r="BZ65" s="58"/>
      <c r="CA65" s="58"/>
      <c r="CB65" s="58"/>
      <c r="CC65" s="58"/>
      <c r="CD65" s="58"/>
      <c r="CE65" s="58"/>
      <c r="CF65" s="58"/>
      <c r="CG65" s="58"/>
      <c r="CH65" s="58"/>
      <c r="CI65" s="58"/>
      <c r="CJ65" s="58"/>
      <c r="CK65" s="58"/>
      <c r="CL65" s="58"/>
      <c r="CM65" s="58"/>
      <c r="CN65" s="58"/>
      <c r="CO65" s="58"/>
      <c r="CP65" s="58"/>
      <c r="CQ65" s="58"/>
      <c r="CR65" s="58"/>
      <c r="CS65" s="58"/>
      <c r="CT65" s="58"/>
      <c r="CU65" s="58"/>
      <c r="CV65" s="58"/>
      <c r="CW65" s="58"/>
      <c r="CX65" s="58"/>
      <c r="CY65" s="58"/>
      <c r="CZ65" s="58"/>
      <c r="DA65" s="55"/>
      <c r="DB65" s="55"/>
      <c r="DC65" s="55"/>
      <c r="DD65" s="56"/>
      <c r="DE65" s="58"/>
      <c r="DF65" s="58"/>
      <c r="DG65" s="58"/>
      <c r="DH65" s="58"/>
      <c r="DI65" s="58"/>
      <c r="DJ65" s="57"/>
      <c r="DK65" s="55"/>
      <c r="DL65" s="56"/>
      <c r="DM65" s="58"/>
    </row>
    <row r="66" spans="1:117" s="11" customFormat="1" ht="135" customHeight="1">
      <c r="A66" s="60">
        <v>12.258064516129</v>
      </c>
      <c r="B66" s="60">
        <v>17.647058823529399</v>
      </c>
      <c r="C66" s="59">
        <v>7.75</v>
      </c>
      <c r="D66" s="51">
        <v>5.0999999999999996</v>
      </c>
      <c r="E66" s="61">
        <v>2</v>
      </c>
      <c r="F66" s="53">
        <v>65.806451612903203</v>
      </c>
      <c r="G66" s="51">
        <v>0.405063291139241</v>
      </c>
      <c r="H66" s="54" t="s">
        <v>74</v>
      </c>
      <c r="I66" s="55"/>
      <c r="J66" s="55"/>
      <c r="K66" s="51">
        <v>44</v>
      </c>
      <c r="L66" s="54" t="s">
        <v>72</v>
      </c>
      <c r="M66" s="54" t="s">
        <v>73</v>
      </c>
      <c r="N66" s="56"/>
      <c r="O66" s="57"/>
      <c r="P66" s="54" t="s">
        <v>74</v>
      </c>
      <c r="Q66" s="54" t="s">
        <v>85</v>
      </c>
      <c r="R66" s="51">
        <v>1</v>
      </c>
      <c r="S66" s="51">
        <v>1</v>
      </c>
      <c r="T66" s="54" t="s">
        <v>70</v>
      </c>
      <c r="U66" s="54" t="s">
        <v>70</v>
      </c>
      <c r="V66" s="54" t="s">
        <v>70</v>
      </c>
      <c r="W66" s="54" t="s">
        <v>70</v>
      </c>
      <c r="X66" s="54" t="s">
        <v>70</v>
      </c>
      <c r="Y66" s="54" t="s">
        <v>70</v>
      </c>
      <c r="Z66" s="54" t="s">
        <v>70</v>
      </c>
      <c r="AA66" s="54" t="s">
        <v>70</v>
      </c>
      <c r="AB66" s="51">
        <v>1</v>
      </c>
      <c r="AC66" s="54" t="s">
        <v>70</v>
      </c>
      <c r="AD66" s="51">
        <v>0</v>
      </c>
      <c r="AE66" s="54" t="s">
        <v>70</v>
      </c>
      <c r="AF66" s="54" t="s">
        <v>70</v>
      </c>
      <c r="AG66" s="54" t="s">
        <v>70</v>
      </c>
      <c r="AH66" s="54" t="s">
        <v>70</v>
      </c>
      <c r="AI66" s="54" t="s">
        <v>70</v>
      </c>
      <c r="AJ66" s="51">
        <v>4</v>
      </c>
      <c r="AK66" s="51">
        <v>7</v>
      </c>
      <c r="AL66" s="51">
        <v>2</v>
      </c>
      <c r="AM66" s="51">
        <v>3</v>
      </c>
      <c r="AN66" s="51">
        <f>SUM(AJ66+AK66+AL66+AM66)</f>
        <v>16</v>
      </c>
      <c r="AO66" s="51">
        <v>2</v>
      </c>
      <c r="AP66" s="54" t="s">
        <v>217</v>
      </c>
      <c r="AQ66" s="54" t="s">
        <v>165</v>
      </c>
      <c r="AR66" s="55"/>
      <c r="AS66" s="54" t="s">
        <v>87</v>
      </c>
      <c r="AT66" s="51">
        <v>1.5</v>
      </c>
      <c r="AU66" s="54" t="s">
        <v>88</v>
      </c>
      <c r="AV66" s="51">
        <v>1</v>
      </c>
      <c r="AW66" s="54" t="s">
        <v>70</v>
      </c>
      <c r="AX66" s="54" t="s">
        <v>70</v>
      </c>
      <c r="AY66" s="54" t="s">
        <v>70</v>
      </c>
      <c r="AZ66" s="51">
        <v>1</v>
      </c>
      <c r="BA66" s="54" t="s">
        <v>218</v>
      </c>
      <c r="BB66" s="54" t="s">
        <v>70</v>
      </c>
      <c r="BC66" s="54" t="s">
        <v>70</v>
      </c>
      <c r="BD66" s="54" t="s">
        <v>70</v>
      </c>
      <c r="BE66" s="54" t="s">
        <v>70</v>
      </c>
      <c r="BF66" s="54" t="s">
        <v>70</v>
      </c>
      <c r="BG66" s="51">
        <v>0</v>
      </c>
      <c r="BH66" s="54" t="s">
        <v>70</v>
      </c>
      <c r="BI66" s="51">
        <v>0</v>
      </c>
      <c r="BJ66" s="54" t="s">
        <v>70</v>
      </c>
      <c r="BK66" s="54" t="s">
        <v>70</v>
      </c>
      <c r="BL66" s="54" t="s">
        <v>70</v>
      </c>
      <c r="BM66" s="54" t="s">
        <v>70</v>
      </c>
      <c r="BN66" s="54" t="s">
        <v>70</v>
      </c>
      <c r="BO66" s="54" t="s">
        <v>219</v>
      </c>
      <c r="BP66" s="51">
        <v>4</v>
      </c>
      <c r="BQ66" s="51">
        <v>7</v>
      </c>
      <c r="BR66" s="51">
        <v>2</v>
      </c>
      <c r="BS66" s="51">
        <v>3</v>
      </c>
      <c r="BT66" s="51">
        <f>SUM(BS66+BR66+BQ66+BP66)</f>
        <v>16</v>
      </c>
      <c r="BU66" s="51">
        <f>AO66+AT66</f>
        <v>3.5</v>
      </c>
      <c r="BV66" s="54" t="s">
        <v>89</v>
      </c>
      <c r="BW66" s="54" t="s">
        <v>119</v>
      </c>
      <c r="BX66" s="54" t="s">
        <v>140</v>
      </c>
      <c r="BY66" s="54" t="s">
        <v>79</v>
      </c>
      <c r="BZ66" s="54" t="s">
        <v>83</v>
      </c>
      <c r="CA66" s="54" t="s">
        <v>70</v>
      </c>
      <c r="CB66" s="51">
        <v>0.5</v>
      </c>
      <c r="CC66" s="51">
        <v>2</v>
      </c>
      <c r="CD66" s="51">
        <v>2</v>
      </c>
      <c r="CE66" s="51">
        <v>1</v>
      </c>
      <c r="CF66" s="51">
        <v>1</v>
      </c>
      <c r="CG66" s="51">
        <v>0</v>
      </c>
      <c r="CH66" s="51">
        <v>0</v>
      </c>
      <c r="CI66" s="51">
        <v>1</v>
      </c>
      <c r="CJ66" s="54" t="s">
        <v>70</v>
      </c>
      <c r="CK66" s="54" t="s">
        <v>70</v>
      </c>
      <c r="CL66" s="54" t="s">
        <v>70</v>
      </c>
      <c r="CM66" s="54" t="s">
        <v>70</v>
      </c>
      <c r="CN66" s="54" t="s">
        <v>70</v>
      </c>
      <c r="CO66" s="51">
        <v>1</v>
      </c>
      <c r="CP66" s="54" t="s">
        <v>70</v>
      </c>
      <c r="CQ66" s="51">
        <v>1</v>
      </c>
      <c r="CR66" s="51">
        <v>0</v>
      </c>
      <c r="CS66" s="51">
        <v>1</v>
      </c>
      <c r="CT66" s="54" t="s">
        <v>70</v>
      </c>
      <c r="CU66" s="54" t="s">
        <v>70</v>
      </c>
      <c r="CV66" s="54" t="s">
        <v>70</v>
      </c>
      <c r="CW66" s="51">
        <v>4</v>
      </c>
      <c r="CX66" s="51">
        <v>7</v>
      </c>
      <c r="CY66" s="51">
        <v>2</v>
      </c>
      <c r="CZ66" s="51">
        <v>3</v>
      </c>
      <c r="DA66" s="51">
        <f>SUM(CZ66,CY66,CX66,CW66)</f>
        <v>16</v>
      </c>
      <c r="DB66" s="51">
        <f>CC66+BU66</f>
        <v>5.5</v>
      </c>
      <c r="DC66" s="51">
        <f>-(CC66-CB66)</f>
        <v>-1.5</v>
      </c>
      <c r="DD66" s="51">
        <v>1</v>
      </c>
      <c r="DE66" s="54" t="s">
        <v>92</v>
      </c>
      <c r="DF66" s="55"/>
      <c r="DG66" s="54" t="s">
        <v>83</v>
      </c>
      <c r="DH66" s="54" t="s">
        <v>83</v>
      </c>
      <c r="DI66" s="56"/>
      <c r="DJ66" s="57"/>
      <c r="DK66" s="55"/>
      <c r="DL66" s="56"/>
      <c r="DM66" s="57"/>
    </row>
    <row r="67" spans="1:117" s="11" customFormat="1" ht="63" customHeight="1">
      <c r="A67" s="60">
        <v>26.108374384236502</v>
      </c>
      <c r="B67" s="60">
        <v>15.044247787610599</v>
      </c>
      <c r="C67" s="59">
        <v>10.15</v>
      </c>
      <c r="D67" s="51">
        <v>5.65</v>
      </c>
      <c r="E67" s="52">
        <v>1</v>
      </c>
      <c r="F67" s="53">
        <v>55.6650246305419</v>
      </c>
      <c r="G67" s="51">
        <v>0.50746268656716398</v>
      </c>
      <c r="H67" s="54" t="s">
        <v>74</v>
      </c>
      <c r="I67" s="55"/>
      <c r="J67" s="55"/>
      <c r="K67" s="51">
        <v>69</v>
      </c>
      <c r="L67" s="54" t="s">
        <v>72</v>
      </c>
      <c r="M67" s="54" t="s">
        <v>73</v>
      </c>
      <c r="N67" s="56"/>
      <c r="O67" s="57"/>
      <c r="P67" s="54" t="s">
        <v>73</v>
      </c>
      <c r="Q67" s="77" t="s">
        <v>220</v>
      </c>
      <c r="R67" s="58"/>
      <c r="S67" s="58"/>
      <c r="T67" s="58"/>
      <c r="U67" s="58"/>
      <c r="V67" s="58"/>
      <c r="W67" s="58"/>
      <c r="X67" s="58"/>
      <c r="Y67" s="58"/>
      <c r="Z67" s="58"/>
      <c r="AA67" s="58"/>
      <c r="AB67" s="58"/>
      <c r="AC67" s="58"/>
      <c r="AD67" s="58"/>
      <c r="AE67" s="58"/>
      <c r="AF67" s="58"/>
      <c r="AG67" s="58"/>
      <c r="AH67" s="58"/>
      <c r="AI67" s="58"/>
      <c r="AJ67" s="58"/>
      <c r="AK67" s="58"/>
      <c r="AL67" s="58"/>
      <c r="AM67" s="58"/>
      <c r="AN67" s="55"/>
      <c r="AO67" s="58"/>
      <c r="AP67" s="58"/>
      <c r="AQ67" s="58"/>
      <c r="AR67" s="58"/>
      <c r="AS67" s="58"/>
      <c r="AT67" s="57"/>
      <c r="AU67" s="54" t="s">
        <v>88</v>
      </c>
      <c r="AV67" s="56"/>
      <c r="AW67" s="58"/>
      <c r="AX67" s="58"/>
      <c r="AY67" s="58"/>
      <c r="AZ67" s="58"/>
      <c r="BA67" s="58"/>
      <c r="BB67" s="58"/>
      <c r="BC67" s="58"/>
      <c r="BD67" s="58"/>
      <c r="BE67" s="58"/>
      <c r="BF67" s="58"/>
      <c r="BG67" s="58"/>
      <c r="BH67" s="58"/>
      <c r="BI67" s="58"/>
      <c r="BJ67" s="58"/>
      <c r="BK67" s="58"/>
      <c r="BL67" s="58"/>
      <c r="BM67" s="58"/>
      <c r="BN67" s="58"/>
      <c r="BO67" s="58"/>
      <c r="BP67" s="58"/>
      <c r="BQ67" s="58"/>
      <c r="BR67" s="58"/>
      <c r="BS67" s="58"/>
      <c r="BT67" s="55"/>
      <c r="BU67" s="55"/>
      <c r="BV67" s="55"/>
      <c r="BW67" s="56"/>
      <c r="BX67" s="58"/>
      <c r="BY67" s="58"/>
      <c r="BZ67" s="58"/>
      <c r="CA67" s="58"/>
      <c r="CB67" s="57"/>
      <c r="CC67" s="55"/>
      <c r="CD67" s="55"/>
      <c r="CE67" s="51">
        <v>0</v>
      </c>
      <c r="CF67" s="54" t="s">
        <v>70</v>
      </c>
      <c r="CG67" s="54" t="s">
        <v>70</v>
      </c>
      <c r="CH67" s="54" t="s">
        <v>70</v>
      </c>
      <c r="CI67" s="51">
        <v>0</v>
      </c>
      <c r="CJ67" s="54" t="s">
        <v>70</v>
      </c>
      <c r="CK67" s="51">
        <v>1</v>
      </c>
      <c r="CL67" s="51">
        <v>0</v>
      </c>
      <c r="CM67" s="51">
        <v>0</v>
      </c>
      <c r="CN67" s="54" t="s">
        <v>70</v>
      </c>
      <c r="CO67" s="51">
        <v>0</v>
      </c>
      <c r="CP67" s="54" t="s">
        <v>70</v>
      </c>
      <c r="CQ67" s="51">
        <v>1</v>
      </c>
      <c r="CR67" s="54" t="s">
        <v>70</v>
      </c>
      <c r="CS67" s="51">
        <v>0</v>
      </c>
      <c r="CT67" s="54" t="s">
        <v>70</v>
      </c>
      <c r="CU67" s="51">
        <v>0</v>
      </c>
      <c r="CV67" s="54" t="s">
        <v>70</v>
      </c>
      <c r="CW67" s="51">
        <v>5</v>
      </c>
      <c r="CX67" s="51">
        <v>7</v>
      </c>
      <c r="CY67" s="51">
        <v>3</v>
      </c>
      <c r="CZ67" s="51">
        <v>3</v>
      </c>
      <c r="DA67" s="51">
        <f>SUM(CZ67,CY67,CX67,CW67)</f>
        <v>18</v>
      </c>
      <c r="DB67" s="55"/>
      <c r="DC67" s="55"/>
      <c r="DD67" s="51">
        <v>0</v>
      </c>
      <c r="DE67" s="54" t="s">
        <v>98</v>
      </c>
      <c r="DF67" s="55"/>
      <c r="DG67" s="54" t="s">
        <v>70</v>
      </c>
      <c r="DH67" s="56"/>
      <c r="DI67" s="57"/>
      <c r="DJ67" s="55"/>
      <c r="DK67" s="55"/>
      <c r="DL67" s="56"/>
      <c r="DM67" s="58"/>
    </row>
    <row r="68" spans="1:117" s="11" customFormat="1" ht="111" customHeight="1">
      <c r="A68" s="60"/>
      <c r="B68" s="60"/>
      <c r="C68" s="78"/>
      <c r="D68" s="66"/>
      <c r="E68" s="79">
        <v>2</v>
      </c>
      <c r="F68" s="68"/>
      <c r="G68" s="55"/>
      <c r="H68" s="54" t="s">
        <v>73</v>
      </c>
      <c r="I68" s="54" t="s">
        <v>71</v>
      </c>
      <c r="J68" s="54" t="s">
        <v>71</v>
      </c>
      <c r="K68" s="51">
        <v>70</v>
      </c>
      <c r="L68" s="54" t="s">
        <v>72</v>
      </c>
      <c r="M68" s="54" t="s">
        <v>96</v>
      </c>
      <c r="N68" s="55"/>
      <c r="O68" s="55"/>
      <c r="P68" s="54" t="s">
        <v>74</v>
      </c>
      <c r="Q68" s="54" t="s">
        <v>85</v>
      </c>
      <c r="R68" s="51">
        <v>1</v>
      </c>
      <c r="S68" s="54" t="s">
        <v>70</v>
      </c>
      <c r="T68" s="54" t="s">
        <v>70</v>
      </c>
      <c r="U68" s="54" t="s">
        <v>70</v>
      </c>
      <c r="V68" s="54" t="s">
        <v>70</v>
      </c>
      <c r="W68" s="54" t="s">
        <v>70</v>
      </c>
      <c r="X68" s="51">
        <v>1</v>
      </c>
      <c r="Y68" s="54" t="s">
        <v>70</v>
      </c>
      <c r="Z68" s="54" t="s">
        <v>70</v>
      </c>
      <c r="AA68" s="54" t="s">
        <v>70</v>
      </c>
      <c r="AB68" s="54" t="s">
        <v>70</v>
      </c>
      <c r="AC68" s="54" t="s">
        <v>70</v>
      </c>
      <c r="AD68" s="54" t="s">
        <v>70</v>
      </c>
      <c r="AE68" s="54" t="s">
        <v>70</v>
      </c>
      <c r="AF68" s="54" t="s">
        <v>70</v>
      </c>
      <c r="AG68" s="54" t="s">
        <v>70</v>
      </c>
      <c r="AH68" s="54" t="s">
        <v>70</v>
      </c>
      <c r="AI68" s="54" t="s">
        <v>70</v>
      </c>
      <c r="AJ68" s="51">
        <v>5</v>
      </c>
      <c r="AK68" s="51">
        <v>7</v>
      </c>
      <c r="AL68" s="51">
        <v>2</v>
      </c>
      <c r="AM68" s="51">
        <v>3</v>
      </c>
      <c r="AN68" s="51">
        <f>SUM(AJ68+AK68+AL68+AM68)</f>
        <v>17</v>
      </c>
      <c r="AO68" s="51">
        <v>1</v>
      </c>
      <c r="AP68" s="54" t="s">
        <v>188</v>
      </c>
      <c r="AQ68" s="54" t="s">
        <v>165</v>
      </c>
      <c r="AR68" s="55"/>
      <c r="AS68" s="77" t="s">
        <v>87</v>
      </c>
      <c r="AT68" s="57"/>
      <c r="AU68" s="54" t="s">
        <v>80</v>
      </c>
      <c r="AV68" s="56"/>
      <c r="AW68" s="58"/>
      <c r="AX68" s="58"/>
      <c r="AY68" s="58"/>
      <c r="AZ68" s="58"/>
      <c r="BA68" s="58"/>
      <c r="BB68" s="58"/>
      <c r="BC68" s="58"/>
      <c r="BD68" s="58"/>
      <c r="BE68" s="58"/>
      <c r="BF68" s="58"/>
      <c r="BG68" s="58"/>
      <c r="BH68" s="58"/>
      <c r="BI68" s="58"/>
      <c r="BJ68" s="58"/>
      <c r="BK68" s="58"/>
      <c r="BL68" s="58"/>
      <c r="BM68" s="58"/>
      <c r="BN68" s="58"/>
      <c r="BO68" s="58"/>
      <c r="BP68" s="58"/>
      <c r="BQ68" s="58"/>
      <c r="BR68" s="58"/>
      <c r="BS68" s="58"/>
      <c r="BT68" s="55"/>
      <c r="BU68" s="51">
        <f>AO68+AT68</f>
        <v>1</v>
      </c>
      <c r="BV68" s="56"/>
      <c r="BW68" s="58"/>
      <c r="BX68" s="58"/>
      <c r="BY68" s="58"/>
      <c r="BZ68" s="58"/>
      <c r="CA68" s="58"/>
      <c r="CB68" s="58"/>
      <c r="CC68" s="51">
        <v>0</v>
      </c>
      <c r="CD68" s="55"/>
      <c r="CE68" s="51">
        <v>1</v>
      </c>
      <c r="CF68" s="54" t="s">
        <v>70</v>
      </c>
      <c r="CG68" s="54" t="s">
        <v>70</v>
      </c>
      <c r="CH68" s="54" t="s">
        <v>70</v>
      </c>
      <c r="CI68" s="51">
        <v>1</v>
      </c>
      <c r="CJ68" s="54" t="s">
        <v>221</v>
      </c>
      <c r="CK68" s="51">
        <v>1</v>
      </c>
      <c r="CL68" s="51">
        <v>0</v>
      </c>
      <c r="CM68" s="54" t="s">
        <v>70</v>
      </c>
      <c r="CN68" s="54" t="s">
        <v>70</v>
      </c>
      <c r="CO68" s="54" t="s">
        <v>70</v>
      </c>
      <c r="CP68" s="54" t="s">
        <v>70</v>
      </c>
      <c r="CQ68" s="54" t="s">
        <v>70</v>
      </c>
      <c r="CR68" s="54" t="s">
        <v>70</v>
      </c>
      <c r="CS68" s="54" t="s">
        <v>70</v>
      </c>
      <c r="CT68" s="54" t="s">
        <v>70</v>
      </c>
      <c r="CU68" s="54" t="s">
        <v>70</v>
      </c>
      <c r="CV68" s="54" t="s">
        <v>70</v>
      </c>
      <c r="CW68" s="51">
        <v>5</v>
      </c>
      <c r="CX68" s="51">
        <v>7</v>
      </c>
      <c r="CY68" s="51">
        <v>2</v>
      </c>
      <c r="CZ68" s="51">
        <v>3</v>
      </c>
      <c r="DA68" s="51">
        <f>SUM(CZ68,CY68,CX68,CW68)</f>
        <v>17</v>
      </c>
      <c r="DB68" s="51">
        <f>CC68+BU68</f>
        <v>1</v>
      </c>
      <c r="DC68" s="51">
        <v>1</v>
      </c>
      <c r="DD68" s="51">
        <v>0</v>
      </c>
      <c r="DE68" s="54" t="s">
        <v>107</v>
      </c>
      <c r="DF68" s="56"/>
      <c r="DG68" s="58"/>
      <c r="DH68" s="58"/>
      <c r="DI68" s="58"/>
      <c r="DJ68" s="57"/>
      <c r="DK68" s="55"/>
      <c r="DL68" s="56"/>
      <c r="DM68" s="57"/>
    </row>
    <row r="69" spans="1:117" s="11" customFormat="1" ht="63" customHeight="1">
      <c r="A69" s="60">
        <v>17.7033492822966</v>
      </c>
      <c r="B69" s="60">
        <v>4</v>
      </c>
      <c r="C69" s="59">
        <v>10.45</v>
      </c>
      <c r="D69" s="51">
        <v>6.25</v>
      </c>
      <c r="E69" s="52">
        <v>2</v>
      </c>
      <c r="F69" s="53">
        <v>59.808612440191403</v>
      </c>
      <c r="G69" s="51">
        <v>0.60958904109588996</v>
      </c>
      <c r="H69" s="54" t="s">
        <v>73</v>
      </c>
      <c r="I69" s="54" t="s">
        <v>222</v>
      </c>
      <c r="J69" s="54" t="s">
        <v>223</v>
      </c>
      <c r="K69" s="51">
        <v>48</v>
      </c>
      <c r="L69" s="54" t="s">
        <v>72</v>
      </c>
      <c r="M69" s="54" t="s">
        <v>73</v>
      </c>
      <c r="N69" s="56"/>
      <c r="O69" s="58"/>
      <c r="P69" s="54" t="s">
        <v>74</v>
      </c>
      <c r="Q69" s="54" t="s">
        <v>85</v>
      </c>
      <c r="R69" s="51">
        <v>1</v>
      </c>
      <c r="S69" s="51">
        <v>0</v>
      </c>
      <c r="T69" s="54" t="s">
        <v>70</v>
      </c>
      <c r="U69" s="54" t="s">
        <v>70</v>
      </c>
      <c r="V69" s="54" t="s">
        <v>70</v>
      </c>
      <c r="W69" s="54" t="s">
        <v>70</v>
      </c>
      <c r="X69" s="54" t="s">
        <v>70</v>
      </c>
      <c r="Y69" s="54" t="s">
        <v>70</v>
      </c>
      <c r="Z69" s="54" t="s">
        <v>70</v>
      </c>
      <c r="AA69" s="54" t="s">
        <v>70</v>
      </c>
      <c r="AB69" s="54" t="s">
        <v>70</v>
      </c>
      <c r="AC69" s="54" t="s">
        <v>70</v>
      </c>
      <c r="AD69" s="54" t="s">
        <v>70</v>
      </c>
      <c r="AE69" s="54" t="s">
        <v>70</v>
      </c>
      <c r="AF69" s="54" t="s">
        <v>70</v>
      </c>
      <c r="AG69" s="54" t="s">
        <v>70</v>
      </c>
      <c r="AH69" s="54" t="s">
        <v>70</v>
      </c>
      <c r="AI69" s="54" t="s">
        <v>70</v>
      </c>
      <c r="AJ69" s="51">
        <v>4</v>
      </c>
      <c r="AK69" s="51">
        <v>7</v>
      </c>
      <c r="AL69" s="51">
        <v>2</v>
      </c>
      <c r="AM69" s="51">
        <v>3</v>
      </c>
      <c r="AN69" s="51">
        <f>SUM(AJ69+AK69+AL69+AM69)</f>
        <v>16</v>
      </c>
      <c r="AO69" s="51">
        <v>0.25</v>
      </c>
      <c r="AP69" s="54" t="s">
        <v>214</v>
      </c>
      <c r="AQ69" s="54" t="s">
        <v>165</v>
      </c>
      <c r="AR69" s="55"/>
      <c r="AS69" s="77" t="s">
        <v>87</v>
      </c>
      <c r="AT69" s="51">
        <v>0.5</v>
      </c>
      <c r="AU69" s="54" t="s">
        <v>88</v>
      </c>
      <c r="AV69" s="51">
        <v>1</v>
      </c>
      <c r="AW69" s="51">
        <v>1</v>
      </c>
      <c r="AX69" s="51">
        <v>0</v>
      </c>
      <c r="AY69" s="51">
        <v>0</v>
      </c>
      <c r="AZ69" s="54" t="s">
        <v>70</v>
      </c>
      <c r="BA69" s="54" t="s">
        <v>70</v>
      </c>
      <c r="BB69" s="51">
        <v>0</v>
      </c>
      <c r="BC69" s="54" t="s">
        <v>70</v>
      </c>
      <c r="BD69" s="54" t="s">
        <v>70</v>
      </c>
      <c r="BE69" s="54" t="s">
        <v>70</v>
      </c>
      <c r="BF69" s="54" t="s">
        <v>70</v>
      </c>
      <c r="BG69" s="51">
        <v>1</v>
      </c>
      <c r="BH69" s="54" t="s">
        <v>70</v>
      </c>
      <c r="BI69" s="51">
        <v>1</v>
      </c>
      <c r="BJ69" s="54" t="s">
        <v>70</v>
      </c>
      <c r="BK69" s="51">
        <v>0</v>
      </c>
      <c r="BL69" s="54" t="s">
        <v>70</v>
      </c>
      <c r="BM69" s="51">
        <v>0</v>
      </c>
      <c r="BN69" s="51">
        <v>0</v>
      </c>
      <c r="BO69" s="54" t="s">
        <v>70</v>
      </c>
      <c r="BP69" s="51">
        <v>4</v>
      </c>
      <c r="BQ69" s="51">
        <v>7</v>
      </c>
      <c r="BR69" s="51">
        <v>2</v>
      </c>
      <c r="BS69" s="51">
        <v>3</v>
      </c>
      <c r="BT69" s="51">
        <f>SUM(BS69+BR69+BQ69+BP69)</f>
        <v>16</v>
      </c>
      <c r="BU69" s="51">
        <f>AO69+AT69</f>
        <v>0.75</v>
      </c>
      <c r="BV69" s="54" t="s">
        <v>89</v>
      </c>
      <c r="BW69" s="54" t="s">
        <v>90</v>
      </c>
      <c r="BX69" s="54" t="s">
        <v>224</v>
      </c>
      <c r="BY69" s="54" t="s">
        <v>225</v>
      </c>
      <c r="BZ69" s="54" t="s">
        <v>83</v>
      </c>
      <c r="CA69" s="54" t="s">
        <v>70</v>
      </c>
      <c r="CB69" s="51">
        <v>1</v>
      </c>
      <c r="CC69" s="55"/>
      <c r="CD69" s="56"/>
      <c r="CE69" s="58"/>
      <c r="CF69" s="58"/>
      <c r="CG69" s="58"/>
      <c r="CH69" s="58"/>
      <c r="CI69" s="58"/>
      <c r="CJ69" s="58"/>
      <c r="CK69" s="58"/>
      <c r="CL69" s="58"/>
      <c r="CM69" s="58"/>
      <c r="CN69" s="58"/>
      <c r="CO69" s="58"/>
      <c r="CP69" s="58"/>
      <c r="CQ69" s="58"/>
      <c r="CR69" s="58"/>
      <c r="CS69" s="58"/>
      <c r="CT69" s="58"/>
      <c r="CU69" s="58"/>
      <c r="CV69" s="58"/>
      <c r="CW69" s="58"/>
      <c r="CX69" s="58"/>
      <c r="CY69" s="58"/>
      <c r="CZ69" s="58"/>
      <c r="DA69" s="55"/>
      <c r="DB69" s="55"/>
      <c r="DC69" s="55"/>
      <c r="DD69" s="56"/>
      <c r="DE69" s="58"/>
      <c r="DF69" s="58"/>
      <c r="DG69" s="58"/>
      <c r="DH69" s="58"/>
      <c r="DI69" s="58"/>
      <c r="DJ69" s="57"/>
      <c r="DK69" s="55"/>
      <c r="DL69" s="56"/>
      <c r="DM69" s="58"/>
    </row>
    <row r="70" spans="1:117" s="11" customFormat="1" ht="99" customHeight="1">
      <c r="A70" s="60"/>
      <c r="B70" s="60"/>
      <c r="C70" s="59">
        <v>0</v>
      </c>
      <c r="D70" s="80">
        <v>0</v>
      </c>
      <c r="E70" s="79">
        <v>2</v>
      </c>
      <c r="F70" s="68"/>
      <c r="G70" s="55"/>
      <c r="H70" s="54" t="s">
        <v>73</v>
      </c>
      <c r="I70" s="54" t="s">
        <v>226</v>
      </c>
      <c r="J70" s="54" t="s">
        <v>223</v>
      </c>
      <c r="K70" s="54" t="s">
        <v>227</v>
      </c>
      <c r="L70" s="54" t="s">
        <v>72</v>
      </c>
      <c r="M70" s="54" t="s">
        <v>73</v>
      </c>
      <c r="N70" s="56"/>
      <c r="O70" s="57"/>
      <c r="P70" s="56"/>
      <c r="Q70" s="58"/>
      <c r="R70" s="58"/>
      <c r="S70" s="58"/>
      <c r="T70" s="58"/>
      <c r="U70" s="58"/>
      <c r="V70" s="58"/>
      <c r="W70" s="58"/>
      <c r="X70" s="58"/>
      <c r="Y70" s="58"/>
      <c r="Z70" s="58"/>
      <c r="AA70" s="58"/>
      <c r="AB70" s="58"/>
      <c r="AC70" s="58"/>
      <c r="AD70" s="58"/>
      <c r="AE70" s="58"/>
      <c r="AF70" s="58"/>
      <c r="AG70" s="58"/>
      <c r="AH70" s="58"/>
      <c r="AI70" s="58"/>
      <c r="AJ70" s="58"/>
      <c r="AK70" s="58"/>
      <c r="AL70" s="58"/>
      <c r="AM70" s="58"/>
      <c r="AN70" s="55"/>
      <c r="AO70" s="58"/>
      <c r="AP70" s="58"/>
      <c r="AQ70" s="58"/>
      <c r="AR70" s="58"/>
      <c r="AS70" s="58"/>
      <c r="AT70" s="58"/>
      <c r="AU70" s="58"/>
      <c r="AV70" s="58"/>
      <c r="AW70" s="58"/>
      <c r="AX70" s="58"/>
      <c r="AY70" s="58"/>
      <c r="AZ70" s="58"/>
      <c r="BA70" s="58"/>
      <c r="BB70" s="58"/>
      <c r="BC70" s="58"/>
      <c r="BD70" s="58"/>
      <c r="BE70" s="58"/>
      <c r="BF70" s="58"/>
      <c r="BG70" s="58"/>
      <c r="BH70" s="58"/>
      <c r="BI70" s="58"/>
      <c r="BJ70" s="58"/>
      <c r="BK70" s="58"/>
      <c r="BL70" s="58"/>
      <c r="BM70" s="58"/>
      <c r="BN70" s="58"/>
      <c r="BO70" s="58"/>
      <c r="BP70" s="58"/>
      <c r="BQ70" s="58"/>
      <c r="BR70" s="58"/>
      <c r="BS70" s="58"/>
      <c r="BT70" s="55"/>
      <c r="BU70" s="55"/>
      <c r="BV70" s="56"/>
      <c r="BW70" s="58"/>
      <c r="BX70" s="58"/>
      <c r="BY70" s="58"/>
      <c r="BZ70" s="58"/>
      <c r="CA70" s="58"/>
      <c r="CB70" s="58"/>
      <c r="CC70" s="58"/>
      <c r="CD70" s="58"/>
      <c r="CE70" s="58"/>
      <c r="CF70" s="58"/>
      <c r="CG70" s="58"/>
      <c r="CH70" s="58"/>
      <c r="CI70" s="58"/>
      <c r="CJ70" s="58"/>
      <c r="CK70" s="58"/>
      <c r="CL70" s="58"/>
      <c r="CM70" s="58"/>
      <c r="CN70" s="58"/>
      <c r="CO70" s="58"/>
      <c r="CP70" s="58"/>
      <c r="CQ70" s="58"/>
      <c r="CR70" s="58"/>
      <c r="CS70" s="58"/>
      <c r="CT70" s="58"/>
      <c r="CU70" s="58"/>
      <c r="CV70" s="58"/>
      <c r="CW70" s="58"/>
      <c r="CX70" s="58"/>
      <c r="CY70" s="58"/>
      <c r="CZ70" s="58"/>
      <c r="DA70" s="55"/>
      <c r="DB70" s="55"/>
      <c r="DC70" s="55"/>
      <c r="DD70" s="56"/>
      <c r="DE70" s="58"/>
      <c r="DF70" s="58"/>
      <c r="DG70" s="58"/>
      <c r="DH70" s="58"/>
      <c r="DI70" s="58"/>
      <c r="DJ70" s="57"/>
      <c r="DK70" s="55"/>
      <c r="DL70" s="56"/>
      <c r="DM70" s="58"/>
    </row>
    <row r="71" spans="1:117" s="11" customFormat="1" ht="75" customHeight="1">
      <c r="A71" s="74">
        <v>29.361702127659601</v>
      </c>
      <c r="B71" s="74">
        <v>22.580645161290299</v>
      </c>
      <c r="C71" s="73">
        <v>11.75</v>
      </c>
      <c r="D71" s="51">
        <v>6.2</v>
      </c>
      <c r="E71" s="52">
        <v>2</v>
      </c>
      <c r="F71" s="53">
        <v>52.7659574468085</v>
      </c>
      <c r="G71" s="51">
        <v>0.4921875</v>
      </c>
      <c r="H71" s="54" t="s">
        <v>73</v>
      </c>
      <c r="I71" s="54" t="s">
        <v>228</v>
      </c>
      <c r="J71" s="54" t="s">
        <v>95</v>
      </c>
      <c r="K71" s="51">
        <v>48</v>
      </c>
      <c r="L71" s="54" t="s">
        <v>72</v>
      </c>
      <c r="M71" s="54" t="s">
        <v>73</v>
      </c>
      <c r="N71" s="56"/>
      <c r="O71" s="57"/>
      <c r="P71" s="54" t="s">
        <v>74</v>
      </c>
      <c r="Q71" s="54" t="s">
        <v>75</v>
      </c>
      <c r="R71" s="51">
        <v>1</v>
      </c>
      <c r="S71" s="51">
        <v>1</v>
      </c>
      <c r="T71" s="54" t="s">
        <v>70</v>
      </c>
      <c r="U71" s="54" t="s">
        <v>70</v>
      </c>
      <c r="V71" s="51">
        <v>1</v>
      </c>
      <c r="W71" s="54" t="s">
        <v>229</v>
      </c>
      <c r="X71" s="51">
        <v>1</v>
      </c>
      <c r="Y71" s="54" t="s">
        <v>70</v>
      </c>
      <c r="Z71" s="54" t="s">
        <v>70</v>
      </c>
      <c r="AA71" s="54" t="s">
        <v>70</v>
      </c>
      <c r="AB71" s="51">
        <v>1</v>
      </c>
      <c r="AC71" s="54" t="s">
        <v>70</v>
      </c>
      <c r="AD71" s="51">
        <v>0</v>
      </c>
      <c r="AE71" s="54" t="s">
        <v>70</v>
      </c>
      <c r="AF71" s="51">
        <v>0</v>
      </c>
      <c r="AG71" s="51">
        <v>0</v>
      </c>
      <c r="AH71" s="51">
        <v>0</v>
      </c>
      <c r="AI71" s="54" t="s">
        <v>70</v>
      </c>
      <c r="AJ71" s="51">
        <v>4</v>
      </c>
      <c r="AK71" s="51">
        <v>7</v>
      </c>
      <c r="AL71" s="51">
        <v>2</v>
      </c>
      <c r="AM71" s="51">
        <v>3</v>
      </c>
      <c r="AN71" s="51">
        <f>SUM(AJ71+AK71+AL71+AM71)</f>
        <v>16</v>
      </c>
      <c r="AO71" s="51">
        <v>26</v>
      </c>
      <c r="AP71" s="54" t="s">
        <v>129</v>
      </c>
      <c r="AQ71" s="54" t="s">
        <v>230</v>
      </c>
      <c r="AR71" s="55"/>
      <c r="AS71" s="54" t="s">
        <v>87</v>
      </c>
      <c r="AT71" s="51">
        <v>1.5</v>
      </c>
      <c r="AU71" s="54" t="s">
        <v>88</v>
      </c>
      <c r="AV71" s="51">
        <v>1</v>
      </c>
      <c r="AW71" s="51">
        <v>1</v>
      </c>
      <c r="AX71" s="54" t="s">
        <v>70</v>
      </c>
      <c r="AY71" s="54" t="s">
        <v>70</v>
      </c>
      <c r="AZ71" s="51">
        <v>1</v>
      </c>
      <c r="BA71" s="54" t="s">
        <v>231</v>
      </c>
      <c r="BB71" s="51">
        <v>1</v>
      </c>
      <c r="BC71" s="54" t="s">
        <v>70</v>
      </c>
      <c r="BD71" s="54" t="s">
        <v>70</v>
      </c>
      <c r="BE71" s="54" t="s">
        <v>70</v>
      </c>
      <c r="BF71" s="54" t="s">
        <v>70</v>
      </c>
      <c r="BG71" s="51">
        <v>0</v>
      </c>
      <c r="BH71" s="54" t="s">
        <v>70</v>
      </c>
      <c r="BI71" s="51">
        <v>0</v>
      </c>
      <c r="BJ71" s="54" t="s">
        <v>70</v>
      </c>
      <c r="BK71" s="54" t="s">
        <v>70</v>
      </c>
      <c r="BL71" s="54" t="s">
        <v>70</v>
      </c>
      <c r="BM71" s="54" t="s">
        <v>70</v>
      </c>
      <c r="BN71" s="54" t="s">
        <v>70</v>
      </c>
      <c r="BO71" s="54" t="s">
        <v>70</v>
      </c>
      <c r="BP71" s="51">
        <v>4</v>
      </c>
      <c r="BQ71" s="51">
        <v>7</v>
      </c>
      <c r="BR71" s="51">
        <v>2</v>
      </c>
      <c r="BS71" s="51">
        <v>3</v>
      </c>
      <c r="BT71" s="51">
        <f>SUM(BS71+BR71+BQ71+BP71)</f>
        <v>16</v>
      </c>
      <c r="BU71" s="51">
        <f>AO71+AT71</f>
        <v>27.5</v>
      </c>
      <c r="BV71" s="54" t="s">
        <v>232</v>
      </c>
      <c r="BW71" s="54" t="s">
        <v>233</v>
      </c>
      <c r="BX71" s="54" t="s">
        <v>234</v>
      </c>
      <c r="BY71" s="54" t="s">
        <v>71</v>
      </c>
      <c r="BZ71" s="54" t="s">
        <v>70</v>
      </c>
      <c r="CA71" s="54" t="s">
        <v>70</v>
      </c>
      <c r="CB71" s="51">
        <v>-1.5</v>
      </c>
      <c r="CC71" s="55"/>
      <c r="CD71" s="56"/>
      <c r="CE71" s="58"/>
      <c r="CF71" s="58"/>
      <c r="CG71" s="58"/>
      <c r="CH71" s="58"/>
      <c r="CI71" s="58"/>
      <c r="CJ71" s="58"/>
      <c r="CK71" s="58"/>
      <c r="CL71" s="58"/>
      <c r="CM71" s="58"/>
      <c r="CN71" s="58"/>
      <c r="CO71" s="58"/>
      <c r="CP71" s="58"/>
      <c r="CQ71" s="58"/>
      <c r="CR71" s="58"/>
      <c r="CS71" s="58"/>
      <c r="CT71" s="58"/>
      <c r="CU71" s="58"/>
      <c r="CV71" s="58"/>
      <c r="CW71" s="58"/>
      <c r="CX71" s="58"/>
      <c r="CY71" s="58"/>
      <c r="CZ71" s="58"/>
      <c r="DA71" s="55"/>
      <c r="DB71" s="55"/>
      <c r="DC71" s="55"/>
      <c r="DD71" s="56"/>
      <c r="DE71" s="58"/>
      <c r="DF71" s="58"/>
      <c r="DG71" s="58"/>
      <c r="DH71" s="58"/>
      <c r="DI71" s="58"/>
      <c r="DJ71" s="57"/>
      <c r="DK71" s="55"/>
      <c r="DL71" s="56"/>
      <c r="DM71" s="58"/>
    </row>
    <row r="72" spans="1:117" s="11" customFormat="1" ht="87" customHeight="1">
      <c r="A72" s="60">
        <v>15.1219512195122</v>
      </c>
      <c r="B72" s="60">
        <v>11.888111888111901</v>
      </c>
      <c r="C72" s="59">
        <v>10.25</v>
      </c>
      <c r="D72" s="51">
        <v>7.15</v>
      </c>
      <c r="E72" s="52">
        <v>1</v>
      </c>
      <c r="F72" s="53">
        <v>69.756097560975604</v>
      </c>
      <c r="G72" s="51">
        <v>0.46527777777777801</v>
      </c>
      <c r="H72" s="54" t="s">
        <v>73</v>
      </c>
      <c r="I72" s="54" t="s">
        <v>71</v>
      </c>
      <c r="J72" s="54" t="s">
        <v>71</v>
      </c>
      <c r="K72" s="51">
        <v>48</v>
      </c>
      <c r="L72" s="54" t="s">
        <v>72</v>
      </c>
      <c r="M72" s="54" t="s">
        <v>96</v>
      </c>
      <c r="N72" s="51">
        <v>4</v>
      </c>
      <c r="O72" s="54" t="s">
        <v>80</v>
      </c>
      <c r="P72" s="54" t="s">
        <v>74</v>
      </c>
      <c r="Q72" s="54" t="s">
        <v>85</v>
      </c>
      <c r="R72" s="54" t="s">
        <v>70</v>
      </c>
      <c r="S72" s="54" t="s">
        <v>70</v>
      </c>
      <c r="T72" s="54" t="s">
        <v>70</v>
      </c>
      <c r="U72" s="54" t="s">
        <v>70</v>
      </c>
      <c r="V72" s="54" t="s">
        <v>70</v>
      </c>
      <c r="W72" s="54" t="s">
        <v>70</v>
      </c>
      <c r="X72" s="51">
        <v>1</v>
      </c>
      <c r="Y72" s="54" t="s">
        <v>70</v>
      </c>
      <c r="Z72" s="54" t="s">
        <v>70</v>
      </c>
      <c r="AA72" s="54" t="s">
        <v>70</v>
      </c>
      <c r="AB72" s="54" t="s">
        <v>70</v>
      </c>
      <c r="AC72" s="54" t="s">
        <v>70</v>
      </c>
      <c r="AD72" s="54" t="s">
        <v>70</v>
      </c>
      <c r="AE72" s="54" t="s">
        <v>70</v>
      </c>
      <c r="AF72" s="54" t="s">
        <v>70</v>
      </c>
      <c r="AG72" s="54" t="s">
        <v>70</v>
      </c>
      <c r="AH72" s="54" t="s">
        <v>70</v>
      </c>
      <c r="AI72" s="54" t="s">
        <v>70</v>
      </c>
      <c r="AJ72" s="51">
        <v>5</v>
      </c>
      <c r="AK72" s="51">
        <v>7</v>
      </c>
      <c r="AL72" s="51">
        <v>3</v>
      </c>
      <c r="AM72" s="51">
        <v>3</v>
      </c>
      <c r="AN72" s="51">
        <f>SUM(AJ72+AK72+AL72+AM72)</f>
        <v>18</v>
      </c>
      <c r="AO72" s="51">
        <v>3</v>
      </c>
      <c r="AP72" s="54" t="s">
        <v>129</v>
      </c>
      <c r="AQ72" s="54" t="s">
        <v>165</v>
      </c>
      <c r="AR72" s="55"/>
      <c r="AS72" s="54" t="s">
        <v>87</v>
      </c>
      <c r="AT72" s="51">
        <v>2</v>
      </c>
      <c r="AU72" s="54" t="s">
        <v>80</v>
      </c>
      <c r="AV72" s="56"/>
      <c r="AW72" s="58"/>
      <c r="AX72" s="58"/>
      <c r="AY72" s="58"/>
      <c r="AZ72" s="58"/>
      <c r="BA72" s="58"/>
      <c r="BB72" s="58"/>
      <c r="BC72" s="58"/>
      <c r="BD72" s="58"/>
      <c r="BE72" s="58"/>
      <c r="BF72" s="58"/>
      <c r="BG72" s="58"/>
      <c r="BH72" s="58"/>
      <c r="BI72" s="58"/>
      <c r="BJ72" s="58"/>
      <c r="BK72" s="58"/>
      <c r="BL72" s="58"/>
      <c r="BM72" s="58"/>
      <c r="BN72" s="58"/>
      <c r="BO72" s="58"/>
      <c r="BP72" s="58"/>
      <c r="BQ72" s="58"/>
      <c r="BR72" s="58"/>
      <c r="BS72" s="58"/>
      <c r="BT72" s="55"/>
      <c r="BU72" s="51">
        <f>AO72+AT72</f>
        <v>5</v>
      </c>
      <c r="BV72" s="56"/>
      <c r="BW72" s="58"/>
      <c r="BX72" s="58"/>
      <c r="BY72" s="58"/>
      <c r="BZ72" s="58"/>
      <c r="CA72" s="58"/>
      <c r="CB72" s="58"/>
      <c r="CC72" s="51">
        <v>0</v>
      </c>
      <c r="CD72" s="55"/>
      <c r="CE72" s="51">
        <v>1</v>
      </c>
      <c r="CF72" s="51">
        <v>1</v>
      </c>
      <c r="CG72" s="54" t="s">
        <v>70</v>
      </c>
      <c r="CH72" s="54" t="s">
        <v>70</v>
      </c>
      <c r="CI72" s="51">
        <v>1</v>
      </c>
      <c r="CJ72" s="54" t="s">
        <v>235</v>
      </c>
      <c r="CK72" s="51">
        <v>1</v>
      </c>
      <c r="CL72" s="54" t="s">
        <v>70</v>
      </c>
      <c r="CM72" s="54" t="s">
        <v>70</v>
      </c>
      <c r="CN72" s="54" t="s">
        <v>70</v>
      </c>
      <c r="CO72" s="54" t="s">
        <v>70</v>
      </c>
      <c r="CP72" s="54" t="s">
        <v>70</v>
      </c>
      <c r="CQ72" s="54" t="s">
        <v>70</v>
      </c>
      <c r="CR72" s="54" t="s">
        <v>70</v>
      </c>
      <c r="CS72" s="54" t="s">
        <v>70</v>
      </c>
      <c r="CT72" s="54" t="s">
        <v>70</v>
      </c>
      <c r="CU72" s="54" t="s">
        <v>70</v>
      </c>
      <c r="CV72" s="54" t="s">
        <v>70</v>
      </c>
      <c r="CW72" s="51">
        <v>4</v>
      </c>
      <c r="CX72" s="51">
        <v>7</v>
      </c>
      <c r="CY72" s="51">
        <v>1</v>
      </c>
      <c r="CZ72" s="51">
        <v>3</v>
      </c>
      <c r="DA72" s="51">
        <f>SUM(CZ72,CY72,CX72,CW72)</f>
        <v>15</v>
      </c>
      <c r="DB72" s="51">
        <f>CC72+BU72</f>
        <v>5</v>
      </c>
      <c r="DC72" s="51">
        <v>1.5</v>
      </c>
      <c r="DD72" s="51">
        <v>0</v>
      </c>
      <c r="DE72" s="54" t="s">
        <v>107</v>
      </c>
      <c r="DF72" s="51">
        <v>2</v>
      </c>
      <c r="DG72" s="54" t="s">
        <v>83</v>
      </c>
      <c r="DH72" s="54" t="s">
        <v>83</v>
      </c>
      <c r="DI72" s="56"/>
      <c r="DJ72" s="51">
        <v>2.5</v>
      </c>
      <c r="DK72" s="51">
        <f>DJ72+DB72</f>
        <v>7.5</v>
      </c>
      <c r="DL72" s="54" t="s">
        <v>101</v>
      </c>
      <c r="DM72" s="54" t="s">
        <v>199</v>
      </c>
    </row>
    <row r="73" spans="1:117" s="11" customFormat="1" ht="39" customHeight="1">
      <c r="A73" s="60">
        <v>19.248826291079801</v>
      </c>
      <c r="B73" s="60">
        <v>6.8493150684931603</v>
      </c>
      <c r="C73" s="59">
        <v>10.65</v>
      </c>
      <c r="D73" s="51">
        <v>7.3</v>
      </c>
      <c r="E73" s="52">
        <v>2</v>
      </c>
      <c r="F73" s="53">
        <v>68.544600938967093</v>
      </c>
      <c r="G73" s="51">
        <v>0.46583850931677001</v>
      </c>
      <c r="H73" s="54" t="s">
        <v>73</v>
      </c>
      <c r="I73" s="54" t="s">
        <v>71</v>
      </c>
      <c r="J73" s="54" t="s">
        <v>71</v>
      </c>
      <c r="K73" s="51">
        <v>59</v>
      </c>
      <c r="L73" s="54" t="s">
        <v>72</v>
      </c>
      <c r="M73" s="54" t="s">
        <v>96</v>
      </c>
      <c r="N73" s="56"/>
      <c r="O73" s="57"/>
      <c r="P73" s="56"/>
      <c r="Q73" s="58"/>
      <c r="R73" s="58"/>
      <c r="S73" s="58"/>
      <c r="T73" s="58"/>
      <c r="U73" s="58"/>
      <c r="V73" s="58"/>
      <c r="W73" s="58"/>
      <c r="X73" s="58"/>
      <c r="Y73" s="58"/>
      <c r="Z73" s="58"/>
      <c r="AA73" s="58"/>
      <c r="AB73" s="58"/>
      <c r="AC73" s="58"/>
      <c r="AD73" s="58"/>
      <c r="AE73" s="58"/>
      <c r="AF73" s="58"/>
      <c r="AG73" s="58"/>
      <c r="AH73" s="58"/>
      <c r="AI73" s="58"/>
      <c r="AJ73" s="58"/>
      <c r="AK73" s="58"/>
      <c r="AL73" s="58"/>
      <c r="AM73" s="58"/>
      <c r="AN73" s="55"/>
      <c r="AO73" s="58"/>
      <c r="AP73" s="58"/>
      <c r="AQ73" s="58"/>
      <c r="AR73" s="58"/>
      <c r="AS73" s="58"/>
      <c r="AT73" s="58"/>
      <c r="AU73" s="58"/>
      <c r="AV73" s="58"/>
      <c r="AW73" s="58"/>
      <c r="AX73" s="58"/>
      <c r="AY73" s="58"/>
      <c r="AZ73" s="58"/>
      <c r="BA73" s="58"/>
      <c r="BB73" s="58"/>
      <c r="BC73" s="58"/>
      <c r="BD73" s="58"/>
      <c r="BE73" s="58"/>
      <c r="BF73" s="58"/>
      <c r="BG73" s="58"/>
      <c r="BH73" s="58"/>
      <c r="BI73" s="58"/>
      <c r="BJ73" s="58"/>
      <c r="BK73" s="58"/>
      <c r="BL73" s="58"/>
      <c r="BM73" s="58"/>
      <c r="BN73" s="58"/>
      <c r="BO73" s="58"/>
      <c r="BP73" s="58"/>
      <c r="BQ73" s="58"/>
      <c r="BR73" s="58"/>
      <c r="BS73" s="58"/>
      <c r="BT73" s="55"/>
      <c r="BU73" s="55"/>
      <c r="BV73" s="56"/>
      <c r="BW73" s="58"/>
      <c r="BX73" s="58"/>
      <c r="BY73" s="58"/>
      <c r="BZ73" s="58"/>
      <c r="CA73" s="58"/>
      <c r="CB73" s="58"/>
      <c r="CC73" s="58"/>
      <c r="CD73" s="58"/>
      <c r="CE73" s="58"/>
      <c r="CF73" s="58"/>
      <c r="CG73" s="58"/>
      <c r="CH73" s="58"/>
      <c r="CI73" s="58"/>
      <c r="CJ73" s="58"/>
      <c r="CK73" s="58"/>
      <c r="CL73" s="58"/>
      <c r="CM73" s="58"/>
      <c r="CN73" s="58"/>
      <c r="CO73" s="58"/>
      <c r="CP73" s="58"/>
      <c r="CQ73" s="58"/>
      <c r="CR73" s="58"/>
      <c r="CS73" s="58"/>
      <c r="CT73" s="58"/>
      <c r="CU73" s="58"/>
      <c r="CV73" s="58"/>
      <c r="CW73" s="58"/>
      <c r="CX73" s="58"/>
      <c r="CY73" s="58"/>
      <c r="CZ73" s="58"/>
      <c r="DA73" s="55"/>
      <c r="DB73" s="55"/>
      <c r="DC73" s="55"/>
      <c r="DD73" s="56"/>
      <c r="DE73" s="58"/>
      <c r="DF73" s="58"/>
      <c r="DG73" s="58"/>
      <c r="DH73" s="58"/>
      <c r="DI73" s="58"/>
      <c r="DJ73" s="57"/>
      <c r="DK73" s="55"/>
      <c r="DL73" s="56"/>
      <c r="DM73" s="58"/>
    </row>
    <row r="74" spans="1:117" s="11" customFormat="1" ht="123" customHeight="1">
      <c r="A74" s="74">
        <v>19.148936170212799</v>
      </c>
      <c r="B74" s="74">
        <v>7.0866141732283303</v>
      </c>
      <c r="C74" s="73">
        <v>11.75</v>
      </c>
      <c r="D74" s="51">
        <v>6.35</v>
      </c>
      <c r="E74" s="52">
        <v>2</v>
      </c>
      <c r="F74" s="53">
        <v>54.042553191489397</v>
      </c>
      <c r="G74" s="51">
        <v>0.48965517241379303</v>
      </c>
      <c r="H74" s="54" t="s">
        <v>73</v>
      </c>
      <c r="I74" s="54" t="s">
        <v>236</v>
      </c>
      <c r="J74" s="54" t="s">
        <v>223</v>
      </c>
      <c r="K74" s="51">
        <v>21</v>
      </c>
      <c r="L74" s="54" t="s">
        <v>72</v>
      </c>
      <c r="M74" s="54" t="s">
        <v>96</v>
      </c>
      <c r="N74" s="56"/>
      <c r="O74" s="57"/>
      <c r="P74" s="54" t="s">
        <v>73</v>
      </c>
      <c r="Q74" s="56"/>
      <c r="R74" s="58"/>
      <c r="S74" s="58"/>
      <c r="T74" s="58"/>
      <c r="U74" s="58"/>
      <c r="V74" s="58"/>
      <c r="W74" s="58"/>
      <c r="X74" s="58"/>
      <c r="Y74" s="58"/>
      <c r="Z74" s="58"/>
      <c r="AA74" s="58"/>
      <c r="AB74" s="58"/>
      <c r="AC74" s="58"/>
      <c r="AD74" s="58"/>
      <c r="AE74" s="58"/>
      <c r="AF74" s="58"/>
      <c r="AG74" s="58"/>
      <c r="AH74" s="58"/>
      <c r="AI74" s="58"/>
      <c r="AJ74" s="58"/>
      <c r="AK74" s="58"/>
      <c r="AL74" s="58"/>
      <c r="AM74" s="58"/>
      <c r="AN74" s="55"/>
      <c r="AO74" s="58"/>
      <c r="AP74" s="58"/>
      <c r="AQ74" s="58"/>
      <c r="AR74" s="58"/>
      <c r="AS74" s="58"/>
      <c r="AT74" s="57"/>
      <c r="AU74" s="54" t="s">
        <v>88</v>
      </c>
      <c r="AV74" s="54" t="s">
        <v>70</v>
      </c>
      <c r="AW74" s="54" t="s">
        <v>70</v>
      </c>
      <c r="AX74" s="54" t="s">
        <v>70</v>
      </c>
      <c r="AY74" s="51">
        <v>1</v>
      </c>
      <c r="AZ74" s="54" t="s">
        <v>70</v>
      </c>
      <c r="BA74" s="54" t="s">
        <v>70</v>
      </c>
      <c r="BB74" s="54" t="s">
        <v>70</v>
      </c>
      <c r="BC74" s="54" t="s">
        <v>70</v>
      </c>
      <c r="BD74" s="54" t="s">
        <v>70</v>
      </c>
      <c r="BE74" s="54" t="s">
        <v>70</v>
      </c>
      <c r="BF74" s="54" t="s">
        <v>70</v>
      </c>
      <c r="BG74" s="54" t="s">
        <v>70</v>
      </c>
      <c r="BH74" s="54" t="s">
        <v>70</v>
      </c>
      <c r="BI74" s="51">
        <v>0</v>
      </c>
      <c r="BJ74" s="54" t="s">
        <v>70</v>
      </c>
      <c r="BK74" s="51">
        <v>0</v>
      </c>
      <c r="BL74" s="54" t="s">
        <v>70</v>
      </c>
      <c r="BM74" s="54" t="s">
        <v>70</v>
      </c>
      <c r="BN74" s="54" t="s">
        <v>70</v>
      </c>
      <c r="BO74" s="54" t="s">
        <v>70</v>
      </c>
      <c r="BP74" s="51">
        <v>5</v>
      </c>
      <c r="BQ74" s="51">
        <v>6</v>
      </c>
      <c r="BR74" s="51">
        <v>3</v>
      </c>
      <c r="BS74" s="51">
        <v>3</v>
      </c>
      <c r="BT74" s="51">
        <f>SUM(BS74+BR74+BQ74+BP74)</f>
        <v>17</v>
      </c>
      <c r="BU74" s="51">
        <v>24</v>
      </c>
      <c r="BV74" s="54" t="s">
        <v>154</v>
      </c>
      <c r="BW74" s="54" t="s">
        <v>237</v>
      </c>
      <c r="BX74" s="55"/>
      <c r="BY74" s="55"/>
      <c r="BZ74" s="54" t="s">
        <v>83</v>
      </c>
      <c r="CA74" s="54" t="s">
        <v>70</v>
      </c>
      <c r="CB74" s="51">
        <v>0</v>
      </c>
      <c r="CC74" s="55"/>
      <c r="CD74" s="56"/>
      <c r="CE74" s="58"/>
      <c r="CF74" s="58"/>
      <c r="CG74" s="58"/>
      <c r="CH74" s="58"/>
      <c r="CI74" s="58"/>
      <c r="CJ74" s="58"/>
      <c r="CK74" s="58"/>
      <c r="CL74" s="58"/>
      <c r="CM74" s="58"/>
      <c r="CN74" s="58"/>
      <c r="CO74" s="58"/>
      <c r="CP74" s="58"/>
      <c r="CQ74" s="58"/>
      <c r="CR74" s="58"/>
      <c r="CS74" s="58"/>
      <c r="CT74" s="58"/>
      <c r="CU74" s="58"/>
      <c r="CV74" s="58"/>
      <c r="CW74" s="58"/>
      <c r="CX74" s="58"/>
      <c r="CY74" s="58"/>
      <c r="CZ74" s="58"/>
      <c r="DA74" s="55"/>
      <c r="DB74" s="55"/>
      <c r="DC74" s="55"/>
      <c r="DD74" s="56"/>
      <c r="DE74" s="58"/>
      <c r="DF74" s="58"/>
      <c r="DG74" s="58"/>
      <c r="DH74" s="58"/>
      <c r="DI74" s="58"/>
      <c r="DJ74" s="57"/>
      <c r="DK74" s="55"/>
      <c r="DL74" s="56"/>
      <c r="DM74" s="58"/>
    </row>
    <row r="75" spans="1:117" s="11" customFormat="1" ht="51" customHeight="1">
      <c r="A75" s="60">
        <v>6.6079295154185003</v>
      </c>
      <c r="B75" s="60">
        <v>41.509433962264197</v>
      </c>
      <c r="C75" s="59">
        <v>11.35</v>
      </c>
      <c r="D75" s="51">
        <v>5.3</v>
      </c>
      <c r="E75" s="52">
        <v>2</v>
      </c>
      <c r="F75" s="53">
        <v>46.696035242290797</v>
      </c>
      <c r="G75" s="51">
        <v>0.28193832599118901</v>
      </c>
      <c r="H75" s="54" t="s">
        <v>73</v>
      </c>
      <c r="I75" s="54" t="s">
        <v>238</v>
      </c>
      <c r="J75" s="54" t="s">
        <v>137</v>
      </c>
      <c r="K75" s="51">
        <v>77</v>
      </c>
      <c r="L75" s="54" t="s">
        <v>72</v>
      </c>
      <c r="M75" s="54" t="s">
        <v>73</v>
      </c>
      <c r="N75" s="56"/>
      <c r="O75" s="58"/>
      <c r="P75" s="54" t="s">
        <v>74</v>
      </c>
      <c r="Q75" s="54" t="s">
        <v>239</v>
      </c>
      <c r="R75" s="51">
        <v>1</v>
      </c>
      <c r="S75" s="54" t="s">
        <v>70</v>
      </c>
      <c r="T75" s="54" t="s">
        <v>70</v>
      </c>
      <c r="U75" s="54" t="s">
        <v>70</v>
      </c>
      <c r="V75" s="51">
        <v>1</v>
      </c>
      <c r="W75" s="54" t="s">
        <v>156</v>
      </c>
      <c r="X75" s="51">
        <v>1</v>
      </c>
      <c r="Y75" s="54" t="s">
        <v>70</v>
      </c>
      <c r="Z75" s="54" t="s">
        <v>70</v>
      </c>
      <c r="AA75" s="54" t="s">
        <v>70</v>
      </c>
      <c r="AB75" s="54" t="s">
        <v>70</v>
      </c>
      <c r="AC75" s="54" t="s">
        <v>70</v>
      </c>
      <c r="AD75" s="54" t="s">
        <v>70</v>
      </c>
      <c r="AE75" s="54" t="s">
        <v>70</v>
      </c>
      <c r="AF75" s="54" t="s">
        <v>70</v>
      </c>
      <c r="AG75" s="54" t="s">
        <v>70</v>
      </c>
      <c r="AH75" s="54" t="s">
        <v>70</v>
      </c>
      <c r="AI75" s="54" t="s">
        <v>70</v>
      </c>
      <c r="AJ75" s="51">
        <v>5</v>
      </c>
      <c r="AK75" s="51">
        <v>7</v>
      </c>
      <c r="AL75" s="51">
        <v>1</v>
      </c>
      <c r="AM75" s="51">
        <v>3</v>
      </c>
      <c r="AN75" s="51">
        <f>SUM(AJ75+AK75+AL75+AM75)</f>
        <v>16</v>
      </c>
      <c r="AO75" s="51">
        <v>2</v>
      </c>
      <c r="AP75" s="54" t="s">
        <v>129</v>
      </c>
      <c r="AQ75" s="54" t="s">
        <v>215</v>
      </c>
      <c r="AR75" s="55"/>
      <c r="AS75" s="54" t="s">
        <v>87</v>
      </c>
      <c r="AT75" s="51">
        <v>6</v>
      </c>
      <c r="AU75" s="54" t="s">
        <v>80</v>
      </c>
      <c r="AV75" s="56"/>
      <c r="AW75" s="58"/>
      <c r="AX75" s="58"/>
      <c r="AY75" s="58"/>
      <c r="AZ75" s="58"/>
      <c r="BA75" s="58"/>
      <c r="BB75" s="58"/>
      <c r="BC75" s="58"/>
      <c r="BD75" s="58"/>
      <c r="BE75" s="58"/>
      <c r="BF75" s="58"/>
      <c r="BG75" s="58"/>
      <c r="BH75" s="58"/>
      <c r="BI75" s="58"/>
      <c r="BJ75" s="58"/>
      <c r="BK75" s="58"/>
      <c r="BL75" s="58"/>
      <c r="BM75" s="58"/>
      <c r="BN75" s="58"/>
      <c r="BO75" s="58"/>
      <c r="BP75" s="58"/>
      <c r="BQ75" s="58"/>
      <c r="BR75" s="58"/>
      <c r="BS75" s="58"/>
      <c r="BT75" s="55"/>
      <c r="BU75" s="51">
        <f>AO75+AT75</f>
        <v>8</v>
      </c>
      <c r="BV75" s="56"/>
      <c r="BW75" s="58"/>
      <c r="BX75" s="58"/>
      <c r="BY75" s="58"/>
      <c r="BZ75" s="58"/>
      <c r="CA75" s="58"/>
      <c r="CB75" s="58"/>
      <c r="CC75" s="51">
        <v>0</v>
      </c>
      <c r="CD75" s="55"/>
      <c r="CE75" s="51">
        <v>1</v>
      </c>
      <c r="CF75" s="54" t="s">
        <v>70</v>
      </c>
      <c r="CG75" s="51">
        <v>1</v>
      </c>
      <c r="CH75" s="54" t="s">
        <v>70</v>
      </c>
      <c r="CI75" s="51">
        <v>1</v>
      </c>
      <c r="CJ75" s="54" t="s">
        <v>240</v>
      </c>
      <c r="CK75" s="51">
        <v>1</v>
      </c>
      <c r="CL75" s="54" t="s">
        <v>70</v>
      </c>
      <c r="CM75" s="54" t="s">
        <v>70</v>
      </c>
      <c r="CN75" s="54" t="s">
        <v>70</v>
      </c>
      <c r="CO75" s="51">
        <v>0</v>
      </c>
      <c r="CP75" s="54" t="s">
        <v>70</v>
      </c>
      <c r="CQ75" s="51">
        <v>0</v>
      </c>
      <c r="CR75" s="54" t="s">
        <v>70</v>
      </c>
      <c r="CS75" s="54" t="s">
        <v>70</v>
      </c>
      <c r="CT75" s="54" t="s">
        <v>70</v>
      </c>
      <c r="CU75" s="54" t="s">
        <v>70</v>
      </c>
      <c r="CV75" s="54" t="s">
        <v>70</v>
      </c>
      <c r="CW75" s="51">
        <v>5</v>
      </c>
      <c r="CX75" s="51">
        <v>7</v>
      </c>
      <c r="CY75" s="51">
        <v>1</v>
      </c>
      <c r="CZ75" s="51">
        <v>3</v>
      </c>
      <c r="DA75" s="51">
        <f>SUM(CZ75,CY75,CX75,CW75)</f>
        <v>16</v>
      </c>
      <c r="DB75" s="51">
        <f>CC75+BU75</f>
        <v>8</v>
      </c>
      <c r="DC75" s="51">
        <v>-5.5</v>
      </c>
      <c r="DD75" s="51">
        <v>0</v>
      </c>
      <c r="DE75" s="54" t="s">
        <v>107</v>
      </c>
      <c r="DF75" s="55"/>
      <c r="DG75" s="54" t="s">
        <v>70</v>
      </c>
      <c r="DH75" s="56"/>
      <c r="DI75" s="57"/>
      <c r="DJ75" s="55"/>
      <c r="DK75" s="55"/>
      <c r="DL75" s="56"/>
      <c r="DM75" s="58"/>
    </row>
    <row r="76" spans="1:117" s="11" customFormat="1" ht="75" customHeight="1">
      <c r="A76" s="60">
        <v>20.7843137254902</v>
      </c>
      <c r="B76" s="60">
        <v>2.1897810218978102</v>
      </c>
      <c r="C76" s="59">
        <v>12.75</v>
      </c>
      <c r="D76" s="51">
        <v>6.85</v>
      </c>
      <c r="E76" s="52">
        <v>2</v>
      </c>
      <c r="F76" s="53">
        <v>53.725490196078397</v>
      </c>
      <c r="G76" s="51">
        <v>0.625</v>
      </c>
      <c r="H76" s="54" t="s">
        <v>74</v>
      </c>
      <c r="I76" s="55"/>
      <c r="J76" s="55"/>
      <c r="K76" s="51">
        <v>63</v>
      </c>
      <c r="L76" s="54" t="s">
        <v>84</v>
      </c>
      <c r="M76" s="54" t="s">
        <v>96</v>
      </c>
      <c r="N76" s="51">
        <v>0.25</v>
      </c>
      <c r="O76" s="54" t="s">
        <v>80</v>
      </c>
      <c r="P76" s="54" t="s">
        <v>73</v>
      </c>
      <c r="Q76" s="56"/>
      <c r="R76" s="58"/>
      <c r="S76" s="58"/>
      <c r="T76" s="58"/>
      <c r="U76" s="58"/>
      <c r="V76" s="58"/>
      <c r="W76" s="58"/>
      <c r="X76" s="58"/>
      <c r="Y76" s="58"/>
      <c r="Z76" s="58"/>
      <c r="AA76" s="58"/>
      <c r="AB76" s="58"/>
      <c r="AC76" s="58"/>
      <c r="AD76" s="58"/>
      <c r="AE76" s="58"/>
      <c r="AF76" s="58"/>
      <c r="AG76" s="58"/>
      <c r="AH76" s="58"/>
      <c r="AI76" s="58"/>
      <c r="AJ76" s="58"/>
      <c r="AK76" s="58"/>
      <c r="AL76" s="58"/>
      <c r="AM76" s="58"/>
      <c r="AN76" s="55"/>
      <c r="AO76" s="58"/>
      <c r="AP76" s="58"/>
      <c r="AQ76" s="58"/>
      <c r="AR76" s="58"/>
      <c r="AS76" s="58"/>
      <c r="AT76" s="57"/>
      <c r="AU76" s="54" t="s">
        <v>80</v>
      </c>
      <c r="AV76" s="56"/>
      <c r="AW76" s="58"/>
      <c r="AX76" s="58"/>
      <c r="AY76" s="58"/>
      <c r="AZ76" s="58"/>
      <c r="BA76" s="58"/>
      <c r="BB76" s="58"/>
      <c r="BC76" s="58"/>
      <c r="BD76" s="58"/>
      <c r="BE76" s="58"/>
      <c r="BF76" s="58"/>
      <c r="BG76" s="58"/>
      <c r="BH76" s="58"/>
      <c r="BI76" s="58"/>
      <c r="BJ76" s="58"/>
      <c r="BK76" s="58"/>
      <c r="BL76" s="58"/>
      <c r="BM76" s="58"/>
      <c r="BN76" s="58"/>
      <c r="BO76" s="58"/>
      <c r="BP76" s="58"/>
      <c r="BQ76" s="58"/>
      <c r="BR76" s="58"/>
      <c r="BS76" s="58"/>
      <c r="BT76" s="55"/>
      <c r="BU76" s="55"/>
      <c r="BV76" s="56"/>
      <c r="BW76" s="58"/>
      <c r="BX76" s="58"/>
      <c r="BY76" s="58"/>
      <c r="BZ76" s="58"/>
      <c r="CA76" s="58"/>
      <c r="CB76" s="58"/>
      <c r="CC76" s="51">
        <v>0</v>
      </c>
      <c r="CD76" s="55"/>
      <c r="CE76" s="51">
        <v>1</v>
      </c>
      <c r="CF76" s="51">
        <v>1</v>
      </c>
      <c r="CG76" s="54" t="s">
        <v>70</v>
      </c>
      <c r="CH76" s="54" t="s">
        <v>70</v>
      </c>
      <c r="CI76" s="54" t="s">
        <v>70</v>
      </c>
      <c r="CJ76" s="54" t="s">
        <v>70</v>
      </c>
      <c r="CK76" s="51">
        <v>0</v>
      </c>
      <c r="CL76" s="54" t="s">
        <v>70</v>
      </c>
      <c r="CM76" s="54" t="s">
        <v>70</v>
      </c>
      <c r="CN76" s="54" t="s">
        <v>70</v>
      </c>
      <c r="CO76" s="54" t="s">
        <v>70</v>
      </c>
      <c r="CP76" s="54" t="s">
        <v>70</v>
      </c>
      <c r="CQ76" s="54" t="s">
        <v>70</v>
      </c>
      <c r="CR76" s="54" t="s">
        <v>70</v>
      </c>
      <c r="CS76" s="54" t="s">
        <v>70</v>
      </c>
      <c r="CT76" s="54" t="s">
        <v>70</v>
      </c>
      <c r="CU76" s="54" t="s">
        <v>70</v>
      </c>
      <c r="CV76" s="54" t="s">
        <v>70</v>
      </c>
      <c r="CW76" s="51">
        <v>4</v>
      </c>
      <c r="CX76" s="51">
        <v>7</v>
      </c>
      <c r="CY76" s="51">
        <v>2</v>
      </c>
      <c r="CZ76" s="51">
        <v>3</v>
      </c>
      <c r="DA76" s="51">
        <f>SUM(CZ76,CY76,CX76,CW76)</f>
        <v>16</v>
      </c>
      <c r="DB76" s="51">
        <f>CC76+BU76</f>
        <v>0</v>
      </c>
      <c r="DC76" s="51">
        <v>0.25</v>
      </c>
      <c r="DD76" s="51">
        <v>0</v>
      </c>
      <c r="DE76" s="54" t="s">
        <v>107</v>
      </c>
      <c r="DF76" s="51">
        <v>4</v>
      </c>
      <c r="DG76" s="54" t="s">
        <v>83</v>
      </c>
      <c r="DH76" s="54" t="s">
        <v>70</v>
      </c>
      <c r="DI76" s="54" t="s">
        <v>241</v>
      </c>
      <c r="DJ76" s="57"/>
      <c r="DK76" s="55"/>
      <c r="DL76" s="56"/>
      <c r="DM76" s="58"/>
    </row>
    <row r="77" spans="1:117" s="11" customFormat="1" ht="111" customHeight="1">
      <c r="A77" s="60">
        <v>33.3333333333333</v>
      </c>
      <c r="B77" s="60">
        <v>30.188679245283002</v>
      </c>
      <c r="C77" s="59">
        <v>12.15</v>
      </c>
      <c r="D77" s="51">
        <v>5.3</v>
      </c>
      <c r="E77" s="52">
        <v>2</v>
      </c>
      <c r="F77" s="53">
        <v>43.621399176954696</v>
      </c>
      <c r="G77" s="51">
        <v>0.35897435897435898</v>
      </c>
      <c r="H77" s="54" t="s">
        <v>73</v>
      </c>
      <c r="I77" s="54" t="s">
        <v>137</v>
      </c>
      <c r="J77" s="54" t="s">
        <v>137</v>
      </c>
      <c r="K77" s="51">
        <v>37</v>
      </c>
      <c r="L77" s="54" t="s">
        <v>84</v>
      </c>
      <c r="M77" s="54" t="s">
        <v>73</v>
      </c>
      <c r="N77" s="56"/>
      <c r="O77" s="57"/>
      <c r="P77" s="54" t="s">
        <v>74</v>
      </c>
      <c r="Q77" s="54" t="s">
        <v>75</v>
      </c>
      <c r="R77" s="51">
        <v>1</v>
      </c>
      <c r="S77" s="54" t="s">
        <v>70</v>
      </c>
      <c r="T77" s="54" t="s">
        <v>70</v>
      </c>
      <c r="U77" s="54" t="s">
        <v>70</v>
      </c>
      <c r="V77" s="51">
        <v>1</v>
      </c>
      <c r="W77" s="54" t="s">
        <v>242</v>
      </c>
      <c r="X77" s="51">
        <v>1</v>
      </c>
      <c r="Y77" s="54" t="s">
        <v>70</v>
      </c>
      <c r="Z77" s="54" t="s">
        <v>70</v>
      </c>
      <c r="AA77" s="54" t="s">
        <v>70</v>
      </c>
      <c r="AB77" s="51">
        <v>1</v>
      </c>
      <c r="AC77" s="54" t="s">
        <v>70</v>
      </c>
      <c r="AD77" s="51">
        <v>1</v>
      </c>
      <c r="AE77" s="54" t="s">
        <v>70</v>
      </c>
      <c r="AF77" s="54" t="s">
        <v>70</v>
      </c>
      <c r="AG77" s="54" t="s">
        <v>70</v>
      </c>
      <c r="AH77" s="54" t="s">
        <v>70</v>
      </c>
      <c r="AI77" s="54" t="s">
        <v>70</v>
      </c>
      <c r="AJ77" s="51">
        <v>5</v>
      </c>
      <c r="AK77" s="51">
        <v>7</v>
      </c>
      <c r="AL77" s="51">
        <v>2</v>
      </c>
      <c r="AM77" s="51">
        <v>3</v>
      </c>
      <c r="AN77" s="51">
        <f>SUM(AJ77+AK77+AL77+AM77)</f>
        <v>17</v>
      </c>
      <c r="AO77" s="51">
        <v>4</v>
      </c>
      <c r="AP77" s="54" t="s">
        <v>114</v>
      </c>
      <c r="AQ77" s="54" t="s">
        <v>180</v>
      </c>
      <c r="AR77" s="54" t="s">
        <v>243</v>
      </c>
      <c r="AS77" s="54" t="s">
        <v>71</v>
      </c>
      <c r="AT77" s="51">
        <v>1.5</v>
      </c>
      <c r="AU77" s="54" t="s">
        <v>80</v>
      </c>
      <c r="AV77" s="56"/>
      <c r="AW77" s="58"/>
      <c r="AX77" s="58"/>
      <c r="AY77" s="58"/>
      <c r="AZ77" s="58"/>
      <c r="BA77" s="58"/>
      <c r="BB77" s="58"/>
      <c r="BC77" s="58"/>
      <c r="BD77" s="58"/>
      <c r="BE77" s="58"/>
      <c r="BF77" s="58"/>
      <c r="BG77" s="58"/>
      <c r="BH77" s="58"/>
      <c r="BI77" s="58"/>
      <c r="BJ77" s="58"/>
      <c r="BK77" s="58"/>
      <c r="BL77" s="58"/>
      <c r="BM77" s="58"/>
      <c r="BN77" s="58"/>
      <c r="BO77" s="58"/>
      <c r="BP77" s="58"/>
      <c r="BQ77" s="58"/>
      <c r="BR77" s="58"/>
      <c r="BS77" s="58"/>
      <c r="BT77" s="55"/>
      <c r="BU77" s="51">
        <f>AO77+AT77</f>
        <v>5.5</v>
      </c>
      <c r="BV77" s="56"/>
      <c r="BW77" s="58"/>
      <c r="BX77" s="58"/>
      <c r="BY77" s="58"/>
      <c r="BZ77" s="58"/>
      <c r="CA77" s="58"/>
      <c r="CB77" s="58"/>
      <c r="CC77" s="51">
        <v>0</v>
      </c>
      <c r="CD77" s="55"/>
      <c r="CE77" s="51">
        <v>1</v>
      </c>
      <c r="CF77" s="51">
        <v>1</v>
      </c>
      <c r="CG77" s="54" t="s">
        <v>70</v>
      </c>
      <c r="CH77" s="54" t="s">
        <v>70</v>
      </c>
      <c r="CI77" s="51">
        <v>1</v>
      </c>
      <c r="CJ77" s="54" t="s">
        <v>244</v>
      </c>
      <c r="CK77" s="54" t="s">
        <v>70</v>
      </c>
      <c r="CL77" s="54" t="s">
        <v>70</v>
      </c>
      <c r="CM77" s="54" t="s">
        <v>70</v>
      </c>
      <c r="CN77" s="54" t="s">
        <v>70</v>
      </c>
      <c r="CO77" s="51">
        <v>0</v>
      </c>
      <c r="CP77" s="55"/>
      <c r="CQ77" s="51">
        <v>0</v>
      </c>
      <c r="CR77" s="54" t="s">
        <v>70</v>
      </c>
      <c r="CS77" s="51">
        <v>0</v>
      </c>
      <c r="CT77" s="51">
        <v>0</v>
      </c>
      <c r="CU77" s="54" t="s">
        <v>70</v>
      </c>
      <c r="CV77" s="54" t="s">
        <v>70</v>
      </c>
      <c r="CW77" s="51">
        <v>4</v>
      </c>
      <c r="CX77" s="51">
        <v>7</v>
      </c>
      <c r="CY77" s="51">
        <v>1</v>
      </c>
      <c r="CZ77" s="51">
        <v>3</v>
      </c>
      <c r="DA77" s="51">
        <f>SUM(CZ77,CY77,CX77,CW77)</f>
        <v>15</v>
      </c>
      <c r="DB77" s="51">
        <f>CC77+BU77</f>
        <v>5.5</v>
      </c>
      <c r="DC77" s="51">
        <v>-5</v>
      </c>
      <c r="DD77" s="51">
        <v>0</v>
      </c>
      <c r="DE77" s="54" t="s">
        <v>92</v>
      </c>
      <c r="DF77" s="55"/>
      <c r="DG77" s="54" t="s">
        <v>83</v>
      </c>
      <c r="DH77" s="54" t="s">
        <v>83</v>
      </c>
      <c r="DI77" s="56"/>
      <c r="DJ77" s="51">
        <v>2.5</v>
      </c>
      <c r="DK77" s="51">
        <f>DJ77+DB77</f>
        <v>8</v>
      </c>
      <c r="DL77" s="54" t="s">
        <v>101</v>
      </c>
      <c r="DM77" s="54" t="s">
        <v>245</v>
      </c>
    </row>
    <row r="78" spans="1:117" s="11" customFormat="1" ht="63" customHeight="1">
      <c r="A78" s="76">
        <v>19</v>
      </c>
      <c r="B78" s="76">
        <v>10.526315789473699</v>
      </c>
      <c r="C78" s="75">
        <v>10</v>
      </c>
      <c r="D78" s="51">
        <v>5.7</v>
      </c>
      <c r="E78" s="52">
        <v>2</v>
      </c>
      <c r="F78" s="53">
        <v>57</v>
      </c>
      <c r="G78" s="51">
        <v>0.383458646616541</v>
      </c>
      <c r="H78" s="54" t="s">
        <v>73</v>
      </c>
      <c r="I78" s="54" t="s">
        <v>246</v>
      </c>
      <c r="J78" s="54" t="s">
        <v>247</v>
      </c>
      <c r="K78" s="51">
        <v>66</v>
      </c>
      <c r="L78" s="54" t="s">
        <v>72</v>
      </c>
      <c r="M78" s="54" t="s">
        <v>73</v>
      </c>
      <c r="N78" s="56"/>
      <c r="O78" s="58"/>
      <c r="P78" s="54" t="s">
        <v>74</v>
      </c>
      <c r="Q78" s="54" t="s">
        <v>85</v>
      </c>
      <c r="R78" s="51">
        <v>1</v>
      </c>
      <c r="S78" s="54" t="s">
        <v>70</v>
      </c>
      <c r="T78" s="54" t="s">
        <v>70</v>
      </c>
      <c r="U78" s="54" t="s">
        <v>70</v>
      </c>
      <c r="V78" s="54" t="s">
        <v>70</v>
      </c>
      <c r="W78" s="54" t="s">
        <v>70</v>
      </c>
      <c r="X78" s="54" t="s">
        <v>70</v>
      </c>
      <c r="Y78" s="54" t="s">
        <v>70</v>
      </c>
      <c r="Z78" s="54" t="s">
        <v>70</v>
      </c>
      <c r="AA78" s="54" t="s">
        <v>70</v>
      </c>
      <c r="AB78" s="54" t="s">
        <v>70</v>
      </c>
      <c r="AC78" s="54" t="s">
        <v>70</v>
      </c>
      <c r="AD78" s="54" t="s">
        <v>70</v>
      </c>
      <c r="AE78" s="54" t="s">
        <v>70</v>
      </c>
      <c r="AF78" s="54" t="s">
        <v>70</v>
      </c>
      <c r="AG78" s="54" t="s">
        <v>70</v>
      </c>
      <c r="AH78" s="54" t="s">
        <v>70</v>
      </c>
      <c r="AI78" s="54" t="s">
        <v>70</v>
      </c>
      <c r="AJ78" s="51">
        <v>5</v>
      </c>
      <c r="AK78" s="51">
        <v>7</v>
      </c>
      <c r="AL78" s="51">
        <v>2</v>
      </c>
      <c r="AM78" s="51">
        <v>3</v>
      </c>
      <c r="AN78" s="51">
        <f>SUM(AJ78+AK78+AL78+AM78)</f>
        <v>17</v>
      </c>
      <c r="AO78" s="51">
        <v>1</v>
      </c>
      <c r="AP78" s="54" t="s">
        <v>248</v>
      </c>
      <c r="AQ78" s="54" t="s">
        <v>165</v>
      </c>
      <c r="AR78" s="54" t="s">
        <v>140</v>
      </c>
      <c r="AS78" s="54" t="s">
        <v>79</v>
      </c>
      <c r="AT78" s="51">
        <v>2</v>
      </c>
      <c r="AU78" s="54" t="s">
        <v>88</v>
      </c>
      <c r="AV78" s="51">
        <v>1</v>
      </c>
      <c r="AW78" s="51">
        <v>1</v>
      </c>
      <c r="AX78" s="54" t="s">
        <v>70</v>
      </c>
      <c r="AY78" s="54" t="s">
        <v>70</v>
      </c>
      <c r="AZ78" s="51">
        <v>1</v>
      </c>
      <c r="BA78" s="54" t="s">
        <v>249</v>
      </c>
      <c r="BB78" s="51">
        <v>1</v>
      </c>
      <c r="BC78" s="54" t="s">
        <v>70</v>
      </c>
      <c r="BD78" s="54" t="s">
        <v>70</v>
      </c>
      <c r="BE78" s="54" t="s">
        <v>70</v>
      </c>
      <c r="BF78" s="54" t="s">
        <v>70</v>
      </c>
      <c r="BG78" s="51">
        <v>0</v>
      </c>
      <c r="BH78" s="51">
        <v>0</v>
      </c>
      <c r="BI78" s="51">
        <v>0</v>
      </c>
      <c r="BJ78" s="54" t="s">
        <v>70</v>
      </c>
      <c r="BK78" s="51">
        <v>0</v>
      </c>
      <c r="BL78" s="54" t="s">
        <v>70</v>
      </c>
      <c r="BM78" s="54" t="s">
        <v>70</v>
      </c>
      <c r="BN78" s="51">
        <v>0</v>
      </c>
      <c r="BO78" s="54" t="s">
        <v>250</v>
      </c>
      <c r="BP78" s="51">
        <v>4</v>
      </c>
      <c r="BQ78" s="51">
        <v>7</v>
      </c>
      <c r="BR78" s="51">
        <v>2</v>
      </c>
      <c r="BS78" s="51">
        <v>3</v>
      </c>
      <c r="BT78" s="51">
        <f>SUM(BS78+BR78+BQ78+BP78)</f>
        <v>16</v>
      </c>
      <c r="BU78" s="51">
        <f>AO78+AT78</f>
        <v>3</v>
      </c>
      <c r="BV78" s="54" t="s">
        <v>89</v>
      </c>
      <c r="BW78" s="54" t="s">
        <v>90</v>
      </c>
      <c r="BX78" s="54" t="s">
        <v>140</v>
      </c>
      <c r="BY78" s="54" t="s">
        <v>79</v>
      </c>
      <c r="BZ78" s="54" t="s">
        <v>83</v>
      </c>
      <c r="CA78" s="54" t="s">
        <v>70</v>
      </c>
      <c r="CB78" s="51">
        <v>0.5</v>
      </c>
      <c r="CC78" s="55"/>
      <c r="CD78" s="56"/>
      <c r="CE78" s="58"/>
      <c r="CF78" s="58"/>
      <c r="CG78" s="58"/>
      <c r="CH78" s="58"/>
      <c r="CI78" s="58"/>
      <c r="CJ78" s="58"/>
      <c r="CK78" s="58"/>
      <c r="CL78" s="58"/>
      <c r="CM78" s="58"/>
      <c r="CN78" s="58"/>
      <c r="CO78" s="58"/>
      <c r="CP78" s="58"/>
      <c r="CQ78" s="58"/>
      <c r="CR78" s="58"/>
      <c r="CS78" s="58"/>
      <c r="CT78" s="58"/>
      <c r="CU78" s="58"/>
      <c r="CV78" s="58"/>
      <c r="CW78" s="58"/>
      <c r="CX78" s="58"/>
      <c r="CY78" s="58"/>
      <c r="CZ78" s="58"/>
      <c r="DA78" s="55"/>
      <c r="DB78" s="55"/>
      <c r="DC78" s="55"/>
      <c r="DD78" s="56"/>
      <c r="DE78" s="58"/>
      <c r="DF78" s="58"/>
      <c r="DG78" s="58"/>
      <c r="DH78" s="58"/>
      <c r="DI78" s="58"/>
      <c r="DJ78" s="57"/>
      <c r="DK78" s="55"/>
      <c r="DL78" s="56"/>
      <c r="DM78" s="58"/>
    </row>
    <row r="79" spans="1:117" s="11" customFormat="1" ht="75" customHeight="1">
      <c r="A79" s="60">
        <v>27.536231884058001</v>
      </c>
      <c r="B79" s="60">
        <v>16.083916083916101</v>
      </c>
      <c r="C79" s="59">
        <v>10.35</v>
      </c>
      <c r="D79" s="51">
        <v>7.15</v>
      </c>
      <c r="E79" s="52">
        <v>2</v>
      </c>
      <c r="F79" s="53">
        <v>69.082125603864696</v>
      </c>
      <c r="G79" s="51">
        <v>0.412121212121212</v>
      </c>
      <c r="H79" s="54" t="s">
        <v>73</v>
      </c>
      <c r="I79" s="54" t="s">
        <v>251</v>
      </c>
      <c r="J79" s="54" t="s">
        <v>252</v>
      </c>
      <c r="K79" s="51">
        <v>41</v>
      </c>
      <c r="L79" s="54" t="s">
        <v>84</v>
      </c>
      <c r="M79" s="54" t="s">
        <v>73</v>
      </c>
      <c r="N79" s="56"/>
      <c r="O79" s="58"/>
      <c r="P79" s="54" t="s">
        <v>74</v>
      </c>
      <c r="Q79" s="54" t="s">
        <v>85</v>
      </c>
      <c r="R79" s="51">
        <v>1</v>
      </c>
      <c r="S79" s="51">
        <v>1</v>
      </c>
      <c r="T79" s="54" t="s">
        <v>70</v>
      </c>
      <c r="U79" s="54" t="s">
        <v>70</v>
      </c>
      <c r="V79" s="51">
        <v>1</v>
      </c>
      <c r="W79" s="54" t="s">
        <v>253</v>
      </c>
      <c r="X79" s="54" t="s">
        <v>70</v>
      </c>
      <c r="Y79" s="54" t="s">
        <v>70</v>
      </c>
      <c r="Z79" s="54" t="s">
        <v>70</v>
      </c>
      <c r="AA79" s="54" t="s">
        <v>70</v>
      </c>
      <c r="AB79" s="54" t="s">
        <v>70</v>
      </c>
      <c r="AC79" s="54" t="s">
        <v>70</v>
      </c>
      <c r="AD79" s="54" t="s">
        <v>70</v>
      </c>
      <c r="AE79" s="54" t="s">
        <v>70</v>
      </c>
      <c r="AF79" s="54" t="s">
        <v>70</v>
      </c>
      <c r="AG79" s="54" t="s">
        <v>70</v>
      </c>
      <c r="AH79" s="54" t="s">
        <v>70</v>
      </c>
      <c r="AI79" s="54" t="s">
        <v>70</v>
      </c>
      <c r="AJ79" s="51">
        <v>4</v>
      </c>
      <c r="AK79" s="51">
        <v>7</v>
      </c>
      <c r="AL79" s="51">
        <v>1</v>
      </c>
      <c r="AM79" s="51">
        <v>3</v>
      </c>
      <c r="AN79" s="51">
        <f>SUM(AJ79+AK79+AL79+AM79)</f>
        <v>15</v>
      </c>
      <c r="AO79" s="51">
        <v>81</v>
      </c>
      <c r="AP79" s="54" t="s">
        <v>254</v>
      </c>
      <c r="AQ79" s="54" t="s">
        <v>255</v>
      </c>
      <c r="AR79" s="54" t="s">
        <v>140</v>
      </c>
      <c r="AS79" s="54" t="s">
        <v>79</v>
      </c>
      <c r="AT79" s="51">
        <v>3</v>
      </c>
      <c r="AU79" s="54" t="s">
        <v>88</v>
      </c>
      <c r="AV79" s="51">
        <v>1</v>
      </c>
      <c r="AW79" s="51">
        <v>1</v>
      </c>
      <c r="AX79" s="54" t="s">
        <v>70</v>
      </c>
      <c r="AY79" s="54" t="s">
        <v>70</v>
      </c>
      <c r="AZ79" s="51">
        <v>1</v>
      </c>
      <c r="BA79" s="54" t="s">
        <v>256</v>
      </c>
      <c r="BB79" s="54" t="s">
        <v>70</v>
      </c>
      <c r="BC79" s="54" t="s">
        <v>70</v>
      </c>
      <c r="BD79" s="54" t="s">
        <v>70</v>
      </c>
      <c r="BE79" s="54" t="s">
        <v>70</v>
      </c>
      <c r="BF79" s="54" t="s">
        <v>70</v>
      </c>
      <c r="BG79" s="51">
        <v>0</v>
      </c>
      <c r="BH79" s="51">
        <v>0</v>
      </c>
      <c r="BI79" s="51">
        <v>0</v>
      </c>
      <c r="BJ79" s="54" t="s">
        <v>70</v>
      </c>
      <c r="BK79" s="54" t="s">
        <v>70</v>
      </c>
      <c r="BL79" s="54" t="s">
        <v>70</v>
      </c>
      <c r="BM79" s="54" t="s">
        <v>70</v>
      </c>
      <c r="BN79" s="54" t="s">
        <v>70</v>
      </c>
      <c r="BO79" s="54" t="s">
        <v>257</v>
      </c>
      <c r="BP79" s="51">
        <v>4</v>
      </c>
      <c r="BQ79" s="51">
        <v>7</v>
      </c>
      <c r="BR79" s="51">
        <v>1</v>
      </c>
      <c r="BS79" s="51">
        <v>3</v>
      </c>
      <c r="BT79" s="51">
        <f>SUM(BS79+BR79+BQ79+BP79)</f>
        <v>15</v>
      </c>
      <c r="BU79" s="51">
        <f>AO79+AT79</f>
        <v>84</v>
      </c>
      <c r="BV79" s="54" t="s">
        <v>89</v>
      </c>
      <c r="BW79" s="54" t="s">
        <v>90</v>
      </c>
      <c r="BX79" s="54" t="s">
        <v>140</v>
      </c>
      <c r="BY79" s="54" t="s">
        <v>79</v>
      </c>
      <c r="BZ79" s="54" t="s">
        <v>83</v>
      </c>
      <c r="CA79" s="54" t="s">
        <v>70</v>
      </c>
      <c r="CB79" s="51">
        <v>1</v>
      </c>
      <c r="CC79" s="55"/>
      <c r="CD79" s="56"/>
      <c r="CE79" s="58"/>
      <c r="CF79" s="58"/>
      <c r="CG79" s="58"/>
      <c r="CH79" s="58"/>
      <c r="CI79" s="58"/>
      <c r="CJ79" s="58"/>
      <c r="CK79" s="58"/>
      <c r="CL79" s="58"/>
      <c r="CM79" s="58"/>
      <c r="CN79" s="58"/>
      <c r="CO79" s="58"/>
      <c r="CP79" s="58"/>
      <c r="CQ79" s="58"/>
      <c r="CR79" s="58"/>
      <c r="CS79" s="58"/>
      <c r="CT79" s="58"/>
      <c r="CU79" s="58"/>
      <c r="CV79" s="58"/>
      <c r="CW79" s="58"/>
      <c r="CX79" s="58"/>
      <c r="CY79" s="58"/>
      <c r="CZ79" s="58"/>
      <c r="DA79" s="55"/>
      <c r="DB79" s="55"/>
      <c r="DC79" s="55"/>
      <c r="DD79" s="56"/>
      <c r="DE79" s="58"/>
      <c r="DF79" s="58"/>
      <c r="DG79" s="58"/>
      <c r="DH79" s="58"/>
      <c r="DI79" s="58"/>
      <c r="DJ79" s="57"/>
      <c r="DK79" s="55"/>
      <c r="DL79" s="56"/>
      <c r="DM79" s="58"/>
    </row>
    <row r="80" spans="1:117" s="11" customFormat="1" ht="51" customHeight="1">
      <c r="A80" s="60"/>
      <c r="B80" s="60"/>
      <c r="C80" s="78"/>
      <c r="D80" s="66"/>
      <c r="E80" s="79">
        <v>1</v>
      </c>
      <c r="F80" s="68"/>
      <c r="G80" s="55"/>
      <c r="H80" s="54" t="s">
        <v>73</v>
      </c>
      <c r="I80" s="54" t="s">
        <v>258</v>
      </c>
      <c r="J80" s="54" t="s">
        <v>258</v>
      </c>
      <c r="K80" s="51">
        <v>67</v>
      </c>
      <c r="L80" s="54" t="s">
        <v>84</v>
      </c>
      <c r="M80" s="54" t="s">
        <v>73</v>
      </c>
      <c r="N80" s="56"/>
      <c r="O80" s="57"/>
      <c r="P80" s="54" t="s">
        <v>73</v>
      </c>
      <c r="Q80" s="56"/>
      <c r="R80" s="58"/>
      <c r="S80" s="58"/>
      <c r="T80" s="58"/>
      <c r="U80" s="58"/>
      <c r="V80" s="58"/>
      <c r="W80" s="58"/>
      <c r="X80" s="58"/>
      <c r="Y80" s="58"/>
      <c r="Z80" s="58"/>
      <c r="AA80" s="58"/>
      <c r="AB80" s="58"/>
      <c r="AC80" s="58"/>
      <c r="AD80" s="58"/>
      <c r="AE80" s="58"/>
      <c r="AF80" s="58"/>
      <c r="AG80" s="58"/>
      <c r="AH80" s="58"/>
      <c r="AI80" s="58"/>
      <c r="AJ80" s="58"/>
      <c r="AK80" s="58"/>
      <c r="AL80" s="58"/>
      <c r="AM80" s="58"/>
      <c r="AN80" s="55"/>
      <c r="AO80" s="58"/>
      <c r="AP80" s="58"/>
      <c r="AQ80" s="58"/>
      <c r="AR80" s="58"/>
      <c r="AS80" s="58"/>
      <c r="AT80" s="57"/>
      <c r="AU80" s="54" t="s">
        <v>80</v>
      </c>
      <c r="AV80" s="56"/>
      <c r="AW80" s="58"/>
      <c r="AX80" s="58"/>
      <c r="AY80" s="58"/>
      <c r="AZ80" s="58"/>
      <c r="BA80" s="58"/>
      <c r="BB80" s="58"/>
      <c r="BC80" s="58"/>
      <c r="BD80" s="58"/>
      <c r="BE80" s="58"/>
      <c r="BF80" s="58"/>
      <c r="BG80" s="58"/>
      <c r="BH80" s="58"/>
      <c r="BI80" s="58"/>
      <c r="BJ80" s="58"/>
      <c r="BK80" s="58"/>
      <c r="BL80" s="58"/>
      <c r="BM80" s="58"/>
      <c r="BN80" s="58"/>
      <c r="BO80" s="58"/>
      <c r="BP80" s="58"/>
      <c r="BQ80" s="58"/>
      <c r="BR80" s="58"/>
      <c r="BS80" s="58"/>
      <c r="BT80" s="55"/>
      <c r="BU80" s="55"/>
      <c r="BV80" s="56"/>
      <c r="BW80" s="58"/>
      <c r="BX80" s="58"/>
      <c r="BY80" s="58"/>
      <c r="BZ80" s="58"/>
      <c r="CA80" s="58"/>
      <c r="CB80" s="58"/>
      <c r="CC80" s="51">
        <v>0</v>
      </c>
      <c r="CD80" s="55"/>
      <c r="CE80" s="54" t="s">
        <v>70</v>
      </c>
      <c r="CF80" s="54" t="s">
        <v>70</v>
      </c>
      <c r="CG80" s="54" t="s">
        <v>70</v>
      </c>
      <c r="CH80" s="54" t="s">
        <v>70</v>
      </c>
      <c r="CI80" s="54" t="s">
        <v>70</v>
      </c>
      <c r="CJ80" s="54" t="s">
        <v>70</v>
      </c>
      <c r="CK80" s="54" t="s">
        <v>70</v>
      </c>
      <c r="CL80" s="54" t="s">
        <v>70</v>
      </c>
      <c r="CM80" s="54" t="s">
        <v>70</v>
      </c>
      <c r="CN80" s="54" t="s">
        <v>70</v>
      </c>
      <c r="CO80" s="54" t="s">
        <v>70</v>
      </c>
      <c r="CP80" s="54" t="s">
        <v>70</v>
      </c>
      <c r="CQ80" s="54" t="s">
        <v>70</v>
      </c>
      <c r="CR80" s="54" t="s">
        <v>70</v>
      </c>
      <c r="CS80" s="54" t="s">
        <v>70</v>
      </c>
      <c r="CT80" s="54" t="s">
        <v>70</v>
      </c>
      <c r="CU80" s="54" t="s">
        <v>70</v>
      </c>
      <c r="CV80" s="54" t="s">
        <v>70</v>
      </c>
      <c r="CW80" s="51">
        <v>5</v>
      </c>
      <c r="CX80" s="51">
        <v>7</v>
      </c>
      <c r="CY80" s="51">
        <v>3</v>
      </c>
      <c r="CZ80" s="51">
        <v>3</v>
      </c>
      <c r="DA80" s="51">
        <f>SUM(CZ80,CY80,CX80,CW80)</f>
        <v>18</v>
      </c>
      <c r="DB80" s="51">
        <f>CC80+BU80</f>
        <v>0</v>
      </c>
      <c r="DC80" s="51">
        <f>-(CC80-CB80)</f>
        <v>0</v>
      </c>
      <c r="DD80" s="51">
        <v>0</v>
      </c>
      <c r="DE80" s="54" t="s">
        <v>92</v>
      </c>
      <c r="DF80" s="55"/>
      <c r="DG80" s="54" t="s">
        <v>83</v>
      </c>
      <c r="DH80" s="54" t="s">
        <v>83</v>
      </c>
      <c r="DI80" s="56"/>
      <c r="DJ80" s="51">
        <v>0</v>
      </c>
      <c r="DK80" s="51">
        <f>DJ80+DB80</f>
        <v>0</v>
      </c>
      <c r="DL80" s="54" t="s">
        <v>259</v>
      </c>
      <c r="DM80" s="54" t="s">
        <v>245</v>
      </c>
    </row>
    <row r="81" spans="1:117" s="11" customFormat="1" ht="63" customHeight="1">
      <c r="A81" s="60">
        <v>25.139664804469302</v>
      </c>
      <c r="B81" s="60">
        <v>20.634920634920601</v>
      </c>
      <c r="C81" s="59">
        <v>8.9499999999999993</v>
      </c>
      <c r="D81" s="51">
        <v>6.3</v>
      </c>
      <c r="E81" s="81">
        <v>2</v>
      </c>
      <c r="F81" s="53">
        <v>70.391061452513995</v>
      </c>
      <c r="G81" s="51">
        <v>0.43604651162790697</v>
      </c>
      <c r="H81" s="54" t="s">
        <v>73</v>
      </c>
      <c r="I81" s="54" t="s">
        <v>71</v>
      </c>
      <c r="J81" s="54" t="s">
        <v>71</v>
      </c>
      <c r="K81" s="51">
        <v>76</v>
      </c>
      <c r="L81" s="54" t="s">
        <v>72</v>
      </c>
      <c r="M81" s="54" t="s">
        <v>73</v>
      </c>
      <c r="N81" s="56"/>
      <c r="O81" s="57"/>
      <c r="P81" s="54" t="s">
        <v>73</v>
      </c>
      <c r="Q81" s="54" t="s">
        <v>260</v>
      </c>
      <c r="R81" s="56"/>
      <c r="S81" s="58"/>
      <c r="T81" s="58"/>
      <c r="U81" s="58"/>
      <c r="V81" s="58"/>
      <c r="W81" s="58"/>
      <c r="X81" s="58"/>
      <c r="Y81" s="58"/>
      <c r="Z81" s="58"/>
      <c r="AA81" s="58"/>
      <c r="AB81" s="58"/>
      <c r="AC81" s="58"/>
      <c r="AD81" s="58"/>
      <c r="AE81" s="58"/>
      <c r="AF81" s="58"/>
      <c r="AG81" s="58"/>
      <c r="AH81" s="58"/>
      <c r="AI81" s="58"/>
      <c r="AJ81" s="58"/>
      <c r="AK81" s="58"/>
      <c r="AL81" s="58"/>
      <c r="AM81" s="58"/>
      <c r="AN81" s="55"/>
      <c r="AO81" s="58"/>
      <c r="AP81" s="58"/>
      <c r="AQ81" s="58"/>
      <c r="AR81" s="58"/>
      <c r="AS81" s="58"/>
      <c r="AT81" s="57"/>
      <c r="AU81" s="54" t="s">
        <v>88</v>
      </c>
      <c r="AV81" s="51">
        <v>1</v>
      </c>
      <c r="AW81" s="54" t="s">
        <v>70</v>
      </c>
      <c r="AX81" s="54" t="s">
        <v>70</v>
      </c>
      <c r="AY81" s="54" t="s">
        <v>70</v>
      </c>
      <c r="AZ81" s="51">
        <v>1</v>
      </c>
      <c r="BA81" s="54" t="s">
        <v>76</v>
      </c>
      <c r="BB81" s="51">
        <v>1</v>
      </c>
      <c r="BC81" s="54" t="s">
        <v>70</v>
      </c>
      <c r="BD81" s="54" t="s">
        <v>70</v>
      </c>
      <c r="BE81" s="54" t="s">
        <v>70</v>
      </c>
      <c r="BF81" s="54" t="s">
        <v>70</v>
      </c>
      <c r="BG81" s="54" t="s">
        <v>70</v>
      </c>
      <c r="BH81" s="54" t="s">
        <v>70</v>
      </c>
      <c r="BI81" s="54" t="s">
        <v>70</v>
      </c>
      <c r="BJ81" s="54" t="s">
        <v>70</v>
      </c>
      <c r="BK81" s="54" t="s">
        <v>70</v>
      </c>
      <c r="BL81" s="54" t="s">
        <v>70</v>
      </c>
      <c r="BM81" s="54" t="s">
        <v>70</v>
      </c>
      <c r="BN81" s="54" t="s">
        <v>70</v>
      </c>
      <c r="BO81" s="54" t="s">
        <v>70</v>
      </c>
      <c r="BP81" s="51">
        <v>5</v>
      </c>
      <c r="BQ81" s="51">
        <v>7</v>
      </c>
      <c r="BR81" s="51">
        <v>2</v>
      </c>
      <c r="BS81" s="51">
        <v>3</v>
      </c>
      <c r="BT81" s="51">
        <f>SUM(BS81+BR81+BQ81+BP81)</f>
        <v>17</v>
      </c>
      <c r="BU81" s="51">
        <v>2.5</v>
      </c>
      <c r="BV81" s="54" t="s">
        <v>123</v>
      </c>
      <c r="BW81" s="54" t="s">
        <v>107</v>
      </c>
      <c r="BX81" s="54" t="s">
        <v>71</v>
      </c>
      <c r="BY81" s="54" t="s">
        <v>71</v>
      </c>
      <c r="BZ81" s="54" t="s">
        <v>83</v>
      </c>
      <c r="CA81" s="54" t="s">
        <v>70</v>
      </c>
      <c r="CB81" s="51">
        <v>1.5</v>
      </c>
      <c r="CC81" s="55"/>
      <c r="CD81" s="56"/>
      <c r="CE81" s="58"/>
      <c r="CF81" s="58"/>
      <c r="CG81" s="58"/>
      <c r="CH81" s="58"/>
      <c r="CI81" s="58"/>
      <c r="CJ81" s="58"/>
      <c r="CK81" s="58"/>
      <c r="CL81" s="58"/>
      <c r="CM81" s="58"/>
      <c r="CN81" s="58"/>
      <c r="CO81" s="58"/>
      <c r="CP81" s="58"/>
      <c r="CQ81" s="58"/>
      <c r="CR81" s="58"/>
      <c r="CS81" s="58"/>
      <c r="CT81" s="58"/>
      <c r="CU81" s="58"/>
      <c r="CV81" s="58"/>
      <c r="CW81" s="58"/>
      <c r="CX81" s="58"/>
      <c r="CY81" s="58"/>
      <c r="CZ81" s="58"/>
      <c r="DA81" s="55"/>
      <c r="DB81" s="55"/>
      <c r="DC81" s="55"/>
      <c r="DD81" s="56"/>
      <c r="DE81" s="58"/>
      <c r="DF81" s="58"/>
      <c r="DG81" s="58"/>
      <c r="DH81" s="58"/>
      <c r="DI81" s="58"/>
      <c r="DJ81" s="57"/>
      <c r="DK81" s="55"/>
      <c r="DL81" s="56"/>
      <c r="DM81" s="58"/>
    </row>
    <row r="82" spans="1:117" s="11" customFormat="1" ht="159" customHeight="1">
      <c r="A82" s="60">
        <v>30.3482587064677</v>
      </c>
      <c r="B82" s="60">
        <v>10.9375</v>
      </c>
      <c r="C82" s="59">
        <v>10.050000000000001</v>
      </c>
      <c r="D82" s="51">
        <v>6.4</v>
      </c>
      <c r="E82" s="82">
        <v>2</v>
      </c>
      <c r="F82" s="53">
        <v>63.681592039800996</v>
      </c>
      <c r="G82" s="51">
        <v>0.34803921568627399</v>
      </c>
      <c r="H82" s="54" t="s">
        <v>73</v>
      </c>
      <c r="I82" s="54" t="s">
        <v>71</v>
      </c>
      <c r="J82" s="54" t="s">
        <v>71</v>
      </c>
      <c r="K82" s="51">
        <v>48</v>
      </c>
      <c r="L82" s="54" t="s">
        <v>84</v>
      </c>
      <c r="M82" s="54" t="s">
        <v>73</v>
      </c>
      <c r="N82" s="56"/>
      <c r="O82" s="57"/>
      <c r="P82" s="54" t="s">
        <v>261</v>
      </c>
      <c r="Q82" s="54" t="s">
        <v>75</v>
      </c>
      <c r="R82" s="51">
        <v>1</v>
      </c>
      <c r="S82" s="54" t="s">
        <v>70</v>
      </c>
      <c r="T82" s="54" t="s">
        <v>70</v>
      </c>
      <c r="U82" s="54" t="s">
        <v>70</v>
      </c>
      <c r="V82" s="51">
        <v>1</v>
      </c>
      <c r="W82" s="54" t="s">
        <v>262</v>
      </c>
      <c r="X82" s="51">
        <v>1</v>
      </c>
      <c r="Y82" s="54" t="s">
        <v>70</v>
      </c>
      <c r="Z82" s="54" t="s">
        <v>70</v>
      </c>
      <c r="AA82" s="54" t="s">
        <v>70</v>
      </c>
      <c r="AB82" s="51">
        <v>0</v>
      </c>
      <c r="AC82" s="51">
        <v>0</v>
      </c>
      <c r="AD82" s="51">
        <v>0</v>
      </c>
      <c r="AE82" s="54" t="s">
        <v>70</v>
      </c>
      <c r="AF82" s="54" t="s">
        <v>70</v>
      </c>
      <c r="AG82" s="54" t="s">
        <v>70</v>
      </c>
      <c r="AH82" s="54" t="s">
        <v>70</v>
      </c>
      <c r="AI82" s="54" t="s">
        <v>70</v>
      </c>
      <c r="AJ82" s="51">
        <v>5</v>
      </c>
      <c r="AK82" s="51">
        <v>7</v>
      </c>
      <c r="AL82" s="51">
        <v>1</v>
      </c>
      <c r="AM82" s="51">
        <v>3</v>
      </c>
      <c r="AN82" s="51">
        <f>SUM(AJ82+AK82+AL82+AM82)</f>
        <v>16</v>
      </c>
      <c r="AO82" s="51">
        <v>1.5</v>
      </c>
      <c r="AP82" s="54" t="s">
        <v>263</v>
      </c>
      <c r="AQ82" s="54" t="s">
        <v>165</v>
      </c>
      <c r="AR82" s="54" t="s">
        <v>264</v>
      </c>
      <c r="AS82" s="54" t="s">
        <v>71</v>
      </c>
      <c r="AT82" s="51">
        <v>11</v>
      </c>
      <c r="AU82" s="54" t="s">
        <v>88</v>
      </c>
      <c r="AV82" s="51">
        <v>1</v>
      </c>
      <c r="AW82" s="51">
        <v>1</v>
      </c>
      <c r="AX82" s="54" t="s">
        <v>70</v>
      </c>
      <c r="AY82" s="54" t="s">
        <v>70</v>
      </c>
      <c r="AZ82" s="51">
        <v>1</v>
      </c>
      <c r="BA82" s="54" t="s">
        <v>265</v>
      </c>
      <c r="BB82" s="51">
        <v>1</v>
      </c>
      <c r="BC82" s="54" t="s">
        <v>70</v>
      </c>
      <c r="BD82" s="54" t="s">
        <v>70</v>
      </c>
      <c r="BE82" s="54" t="s">
        <v>70</v>
      </c>
      <c r="BF82" s="54" t="s">
        <v>70</v>
      </c>
      <c r="BG82" s="51">
        <v>0</v>
      </c>
      <c r="BH82" s="51">
        <v>0</v>
      </c>
      <c r="BI82" s="51">
        <v>0</v>
      </c>
      <c r="BJ82" s="54" t="s">
        <v>70</v>
      </c>
      <c r="BK82" s="54" t="s">
        <v>70</v>
      </c>
      <c r="BL82" s="54" t="s">
        <v>70</v>
      </c>
      <c r="BM82" s="54" t="s">
        <v>70</v>
      </c>
      <c r="BN82" s="54" t="s">
        <v>70</v>
      </c>
      <c r="BO82" s="54" t="s">
        <v>70</v>
      </c>
      <c r="BP82" s="51">
        <v>4</v>
      </c>
      <c r="BQ82" s="51">
        <v>7</v>
      </c>
      <c r="BR82" s="51">
        <v>1</v>
      </c>
      <c r="BS82" s="51">
        <v>3</v>
      </c>
      <c r="BT82" s="51">
        <f>SUM(BS82+BR82+BQ82+BP82)</f>
        <v>15</v>
      </c>
      <c r="BU82" s="51">
        <f>AO82+AT82</f>
        <v>12.5</v>
      </c>
      <c r="BV82" s="54" t="s">
        <v>266</v>
      </c>
      <c r="BW82" s="54" t="s">
        <v>81</v>
      </c>
      <c r="BX82" s="54" t="s">
        <v>264</v>
      </c>
      <c r="BY82" s="54" t="s">
        <v>71</v>
      </c>
      <c r="BZ82" s="54" t="s">
        <v>70</v>
      </c>
      <c r="CA82" s="54" t="s">
        <v>70</v>
      </c>
      <c r="CB82" s="51">
        <v>-9.5</v>
      </c>
      <c r="CC82" s="55"/>
      <c r="CD82" s="56"/>
      <c r="CE82" s="58"/>
      <c r="CF82" s="58"/>
      <c r="CG82" s="58"/>
      <c r="CH82" s="58"/>
      <c r="CI82" s="58"/>
      <c r="CJ82" s="58"/>
      <c r="CK82" s="58"/>
      <c r="CL82" s="58"/>
      <c r="CM82" s="58"/>
      <c r="CN82" s="58"/>
      <c r="CO82" s="58"/>
      <c r="CP82" s="58"/>
      <c r="CQ82" s="58"/>
      <c r="CR82" s="58"/>
      <c r="CS82" s="58"/>
      <c r="CT82" s="58"/>
      <c r="CU82" s="58"/>
      <c r="CV82" s="58"/>
      <c r="CW82" s="58"/>
      <c r="CX82" s="58"/>
      <c r="CY82" s="58"/>
      <c r="CZ82" s="58"/>
      <c r="DA82" s="55"/>
      <c r="DB82" s="55"/>
      <c r="DC82" s="55"/>
      <c r="DD82" s="56"/>
      <c r="DE82" s="58"/>
      <c r="DF82" s="58"/>
      <c r="DG82" s="58"/>
      <c r="DH82" s="58"/>
      <c r="DI82" s="58"/>
      <c r="DJ82" s="57"/>
      <c r="DK82" s="55"/>
      <c r="DL82" s="56"/>
      <c r="DM82" s="58"/>
    </row>
    <row r="83" spans="1:117" s="11" customFormat="1" ht="51" customHeight="1">
      <c r="A83" s="60">
        <v>12.698412698412699</v>
      </c>
      <c r="B83" s="60">
        <v>5.2631578947368496</v>
      </c>
      <c r="C83" s="59">
        <v>12.6</v>
      </c>
      <c r="D83" s="51">
        <v>6.65</v>
      </c>
      <c r="E83" s="52">
        <v>2</v>
      </c>
      <c r="F83" s="53">
        <v>52.7777777777778</v>
      </c>
      <c r="G83" s="51">
        <v>0.407407407407407</v>
      </c>
      <c r="H83" s="54" t="s">
        <v>73</v>
      </c>
      <c r="I83" s="54" t="s">
        <v>228</v>
      </c>
      <c r="J83" s="54" t="s">
        <v>95</v>
      </c>
      <c r="K83" s="51">
        <v>45</v>
      </c>
      <c r="L83" s="54" t="s">
        <v>84</v>
      </c>
      <c r="M83" s="54" t="s">
        <v>73</v>
      </c>
      <c r="N83" s="56"/>
      <c r="O83" s="57"/>
      <c r="P83" s="54" t="s">
        <v>74</v>
      </c>
      <c r="Q83" s="54" t="s">
        <v>75</v>
      </c>
      <c r="R83" s="54" t="s">
        <v>70</v>
      </c>
      <c r="S83" s="54" t="s">
        <v>70</v>
      </c>
      <c r="T83" s="54" t="s">
        <v>70</v>
      </c>
      <c r="U83" s="54" t="s">
        <v>70</v>
      </c>
      <c r="V83" s="54" t="s">
        <v>70</v>
      </c>
      <c r="W83" s="54" t="s">
        <v>70</v>
      </c>
      <c r="X83" s="51">
        <v>1</v>
      </c>
      <c r="Y83" s="54" t="s">
        <v>70</v>
      </c>
      <c r="Z83" s="54" t="s">
        <v>70</v>
      </c>
      <c r="AA83" s="54" t="s">
        <v>70</v>
      </c>
      <c r="AB83" s="54" t="s">
        <v>70</v>
      </c>
      <c r="AC83" s="54" t="s">
        <v>70</v>
      </c>
      <c r="AD83" s="54" t="s">
        <v>70</v>
      </c>
      <c r="AE83" s="54" t="s">
        <v>70</v>
      </c>
      <c r="AF83" s="54" t="s">
        <v>70</v>
      </c>
      <c r="AG83" s="54" t="s">
        <v>70</v>
      </c>
      <c r="AH83" s="54" t="s">
        <v>70</v>
      </c>
      <c r="AI83" s="54" t="s">
        <v>70</v>
      </c>
      <c r="AJ83" s="51">
        <v>5</v>
      </c>
      <c r="AK83" s="51">
        <v>7</v>
      </c>
      <c r="AL83" s="51">
        <v>3</v>
      </c>
      <c r="AM83" s="51">
        <v>3</v>
      </c>
      <c r="AN83" s="51">
        <f>SUM(AJ83+AK83+AL83+AM83)</f>
        <v>18</v>
      </c>
      <c r="AO83" s="51">
        <v>15</v>
      </c>
      <c r="AP83" s="54" t="s">
        <v>129</v>
      </c>
      <c r="AQ83" s="54" t="s">
        <v>230</v>
      </c>
      <c r="AR83" s="54" t="s">
        <v>267</v>
      </c>
      <c r="AS83" s="54" t="s">
        <v>268</v>
      </c>
      <c r="AT83" s="51">
        <v>8</v>
      </c>
      <c r="AU83" s="54" t="s">
        <v>88</v>
      </c>
      <c r="AV83" s="54" t="s">
        <v>70</v>
      </c>
      <c r="AW83" s="54" t="s">
        <v>70</v>
      </c>
      <c r="AX83" s="54" t="s">
        <v>70</v>
      </c>
      <c r="AY83" s="54" t="s">
        <v>70</v>
      </c>
      <c r="AZ83" s="51">
        <v>0</v>
      </c>
      <c r="BA83" s="54" t="s">
        <v>70</v>
      </c>
      <c r="BB83" s="51">
        <v>1</v>
      </c>
      <c r="BC83" s="54" t="s">
        <v>70</v>
      </c>
      <c r="BD83" s="54" t="s">
        <v>70</v>
      </c>
      <c r="BE83" s="54" t="s">
        <v>70</v>
      </c>
      <c r="BF83" s="54" t="s">
        <v>70</v>
      </c>
      <c r="BG83" s="54" t="s">
        <v>70</v>
      </c>
      <c r="BH83" s="54" t="s">
        <v>70</v>
      </c>
      <c r="BI83" s="54" t="s">
        <v>70</v>
      </c>
      <c r="BJ83" s="54" t="s">
        <v>70</v>
      </c>
      <c r="BK83" s="54" t="s">
        <v>70</v>
      </c>
      <c r="BL83" s="54" t="s">
        <v>70</v>
      </c>
      <c r="BM83" s="54" t="s">
        <v>70</v>
      </c>
      <c r="BN83" s="54" t="s">
        <v>70</v>
      </c>
      <c r="BO83" s="54" t="s">
        <v>70</v>
      </c>
      <c r="BP83" s="51">
        <v>5</v>
      </c>
      <c r="BQ83" s="51">
        <v>7</v>
      </c>
      <c r="BR83" s="51">
        <v>3</v>
      </c>
      <c r="BS83" s="51">
        <v>3</v>
      </c>
      <c r="BT83" s="51">
        <f>SUM(BS83+BR83+BQ83+BP83)</f>
        <v>18</v>
      </c>
      <c r="BU83" s="51">
        <f>AO83+AT83</f>
        <v>23</v>
      </c>
      <c r="BV83" s="54" t="s">
        <v>232</v>
      </c>
      <c r="BW83" s="54" t="s">
        <v>233</v>
      </c>
      <c r="BX83" s="54" t="s">
        <v>269</v>
      </c>
      <c r="BY83" s="54" t="s">
        <v>95</v>
      </c>
      <c r="BZ83" s="54" t="s">
        <v>70</v>
      </c>
      <c r="CA83" s="54" t="s">
        <v>70</v>
      </c>
      <c r="CB83" s="51">
        <v>-7</v>
      </c>
      <c r="CC83" s="55"/>
      <c r="CD83" s="56"/>
      <c r="CE83" s="58"/>
      <c r="CF83" s="58"/>
      <c r="CG83" s="58"/>
      <c r="CH83" s="58"/>
      <c r="CI83" s="58"/>
      <c r="CJ83" s="58"/>
      <c r="CK83" s="58"/>
      <c r="CL83" s="58"/>
      <c r="CM83" s="58"/>
      <c r="CN83" s="58"/>
      <c r="CO83" s="58"/>
      <c r="CP83" s="58"/>
      <c r="CQ83" s="58"/>
      <c r="CR83" s="58"/>
      <c r="CS83" s="58"/>
      <c r="CT83" s="58"/>
      <c r="CU83" s="58"/>
      <c r="CV83" s="58"/>
      <c r="CW83" s="58"/>
      <c r="CX83" s="58"/>
      <c r="CY83" s="58"/>
      <c r="CZ83" s="58"/>
      <c r="DA83" s="55"/>
      <c r="DB83" s="55"/>
      <c r="DC83" s="55"/>
      <c r="DD83" s="56"/>
      <c r="DE83" s="58"/>
      <c r="DF83" s="58"/>
      <c r="DG83" s="58"/>
      <c r="DH83" s="58"/>
      <c r="DI83" s="58"/>
      <c r="DJ83" s="57"/>
      <c r="DK83" s="55"/>
      <c r="DL83" s="56"/>
      <c r="DM83" s="58"/>
    </row>
    <row r="84" spans="1:117" s="11" customFormat="1" ht="99" customHeight="1">
      <c r="A84" s="60">
        <v>15.5339805825243</v>
      </c>
      <c r="B84" s="60">
        <v>2.32558139534884</v>
      </c>
      <c r="C84" s="59">
        <v>10.3</v>
      </c>
      <c r="D84" s="51">
        <v>6.45</v>
      </c>
      <c r="E84" s="52">
        <v>1</v>
      </c>
      <c r="F84" s="53">
        <v>62.621359223300999</v>
      </c>
      <c r="G84" s="51">
        <v>0.44295302013422799</v>
      </c>
      <c r="H84" s="54" t="s">
        <v>73</v>
      </c>
      <c r="I84" s="54" t="s">
        <v>246</v>
      </c>
      <c r="J84" s="54" t="s">
        <v>247</v>
      </c>
      <c r="K84" s="51">
        <v>52</v>
      </c>
      <c r="L84" s="54" t="s">
        <v>72</v>
      </c>
      <c r="M84" s="54" t="s">
        <v>73</v>
      </c>
      <c r="N84" s="55"/>
      <c r="O84" s="55"/>
      <c r="P84" s="54" t="s">
        <v>74</v>
      </c>
      <c r="Q84" s="54" t="s">
        <v>75</v>
      </c>
      <c r="R84" s="51">
        <v>1</v>
      </c>
      <c r="S84" s="54" t="s">
        <v>70</v>
      </c>
      <c r="T84" s="54" t="s">
        <v>70</v>
      </c>
      <c r="U84" s="54" t="s">
        <v>70</v>
      </c>
      <c r="V84" s="51">
        <v>1</v>
      </c>
      <c r="W84" s="54" t="s">
        <v>102</v>
      </c>
      <c r="X84" s="51">
        <v>1</v>
      </c>
      <c r="Y84" s="54" t="s">
        <v>70</v>
      </c>
      <c r="Z84" s="54" t="s">
        <v>70</v>
      </c>
      <c r="AA84" s="54" t="s">
        <v>70</v>
      </c>
      <c r="AB84" s="54" t="s">
        <v>70</v>
      </c>
      <c r="AC84" s="54" t="s">
        <v>70</v>
      </c>
      <c r="AD84" s="54" t="s">
        <v>70</v>
      </c>
      <c r="AE84" s="54" t="s">
        <v>70</v>
      </c>
      <c r="AF84" s="54" t="s">
        <v>70</v>
      </c>
      <c r="AG84" s="54" t="s">
        <v>70</v>
      </c>
      <c r="AH84" s="54" t="s">
        <v>70</v>
      </c>
      <c r="AI84" s="54" t="s">
        <v>70</v>
      </c>
      <c r="AJ84" s="51">
        <v>5</v>
      </c>
      <c r="AK84" s="51">
        <v>7</v>
      </c>
      <c r="AL84" s="51">
        <v>1</v>
      </c>
      <c r="AM84" s="51">
        <v>3</v>
      </c>
      <c r="AN84" s="51">
        <f>SUM(AJ84+AK84+AL84+AM84)</f>
        <v>16</v>
      </c>
      <c r="AO84" s="51">
        <v>12</v>
      </c>
      <c r="AP84" s="54" t="s">
        <v>21</v>
      </c>
      <c r="AQ84" s="54" t="s">
        <v>215</v>
      </c>
      <c r="AR84" s="54" t="s">
        <v>270</v>
      </c>
      <c r="AS84" s="54" t="s">
        <v>137</v>
      </c>
      <c r="AT84" s="56"/>
      <c r="AU84" s="58"/>
      <c r="AV84" s="58"/>
      <c r="AW84" s="58"/>
      <c r="AX84" s="58"/>
      <c r="AY84" s="58"/>
      <c r="AZ84" s="58"/>
      <c r="BA84" s="58"/>
      <c r="BB84" s="58"/>
      <c r="BC84" s="58"/>
      <c r="BD84" s="58"/>
      <c r="BE84" s="58"/>
      <c r="BF84" s="58"/>
      <c r="BG84" s="58"/>
      <c r="BH84" s="58"/>
      <c r="BI84" s="58"/>
      <c r="BJ84" s="58"/>
      <c r="BK84" s="58"/>
      <c r="BL84" s="58"/>
      <c r="BM84" s="58"/>
      <c r="BN84" s="58"/>
      <c r="BO84" s="58"/>
      <c r="BP84" s="58"/>
      <c r="BQ84" s="58"/>
      <c r="BR84" s="58"/>
      <c r="BS84" s="58"/>
      <c r="BT84" s="55"/>
      <c r="BU84" s="51">
        <f>AO84+AT84</f>
        <v>12</v>
      </c>
      <c r="BV84" s="56"/>
      <c r="BW84" s="58"/>
      <c r="BX84" s="58"/>
      <c r="BY84" s="58"/>
      <c r="BZ84" s="58"/>
      <c r="CA84" s="58"/>
      <c r="CB84" s="58"/>
      <c r="CC84" s="58"/>
      <c r="CD84" s="58"/>
      <c r="CE84" s="58"/>
      <c r="CF84" s="58"/>
      <c r="CG84" s="58"/>
      <c r="CH84" s="58"/>
      <c r="CI84" s="58"/>
      <c r="CJ84" s="58"/>
      <c r="CK84" s="58"/>
      <c r="CL84" s="58"/>
      <c r="CM84" s="58"/>
      <c r="CN84" s="58"/>
      <c r="CO84" s="58"/>
      <c r="CP84" s="58"/>
      <c r="CQ84" s="58"/>
      <c r="CR84" s="58"/>
      <c r="CS84" s="58"/>
      <c r="CT84" s="58"/>
      <c r="CU84" s="58"/>
      <c r="CV84" s="58"/>
      <c r="CW84" s="58"/>
      <c r="CX84" s="58"/>
      <c r="CY84" s="58"/>
      <c r="CZ84" s="58"/>
      <c r="DA84" s="55"/>
      <c r="DB84" s="55"/>
      <c r="DC84" s="55"/>
      <c r="DD84" s="56"/>
      <c r="DE84" s="58"/>
      <c r="DF84" s="58"/>
      <c r="DG84" s="58"/>
      <c r="DH84" s="58"/>
      <c r="DI84" s="58"/>
      <c r="DJ84" s="57"/>
      <c r="DK84" s="55"/>
      <c r="DL84" s="56"/>
      <c r="DM84" s="58"/>
    </row>
    <row r="85" spans="1:117" s="11" customFormat="1" ht="39" customHeight="1">
      <c r="A85" s="60">
        <v>22.0183486238532</v>
      </c>
      <c r="B85" s="60">
        <v>0.80000000000000104</v>
      </c>
      <c r="C85" s="59">
        <v>10.9</v>
      </c>
      <c r="D85" s="51">
        <v>6.25</v>
      </c>
      <c r="E85" s="52">
        <v>1</v>
      </c>
      <c r="F85" s="53">
        <v>57.339449541284402</v>
      </c>
      <c r="G85" s="51">
        <v>0.47286821705426402</v>
      </c>
      <c r="H85" s="54" t="s">
        <v>73</v>
      </c>
      <c r="I85" s="54" t="s">
        <v>87</v>
      </c>
      <c r="J85" s="55"/>
      <c r="K85" s="51">
        <v>52</v>
      </c>
      <c r="L85" s="54" t="s">
        <v>72</v>
      </c>
      <c r="M85" s="54" t="s">
        <v>96</v>
      </c>
      <c r="N85" s="56"/>
      <c r="O85" s="57"/>
      <c r="P85" s="54" t="s">
        <v>74</v>
      </c>
      <c r="Q85" s="54" t="s">
        <v>75</v>
      </c>
      <c r="R85" s="54" t="s">
        <v>70</v>
      </c>
      <c r="S85" s="54" t="s">
        <v>70</v>
      </c>
      <c r="T85" s="54" t="s">
        <v>70</v>
      </c>
      <c r="U85" s="54" t="s">
        <v>70</v>
      </c>
      <c r="V85" s="51">
        <v>1</v>
      </c>
      <c r="W85" s="54" t="s">
        <v>179</v>
      </c>
      <c r="X85" s="54" t="s">
        <v>70</v>
      </c>
      <c r="Y85" s="54" t="s">
        <v>70</v>
      </c>
      <c r="Z85" s="54" t="s">
        <v>70</v>
      </c>
      <c r="AA85" s="54" t="s">
        <v>70</v>
      </c>
      <c r="AB85" s="54" t="s">
        <v>70</v>
      </c>
      <c r="AC85" s="54" t="s">
        <v>70</v>
      </c>
      <c r="AD85" s="54" t="s">
        <v>70</v>
      </c>
      <c r="AE85" s="54" t="s">
        <v>70</v>
      </c>
      <c r="AF85" s="54" t="s">
        <v>70</v>
      </c>
      <c r="AG85" s="54" t="s">
        <v>70</v>
      </c>
      <c r="AH85" s="54" t="s">
        <v>70</v>
      </c>
      <c r="AI85" s="54" t="s">
        <v>70</v>
      </c>
      <c r="AJ85" s="51">
        <v>5</v>
      </c>
      <c r="AK85" s="51">
        <v>7</v>
      </c>
      <c r="AL85" s="51">
        <v>3</v>
      </c>
      <c r="AM85" s="51">
        <v>3</v>
      </c>
      <c r="AN85" s="51">
        <f>SUM(AJ85+AK85+AL85+AM85)</f>
        <v>18</v>
      </c>
      <c r="AO85" s="51">
        <v>6</v>
      </c>
      <c r="AP85" s="54" t="s">
        <v>263</v>
      </c>
      <c r="AQ85" s="54" t="s">
        <v>215</v>
      </c>
      <c r="AR85" s="54" t="s">
        <v>271</v>
      </c>
      <c r="AS85" s="54" t="s">
        <v>91</v>
      </c>
      <c r="AT85" s="58"/>
      <c r="AU85" s="58"/>
      <c r="AV85" s="58"/>
      <c r="AW85" s="58"/>
      <c r="AX85" s="58"/>
      <c r="AY85" s="58"/>
      <c r="AZ85" s="58"/>
      <c r="BA85" s="58"/>
      <c r="BB85" s="58"/>
      <c r="BC85" s="58"/>
      <c r="BD85" s="58"/>
      <c r="BE85" s="58"/>
      <c r="BF85" s="58"/>
      <c r="BG85" s="58"/>
      <c r="BH85" s="58"/>
      <c r="BI85" s="58"/>
      <c r="BJ85" s="58"/>
      <c r="BK85" s="58"/>
      <c r="BL85" s="58"/>
      <c r="BM85" s="58"/>
      <c r="BN85" s="58"/>
      <c r="BO85" s="58"/>
      <c r="BP85" s="58"/>
      <c r="BQ85" s="58"/>
      <c r="BR85" s="58"/>
      <c r="BS85" s="58"/>
      <c r="BT85" s="55"/>
      <c r="BU85" s="51">
        <f>AO85+AT85</f>
        <v>6</v>
      </c>
      <c r="BV85" s="56"/>
      <c r="BW85" s="58"/>
      <c r="BX85" s="58"/>
      <c r="BY85" s="58"/>
      <c r="BZ85" s="58"/>
      <c r="CA85" s="58"/>
      <c r="CB85" s="58"/>
      <c r="CC85" s="58"/>
      <c r="CD85" s="58"/>
      <c r="CE85" s="58"/>
      <c r="CF85" s="58"/>
      <c r="CG85" s="58"/>
      <c r="CH85" s="58"/>
      <c r="CI85" s="58"/>
      <c r="CJ85" s="58"/>
      <c r="CK85" s="58"/>
      <c r="CL85" s="58"/>
      <c r="CM85" s="58"/>
      <c r="CN85" s="58"/>
      <c r="CO85" s="58"/>
      <c r="CP85" s="58"/>
      <c r="CQ85" s="58"/>
      <c r="CR85" s="58"/>
      <c r="CS85" s="58"/>
      <c r="CT85" s="58"/>
      <c r="CU85" s="58"/>
      <c r="CV85" s="58"/>
      <c r="CW85" s="58"/>
      <c r="CX85" s="58"/>
      <c r="CY85" s="58"/>
      <c r="CZ85" s="58"/>
      <c r="DA85" s="55"/>
      <c r="DB85" s="55"/>
      <c r="DC85" s="55"/>
      <c r="DD85" s="56"/>
      <c r="DE85" s="58"/>
      <c r="DF85" s="58"/>
      <c r="DG85" s="58"/>
      <c r="DH85" s="58"/>
      <c r="DI85" s="58"/>
      <c r="DJ85" s="57"/>
      <c r="DK85" s="55"/>
      <c r="DL85" s="56"/>
      <c r="DM85" s="58"/>
    </row>
    <row r="86" spans="1:117" s="11" customFormat="1" ht="87" customHeight="1">
      <c r="A86" s="60">
        <v>28.695652173913</v>
      </c>
      <c r="B86" s="60">
        <v>8.6956521739130501</v>
      </c>
      <c r="C86" s="59">
        <v>11.5</v>
      </c>
      <c r="D86" s="51">
        <v>6.9</v>
      </c>
      <c r="E86" s="52">
        <v>2</v>
      </c>
      <c r="F86" s="53">
        <v>60</v>
      </c>
      <c r="G86" s="51">
        <v>0.480263157894737</v>
      </c>
      <c r="H86" s="54" t="s">
        <v>73</v>
      </c>
      <c r="I86" s="54" t="s">
        <v>87</v>
      </c>
      <c r="J86" s="55"/>
      <c r="K86" s="51">
        <v>49</v>
      </c>
      <c r="L86" s="54" t="s">
        <v>72</v>
      </c>
      <c r="M86" s="54" t="s">
        <v>73</v>
      </c>
      <c r="N86" s="56"/>
      <c r="O86" s="57"/>
      <c r="P86" s="54" t="s">
        <v>74</v>
      </c>
      <c r="Q86" s="54" t="s">
        <v>75</v>
      </c>
      <c r="R86" s="51">
        <v>1</v>
      </c>
      <c r="S86" s="54" t="s">
        <v>70</v>
      </c>
      <c r="T86" s="54" t="s">
        <v>70</v>
      </c>
      <c r="U86" s="54" t="s">
        <v>70</v>
      </c>
      <c r="V86" s="51">
        <v>1</v>
      </c>
      <c r="W86" s="54" t="s">
        <v>272</v>
      </c>
      <c r="X86" s="51">
        <v>1</v>
      </c>
      <c r="Y86" s="54" t="s">
        <v>70</v>
      </c>
      <c r="Z86" s="54" t="s">
        <v>70</v>
      </c>
      <c r="AA86" s="54" t="s">
        <v>70</v>
      </c>
      <c r="AB86" s="54" t="s">
        <v>70</v>
      </c>
      <c r="AC86" s="54" t="s">
        <v>70</v>
      </c>
      <c r="AD86" s="54" t="s">
        <v>70</v>
      </c>
      <c r="AE86" s="54" t="s">
        <v>70</v>
      </c>
      <c r="AF86" s="54" t="s">
        <v>70</v>
      </c>
      <c r="AG86" s="54" t="s">
        <v>70</v>
      </c>
      <c r="AH86" s="54" t="s">
        <v>70</v>
      </c>
      <c r="AI86" s="54" t="s">
        <v>70</v>
      </c>
      <c r="AJ86" s="51">
        <v>5</v>
      </c>
      <c r="AK86" s="51">
        <v>7</v>
      </c>
      <c r="AL86" s="51">
        <v>1</v>
      </c>
      <c r="AM86" s="51">
        <v>3</v>
      </c>
      <c r="AN86" s="51">
        <f>SUM(AJ86+AK86+AL86+AM86)</f>
        <v>16</v>
      </c>
      <c r="AO86" s="55"/>
      <c r="AP86" s="54" t="s">
        <v>273</v>
      </c>
      <c r="AQ86" s="54" t="s">
        <v>274</v>
      </c>
      <c r="AR86" s="54" t="s">
        <v>275</v>
      </c>
      <c r="AS86" s="54" t="s">
        <v>268</v>
      </c>
      <c r="AT86" s="55"/>
      <c r="AU86" s="54" t="s">
        <v>88</v>
      </c>
      <c r="AV86" s="56"/>
      <c r="AW86" s="58"/>
      <c r="AX86" s="58"/>
      <c r="AY86" s="58"/>
      <c r="AZ86" s="58"/>
      <c r="BA86" s="58"/>
      <c r="BB86" s="58"/>
      <c r="BC86" s="58"/>
      <c r="BD86" s="58"/>
      <c r="BE86" s="58"/>
      <c r="BF86" s="58"/>
      <c r="BG86" s="58"/>
      <c r="BH86" s="58"/>
      <c r="BI86" s="58"/>
      <c r="BJ86" s="58"/>
      <c r="BK86" s="58"/>
      <c r="BL86" s="58"/>
      <c r="BM86" s="58"/>
      <c r="BN86" s="58"/>
      <c r="BO86" s="58"/>
      <c r="BP86" s="58"/>
      <c r="BQ86" s="58"/>
      <c r="BR86" s="58"/>
      <c r="BS86" s="58"/>
      <c r="BT86" s="55"/>
      <c r="BU86" s="55"/>
      <c r="BV86" s="56"/>
      <c r="BW86" s="58"/>
      <c r="BX86" s="58"/>
      <c r="BY86" s="58"/>
      <c r="BZ86" s="58"/>
      <c r="CA86" s="58"/>
      <c r="CB86" s="58"/>
      <c r="CC86" s="58"/>
      <c r="CD86" s="58"/>
      <c r="CE86" s="58"/>
      <c r="CF86" s="58"/>
      <c r="CG86" s="58"/>
      <c r="CH86" s="58"/>
      <c r="CI86" s="58"/>
      <c r="CJ86" s="58"/>
      <c r="CK86" s="58"/>
      <c r="CL86" s="58"/>
      <c r="CM86" s="58"/>
      <c r="CN86" s="58"/>
      <c r="CO86" s="58"/>
      <c r="CP86" s="58"/>
      <c r="CQ86" s="58"/>
      <c r="CR86" s="58"/>
      <c r="CS86" s="58"/>
      <c r="CT86" s="58"/>
      <c r="CU86" s="58"/>
      <c r="CV86" s="58"/>
      <c r="CW86" s="58"/>
      <c r="CX86" s="58"/>
      <c r="CY86" s="58"/>
      <c r="CZ86" s="58"/>
      <c r="DA86" s="55"/>
      <c r="DB86" s="55"/>
      <c r="DC86" s="55"/>
      <c r="DD86" s="56"/>
      <c r="DE86" s="58"/>
      <c r="DF86" s="58"/>
      <c r="DG86" s="58"/>
      <c r="DH86" s="58"/>
      <c r="DI86" s="58"/>
      <c r="DJ86" s="57"/>
      <c r="DK86" s="55"/>
      <c r="DL86" s="56"/>
      <c r="DM86" s="58"/>
    </row>
    <row r="87" spans="1:117" s="11" customFormat="1" ht="39" customHeight="1">
      <c r="A87" s="76">
        <v>47.906976744185997</v>
      </c>
      <c r="B87" s="76">
        <v>17.431192660550401</v>
      </c>
      <c r="C87" s="75">
        <v>10.75</v>
      </c>
      <c r="D87" s="51">
        <v>5.45</v>
      </c>
      <c r="E87" s="52">
        <v>2</v>
      </c>
      <c r="F87" s="53">
        <v>50.697674418604599</v>
      </c>
      <c r="G87" s="51">
        <v>0.26940639269406402</v>
      </c>
      <c r="H87" s="54" t="s">
        <v>74</v>
      </c>
      <c r="I87" s="55"/>
      <c r="J87" s="55"/>
      <c r="K87" s="51">
        <v>67</v>
      </c>
      <c r="L87" s="54" t="s">
        <v>72</v>
      </c>
      <c r="M87" s="54" t="s">
        <v>96</v>
      </c>
      <c r="N87" s="51">
        <v>1</v>
      </c>
      <c r="O87" s="56"/>
      <c r="P87" s="72" t="s">
        <v>73</v>
      </c>
      <c r="Q87" s="72" t="s">
        <v>85</v>
      </c>
      <c r="R87" s="56"/>
      <c r="S87" s="58"/>
      <c r="T87" s="58"/>
      <c r="U87" s="58"/>
      <c r="V87" s="58"/>
      <c r="W87" s="58"/>
      <c r="X87" s="58"/>
      <c r="Y87" s="58"/>
      <c r="Z87" s="58"/>
      <c r="AA87" s="58"/>
      <c r="AB87" s="58"/>
      <c r="AC87" s="58"/>
      <c r="AD87" s="58"/>
      <c r="AE87" s="58"/>
      <c r="AF87" s="58"/>
      <c r="AG87" s="58"/>
      <c r="AH87" s="58"/>
      <c r="AI87" s="58"/>
      <c r="AJ87" s="58"/>
      <c r="AK87" s="58"/>
      <c r="AL87" s="58"/>
      <c r="AM87" s="58"/>
      <c r="AN87" s="55"/>
      <c r="AO87" s="58"/>
      <c r="AP87" s="58"/>
      <c r="AQ87" s="58"/>
      <c r="AR87" s="58"/>
      <c r="AS87" s="58"/>
      <c r="AT87" s="57"/>
      <c r="AU87" s="54" t="s">
        <v>80</v>
      </c>
      <c r="AV87" s="56"/>
      <c r="AW87" s="58"/>
      <c r="AX87" s="58"/>
      <c r="AY87" s="58"/>
      <c r="AZ87" s="58"/>
      <c r="BA87" s="58"/>
      <c r="BB87" s="58"/>
      <c r="BC87" s="58"/>
      <c r="BD87" s="58"/>
      <c r="BE87" s="58"/>
      <c r="BF87" s="58"/>
      <c r="BG87" s="58"/>
      <c r="BH87" s="58"/>
      <c r="BI87" s="58"/>
      <c r="BJ87" s="58"/>
      <c r="BK87" s="58"/>
      <c r="BL87" s="58"/>
      <c r="BM87" s="58"/>
      <c r="BN87" s="58"/>
      <c r="BO87" s="58"/>
      <c r="BP87" s="58"/>
      <c r="BQ87" s="58"/>
      <c r="BR87" s="58"/>
      <c r="BS87" s="58"/>
      <c r="BT87" s="55"/>
      <c r="BU87" s="55"/>
      <c r="BV87" s="56"/>
      <c r="BW87" s="58"/>
      <c r="BX87" s="58"/>
      <c r="BY87" s="58"/>
      <c r="BZ87" s="58"/>
      <c r="CA87" s="58"/>
      <c r="CB87" s="58"/>
      <c r="CC87" s="51">
        <v>0</v>
      </c>
      <c r="CD87" s="55"/>
      <c r="CE87" s="54" t="s">
        <v>70</v>
      </c>
      <c r="CF87" s="54" t="s">
        <v>70</v>
      </c>
      <c r="CG87" s="54" t="s">
        <v>70</v>
      </c>
      <c r="CH87" s="54" t="s">
        <v>70</v>
      </c>
      <c r="CI87" s="54" t="s">
        <v>70</v>
      </c>
      <c r="CJ87" s="54" t="s">
        <v>70</v>
      </c>
      <c r="CK87" s="54" t="s">
        <v>70</v>
      </c>
      <c r="CL87" s="54" t="s">
        <v>70</v>
      </c>
      <c r="CM87" s="54" t="s">
        <v>70</v>
      </c>
      <c r="CN87" s="54" t="s">
        <v>70</v>
      </c>
      <c r="CO87" s="54" t="s">
        <v>70</v>
      </c>
      <c r="CP87" s="54" t="s">
        <v>70</v>
      </c>
      <c r="CQ87" s="54" t="s">
        <v>70</v>
      </c>
      <c r="CR87" s="54" t="s">
        <v>70</v>
      </c>
      <c r="CS87" s="54" t="s">
        <v>70</v>
      </c>
      <c r="CT87" s="54" t="s">
        <v>70</v>
      </c>
      <c r="CU87" s="54" t="s">
        <v>70</v>
      </c>
      <c r="CV87" s="54" t="s">
        <v>70</v>
      </c>
      <c r="CW87" s="51">
        <v>5</v>
      </c>
      <c r="CX87" s="51">
        <v>7</v>
      </c>
      <c r="CY87" s="51">
        <v>3</v>
      </c>
      <c r="CZ87" s="51">
        <v>3</v>
      </c>
      <c r="DA87" s="51">
        <f>SUM(CZ87,CY87,CX87,CW87)</f>
        <v>18</v>
      </c>
      <c r="DB87" s="51">
        <v>3</v>
      </c>
      <c r="DC87" s="51">
        <v>-2</v>
      </c>
      <c r="DD87" s="51">
        <v>0</v>
      </c>
      <c r="DE87" s="54" t="s">
        <v>92</v>
      </c>
      <c r="DF87" s="55"/>
      <c r="DG87" s="54" t="s">
        <v>83</v>
      </c>
      <c r="DH87" s="54" t="s">
        <v>83</v>
      </c>
      <c r="DI87" s="56"/>
      <c r="DJ87" s="51">
        <v>0.5</v>
      </c>
      <c r="DK87" s="51">
        <f>DJ87+DB87</f>
        <v>3.5</v>
      </c>
      <c r="DL87" s="54" t="s">
        <v>276</v>
      </c>
      <c r="DM87" s="54" t="s">
        <v>195</v>
      </c>
    </row>
    <row r="88" spans="1:117" s="11" customFormat="1" ht="111" customHeight="1">
      <c r="A88" s="84">
        <v>33.695652173912997</v>
      </c>
      <c r="B88" s="60">
        <v>37.142857142857103</v>
      </c>
      <c r="C88" s="59">
        <v>9.1999999999999993</v>
      </c>
      <c r="D88" s="51">
        <v>7</v>
      </c>
      <c r="E88" s="52">
        <v>2</v>
      </c>
      <c r="F88" s="53">
        <v>76.086956521739097</v>
      </c>
      <c r="G88" s="51">
        <v>0.316455696202532</v>
      </c>
      <c r="H88" s="54" t="s">
        <v>74</v>
      </c>
      <c r="I88" s="55"/>
      <c r="J88" s="55"/>
      <c r="K88" s="51">
        <v>63</v>
      </c>
      <c r="L88" s="54" t="s">
        <v>72</v>
      </c>
      <c r="M88" s="54" t="s">
        <v>96</v>
      </c>
      <c r="N88" s="51">
        <v>1</v>
      </c>
      <c r="O88" s="54" t="s">
        <v>80</v>
      </c>
      <c r="P88" s="54" t="s">
        <v>73</v>
      </c>
      <c r="Q88" s="54" t="s">
        <v>85</v>
      </c>
      <c r="R88" s="56"/>
      <c r="S88" s="58"/>
      <c r="T88" s="58"/>
      <c r="U88" s="58"/>
      <c r="V88" s="58"/>
      <c r="W88" s="58"/>
      <c r="X88" s="58"/>
      <c r="Y88" s="58"/>
      <c r="Z88" s="58"/>
      <c r="AA88" s="58"/>
      <c r="AB88" s="58"/>
      <c r="AC88" s="58"/>
      <c r="AD88" s="58"/>
      <c r="AE88" s="58"/>
      <c r="AF88" s="58"/>
      <c r="AG88" s="58"/>
      <c r="AH88" s="58"/>
      <c r="AI88" s="58"/>
      <c r="AJ88" s="58"/>
      <c r="AK88" s="58"/>
      <c r="AL88" s="58"/>
      <c r="AM88" s="58"/>
      <c r="AN88" s="55"/>
      <c r="AO88" s="58"/>
      <c r="AP88" s="58"/>
      <c r="AQ88" s="58"/>
      <c r="AR88" s="58"/>
      <c r="AS88" s="58"/>
      <c r="AT88" s="57"/>
      <c r="AU88" s="54" t="s">
        <v>88</v>
      </c>
      <c r="AV88" s="54" t="s">
        <v>70</v>
      </c>
      <c r="AW88" s="54" t="s">
        <v>70</v>
      </c>
      <c r="AX88" s="54" t="s">
        <v>70</v>
      </c>
      <c r="AY88" s="51">
        <v>1</v>
      </c>
      <c r="AZ88" s="51">
        <v>1</v>
      </c>
      <c r="BA88" s="54" t="s">
        <v>277</v>
      </c>
      <c r="BB88" s="54" t="s">
        <v>70</v>
      </c>
      <c r="BC88" s="54" t="s">
        <v>70</v>
      </c>
      <c r="BD88" s="51">
        <v>1</v>
      </c>
      <c r="BE88" s="54" t="s">
        <v>70</v>
      </c>
      <c r="BF88" s="54" t="s">
        <v>70</v>
      </c>
      <c r="BG88" s="51">
        <v>1</v>
      </c>
      <c r="BH88" s="54" t="s">
        <v>70</v>
      </c>
      <c r="BI88" s="54" t="s">
        <v>70</v>
      </c>
      <c r="BJ88" s="54" t="s">
        <v>70</v>
      </c>
      <c r="BK88" s="54" t="s">
        <v>70</v>
      </c>
      <c r="BL88" s="54" t="s">
        <v>70</v>
      </c>
      <c r="BM88" s="54" t="s">
        <v>70</v>
      </c>
      <c r="BN88" s="54" t="s">
        <v>70</v>
      </c>
      <c r="BO88" s="54" t="s">
        <v>70</v>
      </c>
      <c r="BP88" s="51">
        <v>5</v>
      </c>
      <c r="BQ88" s="51">
        <v>4</v>
      </c>
      <c r="BR88" s="51">
        <v>3</v>
      </c>
      <c r="BS88" s="51">
        <v>3</v>
      </c>
      <c r="BT88" s="51">
        <f>SUM(BS88+BR88+BQ88+BP88)</f>
        <v>15</v>
      </c>
      <c r="BU88" s="51">
        <v>2</v>
      </c>
      <c r="BV88" s="54" t="s">
        <v>278</v>
      </c>
      <c r="BW88" s="54" t="s">
        <v>98</v>
      </c>
      <c r="BX88" s="54" t="s">
        <v>279</v>
      </c>
      <c r="BY88" s="54" t="s">
        <v>211</v>
      </c>
      <c r="BZ88" s="54" t="s">
        <v>70</v>
      </c>
      <c r="CA88" s="54" t="s">
        <v>70</v>
      </c>
      <c r="CB88" s="51">
        <v>9.5</v>
      </c>
      <c r="CC88" s="51">
        <v>8</v>
      </c>
      <c r="CD88" s="51">
        <v>8</v>
      </c>
      <c r="CE88" s="54" t="s">
        <v>70</v>
      </c>
      <c r="CF88" s="54" t="s">
        <v>70</v>
      </c>
      <c r="CG88" s="54" t="s">
        <v>70</v>
      </c>
      <c r="CH88" s="51">
        <v>1</v>
      </c>
      <c r="CI88" s="51">
        <v>1</v>
      </c>
      <c r="CJ88" s="54" t="s">
        <v>280</v>
      </c>
      <c r="CK88" s="54" t="s">
        <v>70</v>
      </c>
      <c r="CL88" s="54" t="s">
        <v>70</v>
      </c>
      <c r="CM88" s="54" t="s">
        <v>70</v>
      </c>
      <c r="CN88" s="51">
        <v>1</v>
      </c>
      <c r="CO88" s="54" t="s">
        <v>70</v>
      </c>
      <c r="CP88" s="54" t="s">
        <v>70</v>
      </c>
      <c r="CQ88" s="54" t="s">
        <v>70</v>
      </c>
      <c r="CR88" s="54" t="s">
        <v>70</v>
      </c>
      <c r="CS88" s="54" t="s">
        <v>70</v>
      </c>
      <c r="CT88" s="54" t="s">
        <v>70</v>
      </c>
      <c r="CU88" s="54" t="s">
        <v>70</v>
      </c>
      <c r="CV88" s="54" t="s">
        <v>70</v>
      </c>
      <c r="CW88" s="51">
        <v>5</v>
      </c>
      <c r="CX88" s="51">
        <v>4</v>
      </c>
      <c r="CY88" s="51">
        <v>3</v>
      </c>
      <c r="CZ88" s="51">
        <v>3</v>
      </c>
      <c r="DA88" s="51">
        <f>SUM(CZ88,CY88,CX88,CW88)</f>
        <v>15</v>
      </c>
      <c r="DB88" s="51">
        <f>CC88+BU88</f>
        <v>10</v>
      </c>
      <c r="DC88" s="51">
        <f>-(CC88-CB88)</f>
        <v>1.5</v>
      </c>
      <c r="DD88" s="51">
        <v>1</v>
      </c>
      <c r="DE88" s="54" t="s">
        <v>92</v>
      </c>
      <c r="DF88" s="55"/>
      <c r="DG88" s="54" t="s">
        <v>83</v>
      </c>
      <c r="DH88" s="54" t="s">
        <v>83</v>
      </c>
      <c r="DI88" s="56"/>
      <c r="DJ88" s="51">
        <v>7</v>
      </c>
      <c r="DK88" s="51">
        <f>DJ88+DB88</f>
        <v>17</v>
      </c>
      <c r="DL88" s="54" t="s">
        <v>101</v>
      </c>
      <c r="DM88" s="54" t="s">
        <v>156</v>
      </c>
    </row>
    <row r="89" spans="1:117" s="11" customFormat="1" ht="51" customHeight="1">
      <c r="A89" s="84"/>
      <c r="B89" s="60"/>
      <c r="C89" s="78"/>
      <c r="D89" s="66"/>
      <c r="E89" s="67"/>
      <c r="F89" s="68"/>
      <c r="G89" s="55"/>
      <c r="H89" s="54" t="s">
        <v>73</v>
      </c>
      <c r="I89" s="54" t="s">
        <v>281</v>
      </c>
      <c r="J89" s="54" t="s">
        <v>258</v>
      </c>
      <c r="K89" s="51">
        <v>21</v>
      </c>
      <c r="L89" s="54" t="s">
        <v>72</v>
      </c>
      <c r="M89" s="54" t="s">
        <v>73</v>
      </c>
      <c r="N89" s="56"/>
      <c r="O89" s="57"/>
      <c r="P89" s="54" t="s">
        <v>73</v>
      </c>
      <c r="Q89" s="56"/>
      <c r="R89" s="58"/>
      <c r="S89" s="58"/>
      <c r="T89" s="58"/>
      <c r="U89" s="58"/>
      <c r="V89" s="58"/>
      <c r="W89" s="58"/>
      <c r="X89" s="58"/>
      <c r="Y89" s="58"/>
      <c r="Z89" s="58"/>
      <c r="AA89" s="58"/>
      <c r="AB89" s="58"/>
      <c r="AC89" s="58"/>
      <c r="AD89" s="58"/>
      <c r="AE89" s="58"/>
      <c r="AF89" s="58"/>
      <c r="AG89" s="58"/>
      <c r="AH89" s="58"/>
      <c r="AI89" s="58"/>
      <c r="AJ89" s="58"/>
      <c r="AK89" s="58"/>
      <c r="AL89" s="58"/>
      <c r="AM89" s="58"/>
      <c r="AN89" s="55"/>
      <c r="AO89" s="58"/>
      <c r="AP89" s="58"/>
      <c r="AQ89" s="58"/>
      <c r="AR89" s="58"/>
      <c r="AS89" s="58"/>
      <c r="AT89" s="57"/>
      <c r="AU89" s="54" t="s">
        <v>80</v>
      </c>
      <c r="AV89" s="56"/>
      <c r="AW89" s="58"/>
      <c r="AX89" s="58"/>
      <c r="AY89" s="58"/>
      <c r="AZ89" s="58"/>
      <c r="BA89" s="58"/>
      <c r="BB89" s="58"/>
      <c r="BC89" s="58"/>
      <c r="BD89" s="58"/>
      <c r="BE89" s="58"/>
      <c r="BF89" s="58"/>
      <c r="BG89" s="58"/>
      <c r="BH89" s="58"/>
      <c r="BI89" s="58"/>
      <c r="BJ89" s="58"/>
      <c r="BK89" s="58"/>
      <c r="BL89" s="58"/>
      <c r="BM89" s="58"/>
      <c r="BN89" s="58"/>
      <c r="BO89" s="58"/>
      <c r="BP89" s="58"/>
      <c r="BQ89" s="58"/>
      <c r="BR89" s="58"/>
      <c r="BS89" s="58"/>
      <c r="BT89" s="55"/>
      <c r="BU89" s="55"/>
      <c r="BV89" s="56"/>
      <c r="BW89" s="58"/>
      <c r="BX89" s="58"/>
      <c r="BY89" s="58"/>
      <c r="BZ89" s="58"/>
      <c r="CA89" s="58"/>
      <c r="CB89" s="58"/>
      <c r="CC89" s="51">
        <v>0</v>
      </c>
      <c r="CD89" s="55"/>
      <c r="CE89" s="54" t="s">
        <v>70</v>
      </c>
      <c r="CF89" s="54" t="s">
        <v>70</v>
      </c>
      <c r="CG89" s="54" t="s">
        <v>70</v>
      </c>
      <c r="CH89" s="54" t="s">
        <v>70</v>
      </c>
      <c r="CI89" s="51">
        <v>0</v>
      </c>
      <c r="CJ89" s="54" t="s">
        <v>70</v>
      </c>
      <c r="CK89" s="51">
        <v>0</v>
      </c>
      <c r="CL89" s="54" t="s">
        <v>70</v>
      </c>
      <c r="CM89" s="54" t="s">
        <v>70</v>
      </c>
      <c r="CN89" s="54" t="s">
        <v>70</v>
      </c>
      <c r="CO89" s="54" t="s">
        <v>70</v>
      </c>
      <c r="CP89" s="54" t="s">
        <v>70</v>
      </c>
      <c r="CQ89" s="54" t="s">
        <v>70</v>
      </c>
      <c r="CR89" s="54" t="s">
        <v>70</v>
      </c>
      <c r="CS89" s="54" t="s">
        <v>70</v>
      </c>
      <c r="CT89" s="54" t="s">
        <v>70</v>
      </c>
      <c r="CU89" s="54" t="s">
        <v>70</v>
      </c>
      <c r="CV89" s="54" t="s">
        <v>70</v>
      </c>
      <c r="CW89" s="51">
        <v>5</v>
      </c>
      <c r="CX89" s="51">
        <v>7</v>
      </c>
      <c r="CY89" s="51">
        <v>3</v>
      </c>
      <c r="CZ89" s="51">
        <v>3</v>
      </c>
      <c r="DA89" s="51">
        <f>SUM(CZ89,CY89,CX89,CW89)</f>
        <v>18</v>
      </c>
      <c r="DB89" s="51">
        <f>CC89+BU89</f>
        <v>0</v>
      </c>
      <c r="DC89" s="51">
        <f>-(CC89-CB89)</f>
        <v>0</v>
      </c>
      <c r="DD89" s="51">
        <v>0</v>
      </c>
      <c r="DE89" s="54" t="s">
        <v>92</v>
      </c>
      <c r="DF89" s="55"/>
      <c r="DG89" s="54" t="s">
        <v>83</v>
      </c>
      <c r="DH89" s="54" t="s">
        <v>83</v>
      </c>
      <c r="DI89" s="56"/>
      <c r="DJ89" s="57"/>
      <c r="DK89" s="55"/>
      <c r="DL89" s="54" t="s">
        <v>282</v>
      </c>
      <c r="DM89" s="54" t="s">
        <v>283</v>
      </c>
    </row>
    <row r="90" spans="1:117" s="11" customFormat="1" ht="75" customHeight="1">
      <c r="A90" s="60"/>
      <c r="B90" s="60"/>
      <c r="C90" s="78"/>
      <c r="D90" s="66"/>
      <c r="E90" s="67"/>
      <c r="F90" s="68"/>
      <c r="G90" s="55"/>
      <c r="H90" s="54" t="s">
        <v>73</v>
      </c>
      <c r="I90" s="54" t="s">
        <v>284</v>
      </c>
      <c r="J90" s="54" t="s">
        <v>131</v>
      </c>
      <c r="K90" s="51">
        <v>78</v>
      </c>
      <c r="L90" s="54" t="s">
        <v>72</v>
      </c>
      <c r="M90" s="54" t="s">
        <v>73</v>
      </c>
      <c r="N90" s="56"/>
      <c r="O90" s="58"/>
      <c r="P90" s="71" t="s">
        <v>73</v>
      </c>
      <c r="Q90" s="71" t="s">
        <v>85</v>
      </c>
      <c r="R90" s="56"/>
      <c r="S90" s="58"/>
      <c r="T90" s="58"/>
      <c r="U90" s="58"/>
      <c r="V90" s="58"/>
      <c r="W90" s="58"/>
      <c r="X90" s="58"/>
      <c r="Y90" s="58"/>
      <c r="Z90" s="58"/>
      <c r="AA90" s="58"/>
      <c r="AB90" s="58"/>
      <c r="AC90" s="58"/>
      <c r="AD90" s="58"/>
      <c r="AE90" s="58"/>
      <c r="AF90" s="58"/>
      <c r="AG90" s="58"/>
      <c r="AH90" s="58"/>
      <c r="AI90" s="58"/>
      <c r="AJ90" s="58"/>
      <c r="AK90" s="58"/>
      <c r="AL90" s="58"/>
      <c r="AM90" s="58"/>
      <c r="AN90" s="55"/>
      <c r="AO90" s="58"/>
      <c r="AP90" s="58"/>
      <c r="AQ90" s="58"/>
      <c r="AR90" s="58"/>
      <c r="AS90" s="58"/>
      <c r="AT90" s="57"/>
      <c r="AU90" s="54" t="s">
        <v>88</v>
      </c>
      <c r="AV90" s="54" t="s">
        <v>70</v>
      </c>
      <c r="AW90" s="54" t="s">
        <v>70</v>
      </c>
      <c r="AX90" s="54" t="s">
        <v>70</v>
      </c>
      <c r="AY90" s="54" t="s">
        <v>70</v>
      </c>
      <c r="AZ90" s="51">
        <v>1</v>
      </c>
      <c r="BA90" s="54" t="s">
        <v>167</v>
      </c>
      <c r="BB90" s="54" t="s">
        <v>70</v>
      </c>
      <c r="BC90" s="54" t="s">
        <v>70</v>
      </c>
      <c r="BD90" s="54" t="s">
        <v>70</v>
      </c>
      <c r="BE90" s="54" t="s">
        <v>70</v>
      </c>
      <c r="BF90" s="54" t="s">
        <v>70</v>
      </c>
      <c r="BG90" s="54" t="s">
        <v>70</v>
      </c>
      <c r="BH90" s="54" t="s">
        <v>70</v>
      </c>
      <c r="BI90" s="51">
        <v>0</v>
      </c>
      <c r="BJ90" s="54" t="s">
        <v>70</v>
      </c>
      <c r="BK90" s="54" t="s">
        <v>70</v>
      </c>
      <c r="BL90" s="54" t="s">
        <v>70</v>
      </c>
      <c r="BM90" s="54" t="s">
        <v>70</v>
      </c>
      <c r="BN90" s="54" t="s">
        <v>70</v>
      </c>
      <c r="BO90" s="54" t="s">
        <v>70</v>
      </c>
      <c r="BP90" s="51">
        <v>5</v>
      </c>
      <c r="BQ90" s="51">
        <v>6</v>
      </c>
      <c r="BR90" s="51">
        <v>3</v>
      </c>
      <c r="BS90" s="51">
        <v>3</v>
      </c>
      <c r="BT90" s="51">
        <f>SUM(BS90+BR90+BQ90+BP90)</f>
        <v>17</v>
      </c>
      <c r="BU90" s="51">
        <v>2</v>
      </c>
      <c r="BV90" s="54" t="s">
        <v>89</v>
      </c>
      <c r="BW90" s="54" t="s">
        <v>90</v>
      </c>
      <c r="BX90" s="54" t="s">
        <v>285</v>
      </c>
      <c r="BY90" s="54" t="s">
        <v>137</v>
      </c>
      <c r="BZ90" s="54" t="s">
        <v>83</v>
      </c>
      <c r="CA90" s="54" t="s">
        <v>70</v>
      </c>
      <c r="CB90" s="51">
        <v>1.5</v>
      </c>
      <c r="CC90" s="55"/>
      <c r="CD90" s="56"/>
      <c r="CE90" s="58"/>
      <c r="CF90" s="58"/>
      <c r="CG90" s="58"/>
      <c r="CH90" s="58"/>
      <c r="CI90" s="58"/>
      <c r="CJ90" s="58"/>
      <c r="CK90" s="58"/>
      <c r="CL90" s="58"/>
      <c r="CM90" s="58"/>
      <c r="CN90" s="58"/>
      <c r="CO90" s="58"/>
      <c r="CP90" s="58"/>
      <c r="CQ90" s="58"/>
      <c r="CR90" s="58"/>
      <c r="CS90" s="58"/>
      <c r="CT90" s="58"/>
      <c r="CU90" s="58"/>
      <c r="CV90" s="58"/>
      <c r="CW90" s="58"/>
      <c r="CX90" s="58"/>
      <c r="CY90" s="58"/>
      <c r="CZ90" s="58"/>
      <c r="DA90" s="55"/>
      <c r="DB90" s="55"/>
      <c r="DC90" s="55"/>
      <c r="DD90" s="56"/>
      <c r="DE90" s="58"/>
      <c r="DF90" s="58"/>
      <c r="DG90" s="58"/>
      <c r="DH90" s="58"/>
      <c r="DI90" s="58"/>
      <c r="DJ90" s="57"/>
      <c r="DK90" s="55"/>
      <c r="DL90" s="56"/>
      <c r="DM90" s="58"/>
    </row>
    <row r="91" spans="1:117" s="11" customFormat="1" ht="51" customHeight="1">
      <c r="A91" s="60"/>
      <c r="B91" s="60"/>
      <c r="C91" s="78"/>
      <c r="D91" s="66"/>
      <c r="E91" s="67"/>
      <c r="F91" s="68"/>
      <c r="G91" s="55"/>
      <c r="H91" s="54" t="s">
        <v>74</v>
      </c>
      <c r="I91" s="55"/>
      <c r="J91" s="55"/>
      <c r="K91" s="51">
        <v>75</v>
      </c>
      <c r="L91" s="54" t="s">
        <v>84</v>
      </c>
      <c r="M91" s="54" t="s">
        <v>96</v>
      </c>
      <c r="N91" s="51">
        <v>19</v>
      </c>
      <c r="O91" s="54" t="s">
        <v>80</v>
      </c>
      <c r="P91" s="54" t="s">
        <v>74</v>
      </c>
      <c r="Q91" s="54" t="s">
        <v>85</v>
      </c>
      <c r="R91" s="54" t="s">
        <v>70</v>
      </c>
      <c r="S91" s="51">
        <v>1</v>
      </c>
      <c r="T91" s="54" t="s">
        <v>70</v>
      </c>
      <c r="U91" s="51">
        <v>1</v>
      </c>
      <c r="V91" s="54" t="s">
        <v>70</v>
      </c>
      <c r="W91" s="54" t="s">
        <v>70</v>
      </c>
      <c r="X91" s="54" t="s">
        <v>70</v>
      </c>
      <c r="Y91" s="54" t="s">
        <v>70</v>
      </c>
      <c r="Z91" s="51">
        <v>1</v>
      </c>
      <c r="AA91" s="51">
        <v>1</v>
      </c>
      <c r="AB91" s="51">
        <v>1</v>
      </c>
      <c r="AC91" s="51">
        <v>0</v>
      </c>
      <c r="AD91" s="54" t="s">
        <v>70</v>
      </c>
      <c r="AE91" s="54" t="s">
        <v>70</v>
      </c>
      <c r="AF91" s="54" t="s">
        <v>70</v>
      </c>
      <c r="AG91" s="54" t="s">
        <v>70</v>
      </c>
      <c r="AH91" s="54" t="s">
        <v>70</v>
      </c>
      <c r="AI91" s="54" t="s">
        <v>70</v>
      </c>
      <c r="AJ91" s="51">
        <v>4</v>
      </c>
      <c r="AK91" s="51">
        <v>2</v>
      </c>
      <c r="AL91" s="51">
        <v>3</v>
      </c>
      <c r="AM91" s="51">
        <v>3</v>
      </c>
      <c r="AN91" s="51">
        <f>SUM(AJ91+AK91+AL91+AM91)</f>
        <v>12</v>
      </c>
      <c r="AO91" s="51">
        <v>3</v>
      </c>
      <c r="AP91" s="54" t="s">
        <v>286</v>
      </c>
      <c r="AQ91" s="54" t="s">
        <v>165</v>
      </c>
      <c r="AR91" s="54" t="s">
        <v>91</v>
      </c>
      <c r="AS91" s="54" t="s">
        <v>91</v>
      </c>
      <c r="AT91" s="51">
        <v>1</v>
      </c>
      <c r="AU91" s="54" t="s">
        <v>80</v>
      </c>
      <c r="AV91" s="56"/>
      <c r="AW91" s="58"/>
      <c r="AX91" s="58"/>
      <c r="AY91" s="58"/>
      <c r="AZ91" s="58"/>
      <c r="BA91" s="58"/>
      <c r="BB91" s="58"/>
      <c r="BC91" s="58"/>
      <c r="BD91" s="58"/>
      <c r="BE91" s="58"/>
      <c r="BF91" s="58"/>
      <c r="BG91" s="58"/>
      <c r="BH91" s="58"/>
      <c r="BI91" s="58"/>
      <c r="BJ91" s="58"/>
      <c r="BK91" s="58"/>
      <c r="BL91" s="58"/>
      <c r="BM91" s="58"/>
      <c r="BN91" s="58"/>
      <c r="BO91" s="58"/>
      <c r="BP91" s="58"/>
      <c r="BQ91" s="58"/>
      <c r="BR91" s="58"/>
      <c r="BS91" s="58"/>
      <c r="BT91" s="55"/>
      <c r="BU91" s="51">
        <f>AO91+AT91</f>
        <v>4</v>
      </c>
      <c r="BV91" s="56"/>
      <c r="BW91" s="58"/>
      <c r="BX91" s="58"/>
      <c r="BY91" s="58"/>
      <c r="BZ91" s="58"/>
      <c r="CA91" s="58"/>
      <c r="CB91" s="58"/>
      <c r="CC91" s="51">
        <v>0</v>
      </c>
      <c r="CD91" s="55"/>
      <c r="CE91" s="54" t="s">
        <v>70</v>
      </c>
      <c r="CF91" s="51">
        <v>1</v>
      </c>
      <c r="CG91" s="54" t="s">
        <v>70</v>
      </c>
      <c r="CH91" s="54" t="s">
        <v>70</v>
      </c>
      <c r="CI91" s="51">
        <v>0</v>
      </c>
      <c r="CJ91" s="54" t="s">
        <v>70</v>
      </c>
      <c r="CK91" s="51">
        <v>0</v>
      </c>
      <c r="CL91" s="54" t="s">
        <v>70</v>
      </c>
      <c r="CM91" s="54" t="s">
        <v>70</v>
      </c>
      <c r="CN91" s="54" t="s">
        <v>70</v>
      </c>
      <c r="CO91" s="51">
        <v>1</v>
      </c>
      <c r="CP91" s="54" t="s">
        <v>70</v>
      </c>
      <c r="CQ91" s="51">
        <v>0</v>
      </c>
      <c r="CR91" s="51">
        <v>1</v>
      </c>
      <c r="CS91" s="54" t="s">
        <v>70</v>
      </c>
      <c r="CT91" s="54" t="s">
        <v>70</v>
      </c>
      <c r="CU91" s="54" t="s">
        <v>70</v>
      </c>
      <c r="CV91" s="51">
        <v>1</v>
      </c>
      <c r="CW91" s="51">
        <v>4</v>
      </c>
      <c r="CX91" s="51">
        <v>2</v>
      </c>
      <c r="CY91" s="51">
        <v>3</v>
      </c>
      <c r="CZ91" s="51">
        <v>3</v>
      </c>
      <c r="DA91" s="51">
        <f>SUM(CZ91,CY91,CX91,CW91)</f>
        <v>12</v>
      </c>
      <c r="DB91" s="51">
        <f>CC91+BU91</f>
        <v>4</v>
      </c>
      <c r="DC91" s="51">
        <v>0.5</v>
      </c>
      <c r="DD91" s="51">
        <v>0</v>
      </c>
      <c r="DE91" s="54" t="s">
        <v>98</v>
      </c>
      <c r="DF91" s="55"/>
      <c r="DG91" s="54" t="s">
        <v>70</v>
      </c>
      <c r="DH91" s="56"/>
      <c r="DI91" s="57"/>
      <c r="DJ91" s="55"/>
      <c r="DK91" s="55"/>
      <c r="DL91" s="56"/>
      <c r="DM91" s="57"/>
    </row>
    <row r="92" spans="1:117" s="11" customFormat="1" ht="87" customHeight="1">
      <c r="A92" s="60"/>
      <c r="B92" s="60"/>
      <c r="C92" s="78"/>
      <c r="D92" s="66"/>
      <c r="E92" s="67"/>
      <c r="F92" s="68"/>
      <c r="G92" s="55"/>
      <c r="H92" s="54" t="s">
        <v>74</v>
      </c>
      <c r="I92" s="55"/>
      <c r="J92" s="55"/>
      <c r="K92" s="51">
        <v>58</v>
      </c>
      <c r="L92" s="54" t="s">
        <v>84</v>
      </c>
      <c r="M92" s="54" t="s">
        <v>96</v>
      </c>
      <c r="N92" s="51">
        <v>3</v>
      </c>
      <c r="O92" s="56"/>
      <c r="P92" s="54" t="s">
        <v>74</v>
      </c>
      <c r="Q92" s="54" t="s">
        <v>75</v>
      </c>
      <c r="R92" s="54" t="s">
        <v>70</v>
      </c>
      <c r="S92" s="54" t="s">
        <v>70</v>
      </c>
      <c r="T92" s="54" t="s">
        <v>70</v>
      </c>
      <c r="U92" s="51">
        <v>1</v>
      </c>
      <c r="V92" s="54" t="s">
        <v>70</v>
      </c>
      <c r="W92" s="54" t="s">
        <v>70</v>
      </c>
      <c r="X92" s="54" t="s">
        <v>70</v>
      </c>
      <c r="Y92" s="54" t="s">
        <v>70</v>
      </c>
      <c r="Z92" s="54" t="s">
        <v>70</v>
      </c>
      <c r="AA92" s="54" t="s">
        <v>70</v>
      </c>
      <c r="AB92" s="51">
        <v>1</v>
      </c>
      <c r="AC92" s="54" t="s">
        <v>70</v>
      </c>
      <c r="AD92" s="51">
        <v>0</v>
      </c>
      <c r="AE92" s="54" t="s">
        <v>70</v>
      </c>
      <c r="AF92" s="54" t="s">
        <v>70</v>
      </c>
      <c r="AG92" s="54" t="s">
        <v>70</v>
      </c>
      <c r="AH92" s="54" t="s">
        <v>70</v>
      </c>
      <c r="AI92" s="54" t="s">
        <v>70</v>
      </c>
      <c r="AJ92" s="51">
        <v>5</v>
      </c>
      <c r="AK92" s="51">
        <v>4</v>
      </c>
      <c r="AL92" s="51">
        <v>3</v>
      </c>
      <c r="AM92" s="51">
        <v>3</v>
      </c>
      <c r="AN92" s="51">
        <f>SUM(AJ92+AK92+AL92+AM92)</f>
        <v>15</v>
      </c>
      <c r="AO92" s="51">
        <v>8</v>
      </c>
      <c r="AP92" s="54" t="s">
        <v>287</v>
      </c>
      <c r="AQ92" s="54" t="s">
        <v>165</v>
      </c>
      <c r="AR92" s="54" t="s">
        <v>185</v>
      </c>
      <c r="AS92" s="54" t="s">
        <v>79</v>
      </c>
      <c r="AT92" s="51">
        <v>1</v>
      </c>
      <c r="AU92" s="54" t="s">
        <v>80</v>
      </c>
      <c r="AV92" s="56"/>
      <c r="AW92" s="58"/>
      <c r="AX92" s="58"/>
      <c r="AY92" s="58"/>
      <c r="AZ92" s="58"/>
      <c r="BA92" s="58"/>
      <c r="BB92" s="58"/>
      <c r="BC92" s="58"/>
      <c r="BD92" s="58"/>
      <c r="BE92" s="58"/>
      <c r="BF92" s="58"/>
      <c r="BG92" s="58"/>
      <c r="BH92" s="58"/>
      <c r="BI92" s="58"/>
      <c r="BJ92" s="58"/>
      <c r="BK92" s="58"/>
      <c r="BL92" s="58"/>
      <c r="BM92" s="58"/>
      <c r="BN92" s="58"/>
      <c r="BO92" s="58"/>
      <c r="BP92" s="58"/>
      <c r="BQ92" s="58"/>
      <c r="BR92" s="58"/>
      <c r="BS92" s="58"/>
      <c r="BT92" s="55"/>
      <c r="BU92" s="51">
        <f>AO92+AT92</f>
        <v>9</v>
      </c>
      <c r="BV92" s="56"/>
      <c r="BW92" s="58"/>
      <c r="BX92" s="58"/>
      <c r="BY92" s="58"/>
      <c r="BZ92" s="58"/>
      <c r="CA92" s="58"/>
      <c r="CB92" s="58"/>
      <c r="CC92" s="51">
        <v>0</v>
      </c>
      <c r="CD92" s="55"/>
      <c r="CE92" s="51">
        <v>1</v>
      </c>
      <c r="CF92" s="51">
        <v>1</v>
      </c>
      <c r="CG92" s="51">
        <v>1</v>
      </c>
      <c r="CH92" s="54" t="s">
        <v>70</v>
      </c>
      <c r="CI92" s="51">
        <v>0</v>
      </c>
      <c r="CJ92" s="54" t="s">
        <v>70</v>
      </c>
      <c r="CK92" s="51">
        <v>0</v>
      </c>
      <c r="CL92" s="51">
        <v>0</v>
      </c>
      <c r="CM92" s="51">
        <v>1</v>
      </c>
      <c r="CN92" s="51">
        <v>1</v>
      </c>
      <c r="CO92" s="51">
        <v>1</v>
      </c>
      <c r="CP92" s="54" t="s">
        <v>70</v>
      </c>
      <c r="CQ92" s="51">
        <v>0</v>
      </c>
      <c r="CR92" s="54" t="s">
        <v>70</v>
      </c>
      <c r="CS92" s="51">
        <v>0</v>
      </c>
      <c r="CT92" s="51">
        <v>0</v>
      </c>
      <c r="CU92" s="51">
        <v>1</v>
      </c>
      <c r="CV92" s="54" t="s">
        <v>70</v>
      </c>
      <c r="CW92" s="51">
        <v>4</v>
      </c>
      <c r="CX92" s="51">
        <v>3</v>
      </c>
      <c r="CY92" s="51">
        <v>1</v>
      </c>
      <c r="CZ92" s="51">
        <v>3</v>
      </c>
      <c r="DA92" s="51">
        <f>SUM(CZ92,CY92,CX92,CW92)</f>
        <v>11</v>
      </c>
      <c r="DB92" s="51">
        <f>CC92+BU92</f>
        <v>9</v>
      </c>
      <c r="DC92" s="51">
        <v>1</v>
      </c>
      <c r="DD92" s="51">
        <v>0</v>
      </c>
      <c r="DE92" s="54" t="s">
        <v>98</v>
      </c>
      <c r="DF92" s="55"/>
      <c r="DG92" s="54" t="s">
        <v>70</v>
      </c>
      <c r="DH92" s="56"/>
      <c r="DI92" s="57"/>
      <c r="DJ92" s="55"/>
      <c r="DK92" s="55"/>
      <c r="DL92" s="56"/>
      <c r="DM92" s="58"/>
    </row>
    <row r="93" spans="1:117" s="11" customFormat="1" ht="39" customHeight="1">
      <c r="A93" s="60"/>
      <c r="B93" s="60"/>
      <c r="C93" s="78"/>
      <c r="D93" s="66"/>
      <c r="E93" s="67"/>
      <c r="F93" s="68"/>
      <c r="G93" s="55"/>
      <c r="H93" s="54" t="s">
        <v>74</v>
      </c>
      <c r="I93" s="55"/>
      <c r="J93" s="55"/>
      <c r="K93" s="51">
        <v>67</v>
      </c>
      <c r="L93" s="54" t="s">
        <v>84</v>
      </c>
      <c r="M93" s="54" t="s">
        <v>96</v>
      </c>
      <c r="N93" s="51">
        <v>2</v>
      </c>
      <c r="O93" s="54" t="s">
        <v>80</v>
      </c>
      <c r="P93" s="54" t="s">
        <v>74</v>
      </c>
      <c r="Q93" s="54" t="s">
        <v>85</v>
      </c>
      <c r="R93" s="51">
        <v>1</v>
      </c>
      <c r="S93" s="54" t="s">
        <v>70</v>
      </c>
      <c r="T93" s="54" t="s">
        <v>70</v>
      </c>
      <c r="U93" s="54" t="s">
        <v>70</v>
      </c>
      <c r="V93" s="54" t="s">
        <v>70</v>
      </c>
      <c r="W93" s="54" t="s">
        <v>70</v>
      </c>
      <c r="X93" s="54" t="s">
        <v>70</v>
      </c>
      <c r="Y93" s="54" t="s">
        <v>70</v>
      </c>
      <c r="Z93" s="54" t="s">
        <v>70</v>
      </c>
      <c r="AA93" s="54" t="s">
        <v>70</v>
      </c>
      <c r="AB93" s="54" t="s">
        <v>70</v>
      </c>
      <c r="AC93" s="54" t="s">
        <v>70</v>
      </c>
      <c r="AD93" s="54" t="s">
        <v>70</v>
      </c>
      <c r="AE93" s="54" t="s">
        <v>70</v>
      </c>
      <c r="AF93" s="54" t="s">
        <v>70</v>
      </c>
      <c r="AG93" s="54" t="s">
        <v>70</v>
      </c>
      <c r="AH93" s="54" t="s">
        <v>70</v>
      </c>
      <c r="AI93" s="54" t="s">
        <v>70</v>
      </c>
      <c r="AJ93" s="51">
        <v>5</v>
      </c>
      <c r="AK93" s="51">
        <v>7</v>
      </c>
      <c r="AL93" s="51">
        <v>2</v>
      </c>
      <c r="AM93" s="51">
        <v>3</v>
      </c>
      <c r="AN93" s="51">
        <f>SUM(AJ93+AK93+AL93+AM93)</f>
        <v>17</v>
      </c>
      <c r="AO93" s="51">
        <v>5.5</v>
      </c>
      <c r="AP93" s="54" t="s">
        <v>288</v>
      </c>
      <c r="AQ93" s="54" t="s">
        <v>165</v>
      </c>
      <c r="AR93" s="55"/>
      <c r="AS93" s="77" t="s">
        <v>87</v>
      </c>
      <c r="AT93" s="51">
        <v>1.5</v>
      </c>
      <c r="AU93" s="54" t="s">
        <v>80</v>
      </c>
      <c r="AV93" s="56"/>
      <c r="AW93" s="58"/>
      <c r="AX93" s="58"/>
      <c r="AY93" s="58"/>
      <c r="AZ93" s="58"/>
      <c r="BA93" s="58"/>
      <c r="BB93" s="58"/>
      <c r="BC93" s="58"/>
      <c r="BD93" s="58"/>
      <c r="BE93" s="58"/>
      <c r="BF93" s="58"/>
      <c r="BG93" s="58"/>
      <c r="BH93" s="58"/>
      <c r="BI93" s="58"/>
      <c r="BJ93" s="58"/>
      <c r="BK93" s="58"/>
      <c r="BL93" s="58"/>
      <c r="BM93" s="58"/>
      <c r="BN93" s="58"/>
      <c r="BO93" s="58"/>
      <c r="BP93" s="58"/>
      <c r="BQ93" s="58"/>
      <c r="BR93" s="58"/>
      <c r="BS93" s="58"/>
      <c r="BT93" s="55"/>
      <c r="BU93" s="58"/>
      <c r="BV93" s="58"/>
      <c r="BW93" s="58"/>
      <c r="BX93" s="58"/>
      <c r="BY93" s="58"/>
      <c r="BZ93" s="58"/>
      <c r="CA93" s="58"/>
      <c r="CB93" s="58"/>
      <c r="CC93" s="51">
        <v>0</v>
      </c>
      <c r="CD93" s="55"/>
      <c r="CE93" s="51">
        <v>1</v>
      </c>
      <c r="CF93" s="51">
        <v>1</v>
      </c>
      <c r="CG93" s="54" t="s">
        <v>70</v>
      </c>
      <c r="CH93" s="54" t="s">
        <v>70</v>
      </c>
      <c r="CI93" s="54" t="s">
        <v>70</v>
      </c>
      <c r="CJ93" s="54" t="s">
        <v>70</v>
      </c>
      <c r="CK93" s="54" t="s">
        <v>70</v>
      </c>
      <c r="CL93" s="54" t="s">
        <v>70</v>
      </c>
      <c r="CM93" s="54" t="s">
        <v>70</v>
      </c>
      <c r="CN93" s="54" t="s">
        <v>70</v>
      </c>
      <c r="CO93" s="54" t="s">
        <v>70</v>
      </c>
      <c r="CP93" s="54" t="s">
        <v>70</v>
      </c>
      <c r="CQ93" s="51">
        <v>1</v>
      </c>
      <c r="CR93" s="54" t="s">
        <v>70</v>
      </c>
      <c r="CS93" s="51">
        <v>1</v>
      </c>
      <c r="CT93" s="54" t="s">
        <v>70</v>
      </c>
      <c r="CU93" s="51">
        <v>0</v>
      </c>
      <c r="CV93" s="54" t="s">
        <v>70</v>
      </c>
      <c r="CW93" s="51">
        <v>4</v>
      </c>
      <c r="CX93" s="51">
        <v>7</v>
      </c>
      <c r="CY93" s="51">
        <v>2</v>
      </c>
      <c r="CZ93" s="51">
        <v>3</v>
      </c>
      <c r="DA93" s="51">
        <f>SUM(CZ93,CY93,CX93,CW93)</f>
        <v>16</v>
      </c>
      <c r="DB93" s="51">
        <v>7</v>
      </c>
      <c r="DC93" s="51">
        <v>1</v>
      </c>
      <c r="DD93" s="51">
        <v>0</v>
      </c>
      <c r="DE93" s="54" t="s">
        <v>107</v>
      </c>
      <c r="DF93" s="51">
        <v>4</v>
      </c>
      <c r="DG93" s="54" t="s">
        <v>70</v>
      </c>
      <c r="DH93" s="56"/>
      <c r="DI93" s="57"/>
      <c r="DJ93" s="55"/>
      <c r="DK93" s="55"/>
      <c r="DL93" s="56"/>
      <c r="DM93" s="58"/>
    </row>
    <row r="94" spans="1:117" s="11" customFormat="1" ht="63" customHeight="1">
      <c r="A94" s="60"/>
      <c r="B94" s="60"/>
      <c r="C94" s="78"/>
      <c r="D94" s="66"/>
      <c r="E94" s="85"/>
      <c r="F94" s="68"/>
      <c r="G94" s="55"/>
      <c r="H94" s="54" t="s">
        <v>74</v>
      </c>
      <c r="I94" s="55"/>
      <c r="J94" s="55"/>
      <c r="K94" s="51">
        <v>83</v>
      </c>
      <c r="L94" s="54" t="s">
        <v>84</v>
      </c>
      <c r="M94" s="54" t="s">
        <v>96</v>
      </c>
      <c r="N94" s="51">
        <v>3</v>
      </c>
      <c r="O94" s="54" t="s">
        <v>80</v>
      </c>
      <c r="P94" s="54" t="s">
        <v>73</v>
      </c>
      <c r="Q94" s="56"/>
      <c r="R94" s="58"/>
      <c r="S94" s="58"/>
      <c r="T94" s="58"/>
      <c r="U94" s="58"/>
      <c r="V94" s="58"/>
      <c r="W94" s="58"/>
      <c r="X94" s="58"/>
      <c r="Y94" s="58"/>
      <c r="Z94" s="58"/>
      <c r="AA94" s="58"/>
      <c r="AB94" s="58"/>
      <c r="AC94" s="58"/>
      <c r="AD94" s="58"/>
      <c r="AE94" s="58"/>
      <c r="AF94" s="58"/>
      <c r="AG94" s="58"/>
      <c r="AH94" s="58"/>
      <c r="AI94" s="58"/>
      <c r="AJ94" s="58"/>
      <c r="AK94" s="58"/>
      <c r="AL94" s="58"/>
      <c r="AM94" s="58"/>
      <c r="AN94" s="55"/>
      <c r="AO94" s="58"/>
      <c r="AP94" s="58"/>
      <c r="AQ94" s="58"/>
      <c r="AR94" s="58"/>
      <c r="AS94" s="58"/>
      <c r="AT94" s="57"/>
      <c r="AU94" s="54" t="s">
        <v>88</v>
      </c>
      <c r="AV94" s="54" t="s">
        <v>70</v>
      </c>
      <c r="AW94" s="51">
        <v>1</v>
      </c>
      <c r="AX94" s="54" t="s">
        <v>70</v>
      </c>
      <c r="AY94" s="54" t="s">
        <v>70</v>
      </c>
      <c r="AZ94" s="54" t="s">
        <v>70</v>
      </c>
      <c r="BA94" s="54" t="s">
        <v>70</v>
      </c>
      <c r="BB94" s="54" t="s">
        <v>70</v>
      </c>
      <c r="BC94" s="54" t="s">
        <v>70</v>
      </c>
      <c r="BD94" s="54" t="s">
        <v>70</v>
      </c>
      <c r="BE94" s="54" t="s">
        <v>70</v>
      </c>
      <c r="BF94" s="54" t="s">
        <v>70</v>
      </c>
      <c r="BG94" s="54" t="s">
        <v>70</v>
      </c>
      <c r="BH94" s="54" t="s">
        <v>70</v>
      </c>
      <c r="BI94" s="54" t="s">
        <v>70</v>
      </c>
      <c r="BJ94" s="54" t="s">
        <v>70</v>
      </c>
      <c r="BK94" s="54" t="s">
        <v>70</v>
      </c>
      <c r="BL94" s="54" t="s">
        <v>70</v>
      </c>
      <c r="BM94" s="54" t="s">
        <v>70</v>
      </c>
      <c r="BN94" s="54" t="s">
        <v>70</v>
      </c>
      <c r="BO94" s="54" t="s">
        <v>70</v>
      </c>
      <c r="BP94" s="51">
        <v>4</v>
      </c>
      <c r="BQ94" s="51">
        <v>7</v>
      </c>
      <c r="BR94" s="51">
        <v>3</v>
      </c>
      <c r="BS94" s="51">
        <v>3</v>
      </c>
      <c r="BT94" s="51">
        <f>SUM(BS94+BR94+BQ94+BP94)</f>
        <v>17</v>
      </c>
      <c r="BU94" s="51">
        <v>2</v>
      </c>
      <c r="BV94" s="54" t="s">
        <v>89</v>
      </c>
      <c r="BW94" s="54" t="s">
        <v>90</v>
      </c>
      <c r="BX94" s="54" t="s">
        <v>91</v>
      </c>
      <c r="BY94" s="54" t="s">
        <v>91</v>
      </c>
      <c r="BZ94" s="54" t="s">
        <v>83</v>
      </c>
      <c r="CA94" s="54" t="s">
        <v>70</v>
      </c>
      <c r="CB94" s="51">
        <v>1</v>
      </c>
      <c r="CC94" s="55"/>
      <c r="CD94" s="56"/>
      <c r="CE94" s="58"/>
      <c r="CF94" s="58"/>
      <c r="CG94" s="58"/>
      <c r="CH94" s="58"/>
      <c r="CI94" s="58"/>
      <c r="CJ94" s="58"/>
      <c r="CK94" s="58"/>
      <c r="CL94" s="58"/>
      <c r="CM94" s="58"/>
      <c r="CN94" s="58"/>
      <c r="CO94" s="58"/>
      <c r="CP94" s="58"/>
      <c r="CQ94" s="58"/>
      <c r="CR94" s="58"/>
      <c r="CS94" s="58"/>
      <c r="CT94" s="58"/>
      <c r="CU94" s="58"/>
      <c r="CV94" s="58"/>
      <c r="CW94" s="58"/>
      <c r="CX94" s="58"/>
      <c r="CY94" s="58"/>
      <c r="CZ94" s="58"/>
      <c r="DA94" s="55"/>
      <c r="DB94" s="55"/>
      <c r="DC94" s="55"/>
      <c r="DD94" s="56"/>
      <c r="DE94" s="58"/>
      <c r="DF94" s="58"/>
      <c r="DG94" s="58"/>
      <c r="DH94" s="58"/>
      <c r="DI94" s="58"/>
      <c r="DJ94" s="57"/>
      <c r="DK94" s="55"/>
      <c r="DL94" s="56"/>
      <c r="DM94" s="58"/>
    </row>
    <row r="95" spans="1:117" s="11" customFormat="1" ht="51" customHeight="1">
      <c r="A95" s="60">
        <v>45.454545454545503</v>
      </c>
      <c r="B95" s="60">
        <v>27.131782945736401</v>
      </c>
      <c r="C95" s="59">
        <v>9.35</v>
      </c>
      <c r="D95" s="51">
        <v>6.45</v>
      </c>
      <c r="E95" s="86">
        <v>3</v>
      </c>
      <c r="F95" s="53">
        <v>68.983957219251394</v>
      </c>
      <c r="G95" s="51">
        <v>0.39864864864864902</v>
      </c>
      <c r="H95" s="54" t="s">
        <v>73</v>
      </c>
      <c r="I95" s="54" t="s">
        <v>289</v>
      </c>
      <c r="J95" s="54" t="s">
        <v>137</v>
      </c>
      <c r="K95" s="51">
        <v>50</v>
      </c>
      <c r="L95" s="54" t="s">
        <v>72</v>
      </c>
      <c r="M95" s="54" t="s">
        <v>73</v>
      </c>
      <c r="N95" s="56"/>
      <c r="O95" s="58"/>
      <c r="P95" s="71" t="s">
        <v>73</v>
      </c>
      <c r="Q95" s="71" t="s">
        <v>85</v>
      </c>
      <c r="R95" s="56"/>
      <c r="S95" s="58"/>
      <c r="T95" s="58"/>
      <c r="U95" s="58"/>
      <c r="V95" s="58"/>
      <c r="W95" s="58"/>
      <c r="X95" s="58"/>
      <c r="Y95" s="58"/>
      <c r="Z95" s="58"/>
      <c r="AA95" s="58"/>
      <c r="AB95" s="58"/>
      <c r="AC95" s="58"/>
      <c r="AD95" s="58"/>
      <c r="AE95" s="58"/>
      <c r="AF95" s="58"/>
      <c r="AG95" s="58"/>
      <c r="AH95" s="58"/>
      <c r="AI95" s="58"/>
      <c r="AJ95" s="58"/>
      <c r="AK95" s="58"/>
      <c r="AL95" s="58"/>
      <c r="AM95" s="58"/>
      <c r="AN95" s="55"/>
      <c r="AO95" s="58"/>
      <c r="AP95" s="58"/>
      <c r="AQ95" s="58"/>
      <c r="AR95" s="58"/>
      <c r="AS95" s="58"/>
      <c r="AT95" s="57"/>
      <c r="AU95" s="54" t="s">
        <v>88</v>
      </c>
      <c r="AV95" s="54" t="s">
        <v>70</v>
      </c>
      <c r="AW95" s="54" t="s">
        <v>70</v>
      </c>
      <c r="AX95" s="54" t="s">
        <v>70</v>
      </c>
      <c r="AY95" s="54" t="s">
        <v>70</v>
      </c>
      <c r="AZ95" s="54" t="s">
        <v>70</v>
      </c>
      <c r="BA95" s="54" t="s">
        <v>70</v>
      </c>
      <c r="BB95" s="54" t="s">
        <v>70</v>
      </c>
      <c r="BC95" s="54" t="s">
        <v>70</v>
      </c>
      <c r="BD95" s="51">
        <v>1</v>
      </c>
      <c r="BE95" s="51">
        <v>1</v>
      </c>
      <c r="BF95" s="54" t="s">
        <v>290</v>
      </c>
      <c r="BG95" s="54" t="s">
        <v>70</v>
      </c>
      <c r="BH95" s="54" t="s">
        <v>70</v>
      </c>
      <c r="BI95" s="51">
        <v>0</v>
      </c>
      <c r="BJ95" s="54" t="s">
        <v>70</v>
      </c>
      <c r="BK95" s="51">
        <v>0</v>
      </c>
      <c r="BL95" s="54" t="s">
        <v>70</v>
      </c>
      <c r="BM95" s="51">
        <v>1</v>
      </c>
      <c r="BN95" s="54" t="s">
        <v>70</v>
      </c>
      <c r="BO95" s="54" t="s">
        <v>174</v>
      </c>
      <c r="BP95" s="51">
        <v>5</v>
      </c>
      <c r="BQ95" s="51">
        <v>7</v>
      </c>
      <c r="BR95" s="51">
        <v>3</v>
      </c>
      <c r="BS95" s="51">
        <v>3</v>
      </c>
      <c r="BT95" s="51">
        <f>SUM(BS95+BR95+BQ95+BP95)</f>
        <v>18</v>
      </c>
      <c r="BU95" s="51">
        <v>4</v>
      </c>
      <c r="BV95" s="54" t="s">
        <v>89</v>
      </c>
      <c r="BW95" s="54" t="s">
        <v>81</v>
      </c>
      <c r="BX95" s="54" t="s">
        <v>291</v>
      </c>
      <c r="BY95" s="54" t="s">
        <v>292</v>
      </c>
      <c r="BZ95" s="54" t="s">
        <v>83</v>
      </c>
      <c r="CA95" s="54" t="s">
        <v>70</v>
      </c>
      <c r="CB95" s="51">
        <v>1.5</v>
      </c>
      <c r="CC95" s="51">
        <v>4</v>
      </c>
      <c r="CD95" s="51">
        <v>4</v>
      </c>
      <c r="CE95" s="51">
        <v>0</v>
      </c>
      <c r="CF95" s="51">
        <v>0</v>
      </c>
      <c r="CG95" s="51">
        <v>0</v>
      </c>
      <c r="CH95" s="51">
        <v>1</v>
      </c>
      <c r="CI95" s="51">
        <v>0</v>
      </c>
      <c r="CJ95" s="54" t="s">
        <v>70</v>
      </c>
      <c r="CK95" s="54" t="s">
        <v>70</v>
      </c>
      <c r="CL95" s="54" t="s">
        <v>70</v>
      </c>
      <c r="CM95" s="51">
        <v>1</v>
      </c>
      <c r="CN95" s="54" t="s">
        <v>70</v>
      </c>
      <c r="CO95" s="54" t="s">
        <v>70</v>
      </c>
      <c r="CP95" s="54" t="s">
        <v>70</v>
      </c>
      <c r="CQ95" s="51">
        <v>0</v>
      </c>
      <c r="CR95" s="51">
        <v>0</v>
      </c>
      <c r="CS95" s="51">
        <v>0</v>
      </c>
      <c r="CT95" s="54" t="s">
        <v>70</v>
      </c>
      <c r="CU95" s="51">
        <v>0</v>
      </c>
      <c r="CV95" s="54" t="s">
        <v>70</v>
      </c>
      <c r="CW95" s="51">
        <v>5</v>
      </c>
      <c r="CX95" s="51">
        <v>7</v>
      </c>
      <c r="CY95" s="51">
        <v>3</v>
      </c>
      <c r="CZ95" s="51">
        <v>3</v>
      </c>
      <c r="DA95" s="51">
        <f>SUM(CZ95,CY95,CX95,CW95)</f>
        <v>18</v>
      </c>
      <c r="DB95" s="51">
        <f>CC95+BU95</f>
        <v>8</v>
      </c>
      <c r="DC95" s="51">
        <f>-(CC95-CB95)</f>
        <v>-2.5</v>
      </c>
      <c r="DD95" s="51">
        <v>1</v>
      </c>
      <c r="DE95" s="54" t="s">
        <v>98</v>
      </c>
      <c r="DF95" s="55"/>
      <c r="DG95" s="54" t="s">
        <v>70</v>
      </c>
      <c r="DH95" s="56"/>
      <c r="DI95" s="57"/>
      <c r="DJ95" s="55"/>
      <c r="DK95" s="55"/>
      <c r="DL95" s="56"/>
      <c r="DM95" s="58"/>
    </row>
    <row r="96" spans="1:117" s="11" customFormat="1" ht="63" customHeight="1">
      <c r="A96" s="76">
        <v>20.2247191011236</v>
      </c>
      <c r="B96" s="76">
        <v>11.7117117117117</v>
      </c>
      <c r="C96" s="75">
        <v>8.9</v>
      </c>
      <c r="D96" s="51">
        <v>5.55</v>
      </c>
      <c r="E96" s="52">
        <v>3</v>
      </c>
      <c r="F96" s="53">
        <v>62.359550561797803</v>
      </c>
      <c r="G96" s="51">
        <v>0.328358208955224</v>
      </c>
      <c r="H96" s="54" t="s">
        <v>74</v>
      </c>
      <c r="I96" s="55"/>
      <c r="J96" s="55"/>
      <c r="K96" s="51">
        <v>62</v>
      </c>
      <c r="L96" s="54" t="s">
        <v>84</v>
      </c>
      <c r="M96" s="54" t="s">
        <v>73</v>
      </c>
      <c r="N96" s="56"/>
      <c r="O96" s="57"/>
      <c r="P96" s="54" t="s">
        <v>74</v>
      </c>
      <c r="Q96" s="54" t="s">
        <v>85</v>
      </c>
      <c r="R96" s="51">
        <v>1</v>
      </c>
      <c r="S96" s="51">
        <v>1</v>
      </c>
      <c r="T96" s="54" t="s">
        <v>70</v>
      </c>
      <c r="U96" s="54" t="s">
        <v>70</v>
      </c>
      <c r="V96" s="54" t="s">
        <v>70</v>
      </c>
      <c r="W96" s="54" t="s">
        <v>70</v>
      </c>
      <c r="X96" s="54" t="s">
        <v>70</v>
      </c>
      <c r="Y96" s="54" t="s">
        <v>70</v>
      </c>
      <c r="Z96" s="54" t="s">
        <v>70</v>
      </c>
      <c r="AA96" s="54" t="s">
        <v>70</v>
      </c>
      <c r="AB96" s="54" t="s">
        <v>70</v>
      </c>
      <c r="AC96" s="54" t="s">
        <v>70</v>
      </c>
      <c r="AD96" s="54" t="s">
        <v>70</v>
      </c>
      <c r="AE96" s="54" t="s">
        <v>70</v>
      </c>
      <c r="AF96" s="54" t="s">
        <v>70</v>
      </c>
      <c r="AG96" s="54" t="s">
        <v>70</v>
      </c>
      <c r="AH96" s="54" t="s">
        <v>70</v>
      </c>
      <c r="AI96" s="54" t="s">
        <v>70</v>
      </c>
      <c r="AJ96" s="51">
        <v>4</v>
      </c>
      <c r="AK96" s="51">
        <v>7</v>
      </c>
      <c r="AL96" s="51">
        <v>2</v>
      </c>
      <c r="AM96" s="51">
        <v>3</v>
      </c>
      <c r="AN96" s="51">
        <f>SUM(AJ96+AK96+AL96+AM96)</f>
        <v>16</v>
      </c>
      <c r="AO96" s="51">
        <v>5</v>
      </c>
      <c r="AP96" s="54" t="s">
        <v>293</v>
      </c>
      <c r="AQ96" s="54" t="s">
        <v>165</v>
      </c>
      <c r="AR96" s="54" t="s">
        <v>216</v>
      </c>
      <c r="AS96" s="54" t="s">
        <v>71</v>
      </c>
      <c r="AT96" s="51">
        <v>3</v>
      </c>
      <c r="AU96" s="54" t="s">
        <v>88</v>
      </c>
      <c r="AV96" s="51">
        <v>1</v>
      </c>
      <c r="AW96" s="51">
        <v>1</v>
      </c>
      <c r="AX96" s="54" t="s">
        <v>70</v>
      </c>
      <c r="AY96" s="51">
        <v>1</v>
      </c>
      <c r="AZ96" s="54" t="s">
        <v>70</v>
      </c>
      <c r="BA96" s="54" t="s">
        <v>70</v>
      </c>
      <c r="BB96" s="51">
        <v>1</v>
      </c>
      <c r="BC96" s="51">
        <v>1</v>
      </c>
      <c r="BD96" s="54" t="s">
        <v>70</v>
      </c>
      <c r="BE96" s="54" t="s">
        <v>70</v>
      </c>
      <c r="BF96" s="54" t="s">
        <v>70</v>
      </c>
      <c r="BG96" s="51">
        <v>1</v>
      </c>
      <c r="BH96" s="51">
        <v>1</v>
      </c>
      <c r="BI96" s="51">
        <v>1</v>
      </c>
      <c r="BJ96" s="54" t="s">
        <v>70</v>
      </c>
      <c r="BK96" s="51">
        <v>0</v>
      </c>
      <c r="BL96" s="51">
        <v>1</v>
      </c>
      <c r="BM96" s="54" t="s">
        <v>70</v>
      </c>
      <c r="BN96" s="51">
        <v>1</v>
      </c>
      <c r="BO96" s="54" t="s">
        <v>70</v>
      </c>
      <c r="BP96" s="51">
        <v>4</v>
      </c>
      <c r="BQ96" s="51">
        <v>4</v>
      </c>
      <c r="BR96" s="51">
        <v>2</v>
      </c>
      <c r="BS96" s="51">
        <v>2</v>
      </c>
      <c r="BT96" s="51">
        <f>SUM(BS96+BR96+BQ96+BP96)</f>
        <v>12</v>
      </c>
      <c r="BU96" s="51">
        <f>AO96+AT96</f>
        <v>8</v>
      </c>
      <c r="BV96" s="54" t="s">
        <v>89</v>
      </c>
      <c r="BW96" s="54" t="s">
        <v>119</v>
      </c>
      <c r="BX96" s="54" t="s">
        <v>91</v>
      </c>
      <c r="BY96" s="54" t="s">
        <v>91</v>
      </c>
      <c r="BZ96" s="54" t="s">
        <v>83</v>
      </c>
      <c r="CA96" s="54" t="s">
        <v>70</v>
      </c>
      <c r="CB96" s="51">
        <v>-1</v>
      </c>
      <c r="CC96" s="51">
        <v>2</v>
      </c>
      <c r="CD96" s="51">
        <v>2</v>
      </c>
      <c r="CE96" s="56"/>
      <c r="CF96" s="58"/>
      <c r="CG96" s="58"/>
      <c r="CH96" s="58"/>
      <c r="CI96" s="58"/>
      <c r="CJ96" s="58"/>
      <c r="CK96" s="58"/>
      <c r="CL96" s="58"/>
      <c r="CM96" s="58"/>
      <c r="CN96" s="58"/>
      <c r="CO96" s="58"/>
      <c r="CP96" s="58"/>
      <c r="CQ96" s="58"/>
      <c r="CR96" s="58"/>
      <c r="CS96" s="58"/>
      <c r="CT96" s="58"/>
      <c r="CU96" s="58"/>
      <c r="CV96" s="58"/>
      <c r="CW96" s="58"/>
      <c r="CX96" s="58"/>
      <c r="CY96" s="58"/>
      <c r="CZ96" s="58"/>
      <c r="DA96" s="55"/>
      <c r="DB96" s="55"/>
      <c r="DC96" s="55"/>
      <c r="DD96" s="56"/>
      <c r="DE96" s="58"/>
      <c r="DF96" s="58"/>
      <c r="DG96" s="58"/>
      <c r="DH96" s="58"/>
      <c r="DI96" s="58"/>
      <c r="DJ96" s="57"/>
      <c r="DK96" s="55"/>
      <c r="DL96" s="56"/>
      <c r="DM96" s="57"/>
    </row>
    <row r="97" spans="1:117" s="11" customFormat="1" ht="39" customHeight="1">
      <c r="A97" s="60">
        <v>40.860215053763397</v>
      </c>
      <c r="B97" s="60">
        <v>42.622950819672099</v>
      </c>
      <c r="C97" s="83">
        <v>9.3000000000000007</v>
      </c>
      <c r="D97" s="87" t="s">
        <v>294</v>
      </c>
      <c r="E97" s="88">
        <v>4</v>
      </c>
      <c r="F97" s="89" t="s">
        <v>295</v>
      </c>
      <c r="G97" s="87" t="s">
        <v>296</v>
      </c>
      <c r="H97" s="54" t="s">
        <v>74</v>
      </c>
      <c r="I97" s="55"/>
      <c r="J97" s="55"/>
      <c r="K97" s="51">
        <v>65</v>
      </c>
      <c r="L97" s="54" t="s">
        <v>84</v>
      </c>
      <c r="M97" s="54" t="s">
        <v>96</v>
      </c>
      <c r="N97" s="51">
        <v>2</v>
      </c>
      <c r="O97" s="56"/>
      <c r="P97" s="54" t="s">
        <v>74</v>
      </c>
      <c r="Q97" s="54" t="s">
        <v>85</v>
      </c>
      <c r="R97" s="51">
        <v>1</v>
      </c>
      <c r="S97" s="51">
        <v>1</v>
      </c>
      <c r="T97" s="54" t="s">
        <v>70</v>
      </c>
      <c r="U97" s="54" t="s">
        <v>70</v>
      </c>
      <c r="V97" s="54" t="s">
        <v>70</v>
      </c>
      <c r="W97" s="54" t="s">
        <v>70</v>
      </c>
      <c r="X97" s="54" t="s">
        <v>70</v>
      </c>
      <c r="Y97" s="54" t="s">
        <v>70</v>
      </c>
      <c r="Z97" s="54" t="s">
        <v>70</v>
      </c>
      <c r="AA97" s="54" t="s">
        <v>70</v>
      </c>
      <c r="AB97" s="54" t="s">
        <v>70</v>
      </c>
      <c r="AC97" s="54" t="s">
        <v>70</v>
      </c>
      <c r="AD97" s="54" t="s">
        <v>70</v>
      </c>
      <c r="AE97" s="54" t="s">
        <v>70</v>
      </c>
      <c r="AF97" s="54" t="s">
        <v>70</v>
      </c>
      <c r="AG97" s="54" t="s">
        <v>70</v>
      </c>
      <c r="AH97" s="54" t="s">
        <v>70</v>
      </c>
      <c r="AI97" s="54" t="s">
        <v>70</v>
      </c>
      <c r="AJ97" s="51">
        <v>4</v>
      </c>
      <c r="AK97" s="51">
        <v>7</v>
      </c>
      <c r="AL97" s="51">
        <v>2</v>
      </c>
      <c r="AM97" s="51">
        <v>3</v>
      </c>
      <c r="AN97" s="51">
        <f>SUM(AJ97+AK97+AL97+AM97)</f>
        <v>16</v>
      </c>
      <c r="AO97" s="51">
        <v>10</v>
      </c>
      <c r="AP97" s="54" t="s">
        <v>287</v>
      </c>
      <c r="AQ97" s="54" t="s">
        <v>180</v>
      </c>
      <c r="AR97" s="54" t="s">
        <v>91</v>
      </c>
      <c r="AS97" s="54" t="s">
        <v>91</v>
      </c>
      <c r="AT97" s="51">
        <v>2</v>
      </c>
      <c r="AU97" s="54" t="s">
        <v>80</v>
      </c>
      <c r="AV97" s="56"/>
      <c r="AW97" s="58"/>
      <c r="AX97" s="58"/>
      <c r="AY97" s="58"/>
      <c r="AZ97" s="58"/>
      <c r="BA97" s="58"/>
      <c r="BB97" s="58"/>
      <c r="BC97" s="58"/>
      <c r="BD97" s="58"/>
      <c r="BE97" s="58"/>
      <c r="BF97" s="58"/>
      <c r="BG97" s="58"/>
      <c r="BH97" s="58"/>
      <c r="BI97" s="58"/>
      <c r="BJ97" s="58"/>
      <c r="BK97" s="58"/>
      <c r="BL97" s="58"/>
      <c r="BM97" s="58"/>
      <c r="BN97" s="58"/>
      <c r="BO97" s="58"/>
      <c r="BP97" s="58"/>
      <c r="BQ97" s="58"/>
      <c r="BR97" s="58"/>
      <c r="BS97" s="58"/>
      <c r="BT97" s="55"/>
      <c r="BU97" s="51">
        <f>AO97+AT97</f>
        <v>12</v>
      </c>
      <c r="BV97" s="56"/>
      <c r="BW97" s="58"/>
      <c r="BX97" s="58"/>
      <c r="BY97" s="58"/>
      <c r="BZ97" s="58"/>
      <c r="CA97" s="58"/>
      <c r="CB97" s="58"/>
      <c r="CC97" s="51">
        <v>0</v>
      </c>
      <c r="CD97" s="55"/>
      <c r="CE97" s="51">
        <v>1</v>
      </c>
      <c r="CF97" s="51">
        <v>1</v>
      </c>
      <c r="CG97" s="51">
        <v>1</v>
      </c>
      <c r="CH97" s="54" t="s">
        <v>70</v>
      </c>
      <c r="CI97" s="51">
        <v>1</v>
      </c>
      <c r="CJ97" s="54" t="s">
        <v>297</v>
      </c>
      <c r="CK97" s="51">
        <v>1</v>
      </c>
      <c r="CL97" s="51">
        <v>0</v>
      </c>
      <c r="CM97" s="51">
        <v>1</v>
      </c>
      <c r="CN97" s="54" t="s">
        <v>70</v>
      </c>
      <c r="CO97" s="51">
        <v>0</v>
      </c>
      <c r="CP97" s="54" t="s">
        <v>70</v>
      </c>
      <c r="CQ97" s="51">
        <v>0</v>
      </c>
      <c r="CR97" s="51">
        <v>0</v>
      </c>
      <c r="CS97" s="51">
        <v>0</v>
      </c>
      <c r="CT97" s="51">
        <v>0</v>
      </c>
      <c r="CU97" s="51">
        <v>0</v>
      </c>
      <c r="CV97" s="51">
        <v>0</v>
      </c>
      <c r="CW97" s="51">
        <v>4</v>
      </c>
      <c r="CX97" s="51">
        <v>7</v>
      </c>
      <c r="CY97" s="51">
        <v>2</v>
      </c>
      <c r="CZ97" s="51">
        <v>3</v>
      </c>
      <c r="DA97" s="51">
        <f>SUM(CZ97,CY97,CX97,CW97)</f>
        <v>16</v>
      </c>
      <c r="DB97" s="51">
        <f>CC97+BU97</f>
        <v>12</v>
      </c>
      <c r="DC97" s="51">
        <v>1</v>
      </c>
      <c r="DD97" s="51">
        <v>0</v>
      </c>
      <c r="DE97" s="54" t="s">
        <v>92</v>
      </c>
      <c r="DF97" s="55"/>
      <c r="DG97" s="54" t="s">
        <v>83</v>
      </c>
      <c r="DH97" s="54" t="s">
        <v>83</v>
      </c>
      <c r="DI97" s="56"/>
      <c r="DJ97" s="51">
        <v>4</v>
      </c>
      <c r="DK97" s="51">
        <f>DJ97+DB97</f>
        <v>16</v>
      </c>
      <c r="DL97" s="54" t="s">
        <v>213</v>
      </c>
      <c r="DM97" s="54" t="s">
        <v>283</v>
      </c>
    </row>
    <row r="98" spans="1:117" s="11" customFormat="1" ht="51" customHeight="1">
      <c r="A98" s="60">
        <v>51.569506726457398</v>
      </c>
      <c r="B98" s="60">
        <v>16.923076923076898</v>
      </c>
      <c r="C98" s="59">
        <v>11.15</v>
      </c>
      <c r="D98" s="51">
        <v>6.5</v>
      </c>
      <c r="E98" s="52">
        <v>3</v>
      </c>
      <c r="F98" s="53">
        <v>58.295964125560502</v>
      </c>
      <c r="G98" s="51">
        <v>0.40540540540540498</v>
      </c>
      <c r="H98" s="54" t="s">
        <v>73</v>
      </c>
      <c r="I98" s="54" t="s">
        <v>298</v>
      </c>
      <c r="J98" s="54" t="s">
        <v>299</v>
      </c>
      <c r="K98" s="51">
        <v>23</v>
      </c>
      <c r="L98" s="54" t="s">
        <v>72</v>
      </c>
      <c r="M98" s="54" t="s">
        <v>73</v>
      </c>
      <c r="N98" s="56"/>
      <c r="O98" s="57"/>
      <c r="P98" s="54" t="s">
        <v>73</v>
      </c>
      <c r="Q98" s="56"/>
      <c r="R98" s="58"/>
      <c r="S98" s="58"/>
      <c r="T98" s="58"/>
      <c r="U98" s="58"/>
      <c r="V98" s="58"/>
      <c r="W98" s="58"/>
      <c r="X98" s="58"/>
      <c r="Y98" s="58"/>
      <c r="Z98" s="58"/>
      <c r="AA98" s="58"/>
      <c r="AB98" s="58"/>
      <c r="AC98" s="58"/>
      <c r="AD98" s="58"/>
      <c r="AE98" s="58"/>
      <c r="AF98" s="58"/>
      <c r="AG98" s="58"/>
      <c r="AH98" s="58"/>
      <c r="AI98" s="58"/>
      <c r="AJ98" s="58"/>
      <c r="AK98" s="58"/>
      <c r="AL98" s="58"/>
      <c r="AM98" s="58"/>
      <c r="AN98" s="55"/>
      <c r="AO98" s="58"/>
      <c r="AP98" s="58"/>
      <c r="AQ98" s="58"/>
      <c r="AR98" s="58"/>
      <c r="AS98" s="58"/>
      <c r="AT98" s="57"/>
      <c r="AU98" s="54" t="s">
        <v>88</v>
      </c>
      <c r="AV98" s="51">
        <v>0</v>
      </c>
      <c r="AW98" s="51">
        <v>1</v>
      </c>
      <c r="AX98" s="54" t="s">
        <v>70</v>
      </c>
      <c r="AY98" s="51">
        <v>0</v>
      </c>
      <c r="AZ98" s="54" t="s">
        <v>70</v>
      </c>
      <c r="BA98" s="54" t="s">
        <v>70</v>
      </c>
      <c r="BB98" s="51">
        <v>1</v>
      </c>
      <c r="BC98" s="51">
        <v>1</v>
      </c>
      <c r="BD98" s="51">
        <v>0</v>
      </c>
      <c r="BE98" s="54" t="s">
        <v>70</v>
      </c>
      <c r="BF98" s="54" t="s">
        <v>70</v>
      </c>
      <c r="BG98" s="55"/>
      <c r="BH98" s="51">
        <v>0</v>
      </c>
      <c r="BI98" s="51">
        <v>1</v>
      </c>
      <c r="BJ98" s="54" t="s">
        <v>70</v>
      </c>
      <c r="BK98" s="51">
        <v>0</v>
      </c>
      <c r="BL98" s="55"/>
      <c r="BM98" s="54" t="s">
        <v>70</v>
      </c>
      <c r="BN98" s="51">
        <v>0</v>
      </c>
      <c r="BO98" s="54" t="s">
        <v>70</v>
      </c>
      <c r="BP98" s="51">
        <v>5</v>
      </c>
      <c r="BQ98" s="51">
        <v>7</v>
      </c>
      <c r="BR98" s="51">
        <v>2</v>
      </c>
      <c r="BS98" s="51">
        <v>2</v>
      </c>
      <c r="BT98" s="51">
        <f>SUM(BS98+BR98+BQ98+BP98)</f>
        <v>16</v>
      </c>
      <c r="BU98" s="55"/>
      <c r="BV98" s="54" t="s">
        <v>300</v>
      </c>
      <c r="BW98" s="54" t="s">
        <v>301</v>
      </c>
      <c r="BX98" s="54" t="s">
        <v>302</v>
      </c>
      <c r="BY98" s="55"/>
      <c r="BZ98" s="54" t="s">
        <v>83</v>
      </c>
      <c r="CA98" s="54" t="s">
        <v>70</v>
      </c>
      <c r="CB98" s="51">
        <v>0</v>
      </c>
      <c r="CC98" s="51">
        <v>0</v>
      </c>
      <c r="CD98" s="55"/>
      <c r="CE98" s="54" t="s">
        <v>70</v>
      </c>
      <c r="CF98" s="54" t="s">
        <v>70</v>
      </c>
      <c r="CG98" s="54" t="s">
        <v>70</v>
      </c>
      <c r="CH98" s="54" t="s">
        <v>70</v>
      </c>
      <c r="CI98" s="54" t="s">
        <v>70</v>
      </c>
      <c r="CJ98" s="54" t="s">
        <v>70</v>
      </c>
      <c r="CK98" s="54" t="s">
        <v>70</v>
      </c>
      <c r="CL98" s="54" t="s">
        <v>70</v>
      </c>
      <c r="CM98" s="54" t="s">
        <v>70</v>
      </c>
      <c r="CN98" s="54" t="s">
        <v>70</v>
      </c>
      <c r="CO98" s="54" t="s">
        <v>70</v>
      </c>
      <c r="CP98" s="54" t="s">
        <v>70</v>
      </c>
      <c r="CQ98" s="54" t="s">
        <v>70</v>
      </c>
      <c r="CR98" s="54" t="s">
        <v>70</v>
      </c>
      <c r="CS98" s="54" t="s">
        <v>70</v>
      </c>
      <c r="CT98" s="54" t="s">
        <v>70</v>
      </c>
      <c r="CU98" s="54" t="s">
        <v>70</v>
      </c>
      <c r="CV98" s="54" t="s">
        <v>70</v>
      </c>
      <c r="CW98" s="51">
        <v>5</v>
      </c>
      <c r="CX98" s="51">
        <v>7</v>
      </c>
      <c r="CY98" s="51">
        <v>2</v>
      </c>
      <c r="CZ98" s="51">
        <v>2</v>
      </c>
      <c r="DA98" s="51">
        <f>SUM(CZ98,CY98,CX98,CW98)</f>
        <v>16</v>
      </c>
      <c r="DB98" s="51">
        <f>CC98+BU98</f>
        <v>0</v>
      </c>
      <c r="DC98" s="51">
        <f>-(CC98-CB98)</f>
        <v>0</v>
      </c>
      <c r="DD98" s="51">
        <v>2</v>
      </c>
      <c r="DE98" s="54" t="s">
        <v>92</v>
      </c>
      <c r="DF98" s="55"/>
      <c r="DG98" s="54" t="s">
        <v>83</v>
      </c>
      <c r="DH98" s="54" t="s">
        <v>83</v>
      </c>
      <c r="DI98" s="56"/>
      <c r="DJ98" s="51">
        <v>0</v>
      </c>
      <c r="DK98" s="51">
        <f>DJ98+DB98</f>
        <v>0</v>
      </c>
      <c r="DL98" s="54" t="s">
        <v>303</v>
      </c>
      <c r="DM98" s="54" t="s">
        <v>156</v>
      </c>
    </row>
    <row r="99" spans="1:117" s="11" customFormat="1" ht="39" customHeight="1">
      <c r="A99" s="60">
        <v>51.1111111111111</v>
      </c>
      <c r="B99" s="60">
        <v>27.0833333333333</v>
      </c>
      <c r="C99" s="59">
        <v>9</v>
      </c>
      <c r="D99" s="51">
        <v>4.8</v>
      </c>
      <c r="E99" s="52">
        <v>3</v>
      </c>
      <c r="F99" s="53">
        <v>53.3333333333333</v>
      </c>
      <c r="G99" s="90">
        <v>0.219178082191781</v>
      </c>
      <c r="H99" s="87" t="s">
        <v>70</v>
      </c>
      <c r="I99" s="54" t="s">
        <v>137</v>
      </c>
      <c r="J99" s="54" t="s">
        <v>137</v>
      </c>
      <c r="K99" s="51">
        <v>89</v>
      </c>
      <c r="L99" s="54" t="s">
        <v>84</v>
      </c>
      <c r="M99" s="54" t="s">
        <v>96</v>
      </c>
      <c r="N99" s="51">
        <v>0.6</v>
      </c>
      <c r="O99" s="54" t="s">
        <v>80</v>
      </c>
      <c r="P99" s="54" t="s">
        <v>74</v>
      </c>
      <c r="Q99" s="54" t="s">
        <v>85</v>
      </c>
      <c r="R99" s="51">
        <v>1</v>
      </c>
      <c r="S99" s="54" t="s">
        <v>70</v>
      </c>
      <c r="T99" s="54" t="s">
        <v>70</v>
      </c>
      <c r="U99" s="54" t="s">
        <v>70</v>
      </c>
      <c r="V99" s="54" t="s">
        <v>70</v>
      </c>
      <c r="W99" s="54" t="s">
        <v>70</v>
      </c>
      <c r="X99" s="54" t="s">
        <v>70</v>
      </c>
      <c r="Y99" s="54" t="s">
        <v>70</v>
      </c>
      <c r="Z99" s="51">
        <v>1</v>
      </c>
      <c r="AA99" s="54" t="s">
        <v>70</v>
      </c>
      <c r="AB99" s="54" t="s">
        <v>70</v>
      </c>
      <c r="AC99" s="54" t="s">
        <v>70</v>
      </c>
      <c r="AD99" s="54" t="s">
        <v>70</v>
      </c>
      <c r="AE99" s="54" t="s">
        <v>70</v>
      </c>
      <c r="AF99" s="54" t="s">
        <v>70</v>
      </c>
      <c r="AG99" s="54" t="s">
        <v>70</v>
      </c>
      <c r="AH99" s="54" t="s">
        <v>70</v>
      </c>
      <c r="AI99" s="54" t="s">
        <v>70</v>
      </c>
      <c r="AJ99" s="56"/>
      <c r="AK99" s="58"/>
      <c r="AL99" s="58"/>
      <c r="AM99" s="58"/>
      <c r="AN99" s="54"/>
      <c r="AO99" s="51">
        <v>6</v>
      </c>
      <c r="AP99" s="54" t="s">
        <v>287</v>
      </c>
      <c r="AQ99" s="54" t="s">
        <v>287</v>
      </c>
      <c r="AR99" s="54" t="s">
        <v>100</v>
      </c>
      <c r="AS99" s="54" t="s">
        <v>100</v>
      </c>
      <c r="AT99" s="51">
        <v>3.75</v>
      </c>
      <c r="AU99" s="54" t="s">
        <v>80</v>
      </c>
      <c r="AV99" s="56"/>
      <c r="AW99" s="58"/>
      <c r="AX99" s="58"/>
      <c r="AY99" s="58"/>
      <c r="AZ99" s="58"/>
      <c r="BA99" s="58"/>
      <c r="BB99" s="58"/>
      <c r="BC99" s="58"/>
      <c r="BD99" s="58"/>
      <c r="BE99" s="58"/>
      <c r="BF99" s="58"/>
      <c r="BG99" s="58"/>
      <c r="BH99" s="58"/>
      <c r="BI99" s="58"/>
      <c r="BJ99" s="58"/>
      <c r="BK99" s="58"/>
      <c r="BL99" s="58"/>
      <c r="BM99" s="58"/>
      <c r="BN99" s="58"/>
      <c r="BO99" s="58"/>
      <c r="BP99" s="58"/>
      <c r="BQ99" s="58"/>
      <c r="BR99" s="58"/>
      <c r="BS99" s="58"/>
      <c r="BT99" s="55"/>
      <c r="BU99" s="55"/>
      <c r="BV99" s="56"/>
      <c r="BW99" s="58"/>
      <c r="BX99" s="58"/>
      <c r="BY99" s="58"/>
      <c r="BZ99" s="58"/>
      <c r="CA99" s="58"/>
      <c r="CB99" s="58"/>
      <c r="CC99" s="51">
        <v>0</v>
      </c>
      <c r="CD99" s="55"/>
      <c r="CE99" s="51">
        <v>1</v>
      </c>
      <c r="CF99" s="54" t="s">
        <v>70</v>
      </c>
      <c r="CG99" s="51">
        <v>1</v>
      </c>
      <c r="CH99" s="51">
        <v>1</v>
      </c>
      <c r="CI99" s="54" t="s">
        <v>70</v>
      </c>
      <c r="CJ99" s="54" t="s">
        <v>70</v>
      </c>
      <c r="CK99" s="54" t="s">
        <v>70</v>
      </c>
      <c r="CL99" s="51">
        <v>0</v>
      </c>
      <c r="CM99" s="51">
        <v>1</v>
      </c>
      <c r="CN99" s="51">
        <v>1</v>
      </c>
      <c r="CO99" s="51">
        <v>0</v>
      </c>
      <c r="CP99" s="54" t="s">
        <v>70</v>
      </c>
      <c r="CQ99" s="51">
        <v>0</v>
      </c>
      <c r="CR99" s="54" t="s">
        <v>70</v>
      </c>
      <c r="CS99" s="51">
        <v>0</v>
      </c>
      <c r="CT99" s="51">
        <v>0</v>
      </c>
      <c r="CU99" s="51">
        <v>0</v>
      </c>
      <c r="CV99" s="51">
        <v>0</v>
      </c>
      <c r="CW99" s="51">
        <v>5</v>
      </c>
      <c r="CX99" s="51">
        <v>5</v>
      </c>
      <c r="CY99" s="51">
        <v>2</v>
      </c>
      <c r="CZ99" s="51">
        <v>3</v>
      </c>
      <c r="DA99" s="51">
        <f>SUM(CZ99,CY99,CX99,CW99)</f>
        <v>15</v>
      </c>
      <c r="DB99" s="51">
        <f>CC99+BU99</f>
        <v>0</v>
      </c>
      <c r="DC99" s="51">
        <v>-2</v>
      </c>
      <c r="DD99" s="51">
        <v>0</v>
      </c>
      <c r="DE99" s="54" t="s">
        <v>98</v>
      </c>
      <c r="DF99" s="54" t="s">
        <v>70</v>
      </c>
      <c r="DG99" s="54" t="s">
        <v>70</v>
      </c>
      <c r="DH99" s="54" t="s">
        <v>82</v>
      </c>
      <c r="DI99" s="54" t="s">
        <v>82</v>
      </c>
      <c r="DJ99" s="54"/>
      <c r="DK99" s="54"/>
      <c r="DL99" s="54" t="s">
        <v>82</v>
      </c>
      <c r="DM99" s="54" t="s">
        <v>82</v>
      </c>
    </row>
    <row r="100" spans="1:117" s="11" customFormat="1" ht="63" customHeight="1">
      <c r="A100" s="76">
        <v>35.682819383259897</v>
      </c>
      <c r="B100" s="76">
        <v>28.925619834710801</v>
      </c>
      <c r="C100" s="75">
        <v>11.35</v>
      </c>
      <c r="D100" s="51">
        <v>6.05</v>
      </c>
      <c r="E100" s="61">
        <v>3</v>
      </c>
      <c r="F100" s="53">
        <v>53.303964757709302</v>
      </c>
      <c r="G100" s="51">
        <v>0.5</v>
      </c>
      <c r="H100" s="54" t="s">
        <v>74</v>
      </c>
      <c r="I100" s="55"/>
      <c r="J100" s="55"/>
      <c r="K100" s="51">
        <v>67</v>
      </c>
      <c r="L100" s="54" t="s">
        <v>72</v>
      </c>
      <c r="M100" s="54" t="s">
        <v>73</v>
      </c>
      <c r="N100" s="56"/>
      <c r="O100" s="58"/>
      <c r="P100" s="54" t="s">
        <v>73</v>
      </c>
      <c r="Q100" s="56"/>
      <c r="R100" s="58"/>
      <c r="S100" s="58"/>
      <c r="T100" s="58"/>
      <c r="U100" s="58"/>
      <c r="V100" s="58"/>
      <c r="W100" s="58"/>
      <c r="X100" s="58"/>
      <c r="Y100" s="58"/>
      <c r="Z100" s="58"/>
      <c r="AA100" s="58"/>
      <c r="AB100" s="58"/>
      <c r="AC100" s="58"/>
      <c r="AD100" s="58"/>
      <c r="AE100" s="58"/>
      <c r="AF100" s="58"/>
      <c r="AG100" s="58"/>
      <c r="AH100" s="58"/>
      <c r="AI100" s="58"/>
      <c r="AJ100" s="58"/>
      <c r="AK100" s="58"/>
      <c r="AL100" s="58"/>
      <c r="AM100" s="58"/>
      <c r="AN100" s="55"/>
      <c r="AO100" s="58"/>
      <c r="AP100" s="58"/>
      <c r="AQ100" s="58"/>
      <c r="AR100" s="58"/>
      <c r="AS100" s="58"/>
      <c r="AT100" s="57"/>
      <c r="AU100" s="54" t="s">
        <v>88</v>
      </c>
      <c r="AV100" s="54" t="s">
        <v>70</v>
      </c>
      <c r="AW100" s="54" t="s">
        <v>70</v>
      </c>
      <c r="AX100" s="51">
        <v>1</v>
      </c>
      <c r="AY100" s="54" t="s">
        <v>70</v>
      </c>
      <c r="AZ100" s="51">
        <v>1</v>
      </c>
      <c r="BA100" s="54" t="s">
        <v>304</v>
      </c>
      <c r="BB100" s="54" t="s">
        <v>70</v>
      </c>
      <c r="BC100" s="51">
        <v>1</v>
      </c>
      <c r="BD100" s="54" t="s">
        <v>70</v>
      </c>
      <c r="BE100" s="51">
        <v>0</v>
      </c>
      <c r="BF100" s="54" t="s">
        <v>70</v>
      </c>
      <c r="BG100" s="51">
        <v>0</v>
      </c>
      <c r="BH100" s="54" t="s">
        <v>70</v>
      </c>
      <c r="BI100" s="54" t="s">
        <v>70</v>
      </c>
      <c r="BJ100" s="54" t="s">
        <v>70</v>
      </c>
      <c r="BK100" s="51">
        <v>0</v>
      </c>
      <c r="BL100" s="54" t="s">
        <v>70</v>
      </c>
      <c r="BM100" s="51">
        <v>1</v>
      </c>
      <c r="BN100" s="51">
        <v>1</v>
      </c>
      <c r="BO100" s="54" t="s">
        <v>70</v>
      </c>
      <c r="BP100" s="51">
        <v>4</v>
      </c>
      <c r="BQ100" s="51">
        <v>6</v>
      </c>
      <c r="BR100" s="51">
        <v>2</v>
      </c>
      <c r="BS100" s="51">
        <v>2</v>
      </c>
      <c r="BT100" s="51">
        <f>SUM(BS100+BR100+BQ100+BP100)</f>
        <v>14</v>
      </c>
      <c r="BU100" s="51">
        <v>36</v>
      </c>
      <c r="BV100" s="54" t="s">
        <v>89</v>
      </c>
      <c r="BW100" s="54" t="s">
        <v>90</v>
      </c>
      <c r="BX100" s="54" t="s">
        <v>224</v>
      </c>
      <c r="BY100" s="54" t="s">
        <v>225</v>
      </c>
      <c r="BZ100" s="54" t="s">
        <v>83</v>
      </c>
      <c r="CA100" s="54" t="s">
        <v>83</v>
      </c>
      <c r="CB100" s="51">
        <v>1.5</v>
      </c>
      <c r="CC100" s="51">
        <v>4</v>
      </c>
      <c r="CD100" s="51">
        <v>4</v>
      </c>
      <c r="CE100" s="54" t="s">
        <v>70</v>
      </c>
      <c r="CF100" s="54" t="s">
        <v>70</v>
      </c>
      <c r="CG100" s="54" t="s">
        <v>70</v>
      </c>
      <c r="CH100" s="54" t="s">
        <v>70</v>
      </c>
      <c r="CI100" s="54" t="s">
        <v>70</v>
      </c>
      <c r="CJ100" s="54" t="s">
        <v>70</v>
      </c>
      <c r="CK100" s="54" t="s">
        <v>70</v>
      </c>
      <c r="CL100" s="54" t="s">
        <v>70</v>
      </c>
      <c r="CM100" s="54" t="s">
        <v>70</v>
      </c>
      <c r="CN100" s="54" t="s">
        <v>70</v>
      </c>
      <c r="CO100" s="54" t="s">
        <v>70</v>
      </c>
      <c r="CP100" s="54" t="s">
        <v>70</v>
      </c>
      <c r="CQ100" s="54" t="s">
        <v>70</v>
      </c>
      <c r="CR100" s="54" t="s">
        <v>70</v>
      </c>
      <c r="CS100" s="54" t="s">
        <v>70</v>
      </c>
      <c r="CT100" s="54" t="s">
        <v>70</v>
      </c>
      <c r="CU100" s="54" t="s">
        <v>70</v>
      </c>
      <c r="CV100" s="54" t="s">
        <v>70</v>
      </c>
      <c r="CW100" s="51">
        <v>4</v>
      </c>
      <c r="CX100" s="51">
        <v>6</v>
      </c>
      <c r="CY100" s="51">
        <v>2</v>
      </c>
      <c r="CZ100" s="51">
        <v>2</v>
      </c>
      <c r="DA100" s="51">
        <f>SUM(CZ100,CY100,CX100,CW100)</f>
        <v>14</v>
      </c>
      <c r="DB100" s="51">
        <f>CC100+BU100</f>
        <v>40</v>
      </c>
      <c r="DC100" s="51">
        <f>-(CC100-CB100)</f>
        <v>-2.5</v>
      </c>
      <c r="DD100" s="51">
        <v>1</v>
      </c>
      <c r="DE100" s="54" t="s">
        <v>98</v>
      </c>
      <c r="DF100" s="55"/>
      <c r="DG100" s="54" t="s">
        <v>70</v>
      </c>
      <c r="DH100" s="56"/>
      <c r="DI100" s="57"/>
      <c r="DJ100" s="55"/>
      <c r="DK100" s="55"/>
      <c r="DL100" s="56"/>
      <c r="DM100" s="58"/>
    </row>
    <row r="101" spans="1:117" s="11" customFormat="1" ht="87" customHeight="1">
      <c r="A101" s="60">
        <v>12.5</v>
      </c>
      <c r="B101" s="60">
        <v>7.0866141732283303</v>
      </c>
      <c r="C101" s="59">
        <v>9.6</v>
      </c>
      <c r="D101" s="51">
        <v>6.35</v>
      </c>
      <c r="E101" s="52">
        <v>3</v>
      </c>
      <c r="F101" s="53">
        <v>66.1458333333333</v>
      </c>
      <c r="G101" s="51">
        <v>0.67619047619047601</v>
      </c>
      <c r="H101" s="54" t="s">
        <v>74</v>
      </c>
      <c r="I101" s="55"/>
      <c r="J101" s="55"/>
      <c r="K101" s="51">
        <v>56</v>
      </c>
      <c r="L101" s="54" t="s">
        <v>84</v>
      </c>
      <c r="M101" s="54" t="s">
        <v>73</v>
      </c>
      <c r="N101" s="56"/>
      <c r="O101" s="57"/>
      <c r="P101" s="54" t="s">
        <v>73</v>
      </c>
      <c r="Q101" s="54" t="s">
        <v>85</v>
      </c>
      <c r="R101" s="56"/>
      <c r="S101" s="58"/>
      <c r="T101" s="58"/>
      <c r="U101" s="58"/>
      <c r="V101" s="58"/>
      <c r="W101" s="58"/>
      <c r="X101" s="58"/>
      <c r="Y101" s="58"/>
      <c r="Z101" s="58"/>
      <c r="AA101" s="58"/>
      <c r="AB101" s="58"/>
      <c r="AC101" s="58"/>
      <c r="AD101" s="58"/>
      <c r="AE101" s="58"/>
      <c r="AF101" s="58"/>
      <c r="AG101" s="58"/>
      <c r="AH101" s="58"/>
      <c r="AI101" s="58"/>
      <c r="AJ101" s="58"/>
      <c r="AK101" s="58"/>
      <c r="AL101" s="58"/>
      <c r="AM101" s="58"/>
      <c r="AN101" s="55"/>
      <c r="AO101" s="58"/>
      <c r="AP101" s="58"/>
      <c r="AQ101" s="58"/>
      <c r="AR101" s="58"/>
      <c r="AS101" s="58"/>
      <c r="AT101" s="57"/>
      <c r="AU101" s="54" t="s">
        <v>88</v>
      </c>
      <c r="AV101" s="51">
        <v>1</v>
      </c>
      <c r="AW101" s="51">
        <v>1</v>
      </c>
      <c r="AX101" s="54" t="s">
        <v>70</v>
      </c>
      <c r="AY101" s="51">
        <v>1</v>
      </c>
      <c r="AZ101" s="54" t="s">
        <v>70</v>
      </c>
      <c r="BA101" s="54" t="s">
        <v>70</v>
      </c>
      <c r="BB101" s="54" t="s">
        <v>70</v>
      </c>
      <c r="BC101" s="54" t="s">
        <v>70</v>
      </c>
      <c r="BD101" s="51">
        <v>1</v>
      </c>
      <c r="BE101" s="54" t="s">
        <v>70</v>
      </c>
      <c r="BF101" s="54" t="s">
        <v>70</v>
      </c>
      <c r="BG101" s="51">
        <v>1</v>
      </c>
      <c r="BH101" s="51">
        <v>1</v>
      </c>
      <c r="BI101" s="51">
        <v>1</v>
      </c>
      <c r="BJ101" s="54" t="s">
        <v>70</v>
      </c>
      <c r="BK101" s="51">
        <v>1</v>
      </c>
      <c r="BL101" s="54" t="s">
        <v>70</v>
      </c>
      <c r="BM101" s="51">
        <v>1</v>
      </c>
      <c r="BN101" s="54" t="s">
        <v>70</v>
      </c>
      <c r="BO101" s="54" t="s">
        <v>70</v>
      </c>
      <c r="BP101" s="51">
        <v>4</v>
      </c>
      <c r="BQ101" s="51">
        <v>5</v>
      </c>
      <c r="BR101" s="51">
        <v>3</v>
      </c>
      <c r="BS101" s="51">
        <v>3</v>
      </c>
      <c r="BT101" s="51">
        <f>SUM(BS101+BR101+BQ101+BP101)</f>
        <v>15</v>
      </c>
      <c r="BU101" s="51">
        <v>30</v>
      </c>
      <c r="BV101" s="54" t="s">
        <v>89</v>
      </c>
      <c r="BW101" s="54" t="s">
        <v>90</v>
      </c>
      <c r="BX101" s="54" t="s">
        <v>185</v>
      </c>
      <c r="BY101" s="54" t="s">
        <v>79</v>
      </c>
      <c r="BZ101" s="54" t="s">
        <v>83</v>
      </c>
      <c r="CA101" s="54" t="s">
        <v>83</v>
      </c>
      <c r="CB101" s="51">
        <v>5</v>
      </c>
      <c r="CC101" s="51">
        <v>12</v>
      </c>
      <c r="CD101" s="51">
        <v>12</v>
      </c>
      <c r="CE101" s="51">
        <v>1</v>
      </c>
      <c r="CF101" s="51">
        <v>1</v>
      </c>
      <c r="CG101" s="54" t="s">
        <v>70</v>
      </c>
      <c r="CH101" s="51">
        <v>1</v>
      </c>
      <c r="CI101" s="51">
        <v>1</v>
      </c>
      <c r="CJ101" s="54" t="s">
        <v>183</v>
      </c>
      <c r="CK101" s="54" t="s">
        <v>70</v>
      </c>
      <c r="CL101" s="51">
        <v>1</v>
      </c>
      <c r="CM101" s="51">
        <v>1</v>
      </c>
      <c r="CN101" s="54" t="s">
        <v>70</v>
      </c>
      <c r="CO101" s="51">
        <v>1</v>
      </c>
      <c r="CP101" s="54" t="s">
        <v>70</v>
      </c>
      <c r="CQ101" s="51">
        <v>1</v>
      </c>
      <c r="CR101" s="51">
        <v>1</v>
      </c>
      <c r="CS101" s="51">
        <v>1</v>
      </c>
      <c r="CT101" s="54" t="s">
        <v>70</v>
      </c>
      <c r="CU101" s="54" t="s">
        <v>70</v>
      </c>
      <c r="CV101" s="54" t="s">
        <v>70</v>
      </c>
      <c r="CW101" s="51">
        <v>3</v>
      </c>
      <c r="CX101" s="51">
        <v>3</v>
      </c>
      <c r="CY101" s="51">
        <v>1</v>
      </c>
      <c r="CZ101" s="51">
        <v>2</v>
      </c>
      <c r="DA101" s="51">
        <f>SUM(CZ101,CY101,CX101,CW101)</f>
        <v>9</v>
      </c>
      <c r="DB101" s="51">
        <f>CC101+BU101</f>
        <v>42</v>
      </c>
      <c r="DC101" s="51">
        <f>-(CC101-CB101)</f>
        <v>-7</v>
      </c>
      <c r="DD101" s="51">
        <v>1</v>
      </c>
      <c r="DE101" s="54" t="s">
        <v>107</v>
      </c>
      <c r="DF101" s="51">
        <v>3</v>
      </c>
      <c r="DG101" s="54" t="s">
        <v>70</v>
      </c>
      <c r="DH101" s="56"/>
      <c r="DI101" s="57"/>
      <c r="DJ101" s="55"/>
      <c r="DK101" s="55"/>
      <c r="DL101" s="56"/>
      <c r="DM101" s="58"/>
    </row>
    <row r="102" spans="1:117" s="11" customFormat="1" ht="63" customHeight="1">
      <c r="A102" s="76">
        <v>52.558139534883701</v>
      </c>
      <c r="B102" s="76">
        <v>32.352941176470601</v>
      </c>
      <c r="C102" s="75">
        <v>10.75</v>
      </c>
      <c r="D102" s="51">
        <v>6.8</v>
      </c>
      <c r="E102" s="52">
        <v>4</v>
      </c>
      <c r="F102" s="53">
        <v>63.255813953488399</v>
      </c>
      <c r="G102" s="51">
        <v>0.40522875816993498</v>
      </c>
      <c r="H102" s="54" t="s">
        <v>73</v>
      </c>
      <c r="I102" s="54" t="s">
        <v>305</v>
      </c>
      <c r="J102" s="54" t="s">
        <v>305</v>
      </c>
      <c r="K102" s="51">
        <v>41</v>
      </c>
      <c r="L102" s="54" t="s">
        <v>84</v>
      </c>
      <c r="M102" s="54" t="s">
        <v>73</v>
      </c>
      <c r="N102" s="56"/>
      <c r="O102" s="57"/>
      <c r="P102" s="54" t="s">
        <v>73</v>
      </c>
      <c r="Q102" s="56"/>
      <c r="R102" s="58"/>
      <c r="S102" s="58"/>
      <c r="T102" s="58"/>
      <c r="U102" s="58"/>
      <c r="V102" s="58"/>
      <c r="W102" s="58"/>
      <c r="X102" s="58"/>
      <c r="Y102" s="58"/>
      <c r="Z102" s="58"/>
      <c r="AA102" s="58"/>
      <c r="AB102" s="58"/>
      <c r="AC102" s="58"/>
      <c r="AD102" s="58"/>
      <c r="AE102" s="58"/>
      <c r="AF102" s="58"/>
      <c r="AG102" s="58"/>
      <c r="AH102" s="58"/>
      <c r="AI102" s="58"/>
      <c r="AJ102" s="58"/>
      <c r="AK102" s="58"/>
      <c r="AL102" s="58"/>
      <c r="AM102" s="58"/>
      <c r="AN102" s="55"/>
      <c r="AO102" s="58"/>
      <c r="AP102" s="58"/>
      <c r="AQ102" s="58"/>
      <c r="AR102" s="58"/>
      <c r="AS102" s="58"/>
      <c r="AT102" s="57"/>
      <c r="AU102" s="54" t="s">
        <v>80</v>
      </c>
      <c r="AV102" s="56"/>
      <c r="AW102" s="58"/>
      <c r="AX102" s="58"/>
      <c r="AY102" s="58"/>
      <c r="AZ102" s="58"/>
      <c r="BA102" s="58"/>
      <c r="BB102" s="58"/>
      <c r="BC102" s="58"/>
      <c r="BD102" s="58"/>
      <c r="BE102" s="58"/>
      <c r="BF102" s="58"/>
      <c r="BG102" s="58"/>
      <c r="BH102" s="58"/>
      <c r="BI102" s="58"/>
      <c r="BJ102" s="58"/>
      <c r="BK102" s="58"/>
      <c r="BL102" s="58"/>
      <c r="BM102" s="58"/>
      <c r="BN102" s="58"/>
      <c r="BO102" s="58"/>
      <c r="BP102" s="58"/>
      <c r="BQ102" s="58"/>
      <c r="BR102" s="58"/>
      <c r="BS102" s="58"/>
      <c r="BT102" s="55"/>
      <c r="BU102" s="55"/>
      <c r="BV102" s="56"/>
      <c r="BW102" s="58"/>
      <c r="BX102" s="58"/>
      <c r="BY102" s="58"/>
      <c r="BZ102" s="58"/>
      <c r="CA102" s="58"/>
      <c r="CB102" s="57"/>
      <c r="CC102" s="51">
        <v>3</v>
      </c>
      <c r="CD102" s="51">
        <v>3</v>
      </c>
      <c r="CE102" s="51">
        <v>1</v>
      </c>
      <c r="CF102" s="51">
        <v>0</v>
      </c>
      <c r="CG102" s="51">
        <v>0</v>
      </c>
      <c r="CH102" s="51">
        <v>0</v>
      </c>
      <c r="CI102" s="54" t="s">
        <v>70</v>
      </c>
      <c r="CJ102" s="54" t="s">
        <v>70</v>
      </c>
      <c r="CK102" s="54" t="s">
        <v>70</v>
      </c>
      <c r="CL102" s="51">
        <v>0</v>
      </c>
      <c r="CM102" s="54" t="s">
        <v>70</v>
      </c>
      <c r="CN102" s="54" t="s">
        <v>70</v>
      </c>
      <c r="CO102" s="54" t="s">
        <v>70</v>
      </c>
      <c r="CP102" s="54" t="s">
        <v>70</v>
      </c>
      <c r="CQ102" s="54" t="s">
        <v>70</v>
      </c>
      <c r="CR102" s="54" t="s">
        <v>70</v>
      </c>
      <c r="CS102" s="54" t="s">
        <v>70</v>
      </c>
      <c r="CT102" s="54" t="s">
        <v>70</v>
      </c>
      <c r="CU102" s="54" t="s">
        <v>70</v>
      </c>
      <c r="CV102" s="54" t="s">
        <v>70</v>
      </c>
      <c r="CW102" s="51">
        <v>5</v>
      </c>
      <c r="CX102" s="51">
        <v>7</v>
      </c>
      <c r="CY102" s="51">
        <v>2</v>
      </c>
      <c r="CZ102" s="51">
        <v>3</v>
      </c>
      <c r="DA102" s="51">
        <f>SUM(CZ102,CY102,CX102,CW102)</f>
        <v>17</v>
      </c>
      <c r="DB102" s="51">
        <f>CC102+BU102</f>
        <v>3</v>
      </c>
      <c r="DC102" s="51">
        <f>-(CC102-CB102)</f>
        <v>-3</v>
      </c>
      <c r="DD102" s="51">
        <v>0</v>
      </c>
      <c r="DE102" s="54" t="s">
        <v>107</v>
      </c>
      <c r="DF102" s="55"/>
      <c r="DG102" s="54" t="s">
        <v>70</v>
      </c>
      <c r="DH102" s="56"/>
      <c r="DI102" s="58"/>
      <c r="DJ102" s="57"/>
      <c r="DK102" s="55"/>
      <c r="DL102" s="56"/>
      <c r="DM102" s="58"/>
    </row>
    <row r="103" spans="1:117" s="11" customFormat="1" ht="63" customHeight="1">
      <c r="A103" s="60">
        <v>62.7659574468085</v>
      </c>
      <c r="B103" s="60">
        <v>63.076923076923102</v>
      </c>
      <c r="C103" s="59">
        <v>9.4</v>
      </c>
      <c r="D103" s="51">
        <v>6.5</v>
      </c>
      <c r="E103" s="52">
        <v>4</v>
      </c>
      <c r="F103" s="53">
        <v>69.148936170212806</v>
      </c>
      <c r="G103" s="51">
        <v>0.248648648648649</v>
      </c>
      <c r="H103" s="54" t="s">
        <v>74</v>
      </c>
      <c r="I103" s="55"/>
      <c r="J103" s="55"/>
      <c r="K103" s="51">
        <v>75</v>
      </c>
      <c r="L103" s="54" t="s">
        <v>84</v>
      </c>
      <c r="M103" s="54" t="s">
        <v>73</v>
      </c>
      <c r="N103" s="56"/>
      <c r="O103" s="58"/>
      <c r="P103" s="54" t="s">
        <v>74</v>
      </c>
      <c r="Q103" s="54" t="s">
        <v>75</v>
      </c>
      <c r="R103" s="51">
        <v>1</v>
      </c>
      <c r="S103" s="51">
        <v>1</v>
      </c>
      <c r="T103" s="54" t="s">
        <v>70</v>
      </c>
      <c r="U103" s="54" t="s">
        <v>70</v>
      </c>
      <c r="V103" s="54" t="s">
        <v>70</v>
      </c>
      <c r="W103" s="54" t="s">
        <v>70</v>
      </c>
      <c r="X103" s="54" t="s">
        <v>70</v>
      </c>
      <c r="Y103" s="54" t="s">
        <v>70</v>
      </c>
      <c r="Z103" s="54" t="s">
        <v>70</v>
      </c>
      <c r="AA103" s="54" t="s">
        <v>70</v>
      </c>
      <c r="AB103" s="51">
        <v>1</v>
      </c>
      <c r="AC103" s="54" t="s">
        <v>70</v>
      </c>
      <c r="AD103" s="51">
        <v>0</v>
      </c>
      <c r="AE103" s="54" t="s">
        <v>70</v>
      </c>
      <c r="AF103" s="54" t="s">
        <v>70</v>
      </c>
      <c r="AG103" s="54" t="s">
        <v>70</v>
      </c>
      <c r="AH103" s="54" t="s">
        <v>70</v>
      </c>
      <c r="AI103" s="54" t="s">
        <v>70</v>
      </c>
      <c r="AJ103" s="51">
        <v>4</v>
      </c>
      <c r="AK103" s="51">
        <v>7</v>
      </c>
      <c r="AL103" s="51">
        <v>2</v>
      </c>
      <c r="AM103" s="51">
        <v>3</v>
      </c>
      <c r="AN103" s="51">
        <f>SUM(AJ103+AK103+AL103+AM103)</f>
        <v>16</v>
      </c>
      <c r="AO103" s="51">
        <v>24</v>
      </c>
      <c r="AP103" s="54" t="s">
        <v>287</v>
      </c>
      <c r="AQ103" s="54" t="s">
        <v>306</v>
      </c>
      <c r="AR103" s="55"/>
      <c r="AS103" s="54" t="s">
        <v>87</v>
      </c>
      <c r="AT103" s="51">
        <v>1</v>
      </c>
      <c r="AU103" s="54" t="s">
        <v>88</v>
      </c>
      <c r="AV103" s="51">
        <v>1</v>
      </c>
      <c r="AW103" s="51">
        <v>1</v>
      </c>
      <c r="AX103" s="54" t="s">
        <v>70</v>
      </c>
      <c r="AY103" s="51">
        <v>1</v>
      </c>
      <c r="AZ103" s="54" t="s">
        <v>70</v>
      </c>
      <c r="BA103" s="54" t="s">
        <v>70</v>
      </c>
      <c r="BB103" s="51">
        <v>1</v>
      </c>
      <c r="BC103" s="51">
        <v>1</v>
      </c>
      <c r="BD103" s="51">
        <v>0</v>
      </c>
      <c r="BE103" s="54" t="s">
        <v>70</v>
      </c>
      <c r="BF103" s="54" t="s">
        <v>70</v>
      </c>
      <c r="BG103" s="51">
        <v>1</v>
      </c>
      <c r="BH103" s="54" t="s">
        <v>70</v>
      </c>
      <c r="BI103" s="51">
        <v>0</v>
      </c>
      <c r="BJ103" s="54" t="s">
        <v>70</v>
      </c>
      <c r="BK103" s="54" t="s">
        <v>70</v>
      </c>
      <c r="BL103" s="54" t="s">
        <v>70</v>
      </c>
      <c r="BM103" s="51">
        <v>0</v>
      </c>
      <c r="BN103" s="51">
        <v>0</v>
      </c>
      <c r="BO103" s="54" t="s">
        <v>70</v>
      </c>
      <c r="BP103" s="51">
        <v>4</v>
      </c>
      <c r="BQ103" s="51">
        <v>6</v>
      </c>
      <c r="BR103" s="51">
        <v>2</v>
      </c>
      <c r="BS103" s="51">
        <v>2</v>
      </c>
      <c r="BT103" s="51">
        <f>SUM(BS103+BR103+BQ103+BP103)</f>
        <v>14</v>
      </c>
      <c r="BU103" s="51">
        <f>AO103+AT103</f>
        <v>25</v>
      </c>
      <c r="BV103" s="54" t="s">
        <v>89</v>
      </c>
      <c r="BW103" s="54" t="s">
        <v>119</v>
      </c>
      <c r="BX103" s="55"/>
      <c r="BY103" s="55"/>
      <c r="BZ103" s="54" t="s">
        <v>83</v>
      </c>
      <c r="CA103" s="54" t="s">
        <v>70</v>
      </c>
      <c r="CB103" s="51">
        <v>5</v>
      </c>
      <c r="CC103" s="51">
        <v>5</v>
      </c>
      <c r="CD103" s="51">
        <v>5</v>
      </c>
      <c r="CE103" s="56"/>
      <c r="CF103" s="58"/>
      <c r="CG103" s="58"/>
      <c r="CH103" s="58"/>
      <c r="CI103" s="58"/>
      <c r="CJ103" s="58"/>
      <c r="CK103" s="58"/>
      <c r="CL103" s="58"/>
      <c r="CM103" s="58"/>
      <c r="CN103" s="58"/>
      <c r="CO103" s="58"/>
      <c r="CP103" s="58"/>
      <c r="CQ103" s="58"/>
      <c r="CR103" s="58"/>
      <c r="CS103" s="58"/>
      <c r="CT103" s="58"/>
      <c r="CU103" s="58"/>
      <c r="CV103" s="58"/>
      <c r="CW103" s="58"/>
      <c r="CX103" s="58"/>
      <c r="CY103" s="58"/>
      <c r="CZ103" s="58"/>
      <c r="DA103" s="55"/>
      <c r="DB103" s="55"/>
      <c r="DC103" s="55"/>
      <c r="DD103" s="51">
        <v>2</v>
      </c>
      <c r="DE103" s="54" t="s">
        <v>92</v>
      </c>
      <c r="DF103" s="55"/>
      <c r="DG103" s="54" t="s">
        <v>83</v>
      </c>
      <c r="DH103" s="54" t="s">
        <v>83</v>
      </c>
      <c r="DI103" s="56"/>
      <c r="DJ103" s="51">
        <v>0.5</v>
      </c>
      <c r="DK103" s="51">
        <f>DJ103+DB103</f>
        <v>0.5</v>
      </c>
      <c r="DL103" s="54" t="s">
        <v>101</v>
      </c>
      <c r="DM103" s="54" t="s">
        <v>102</v>
      </c>
    </row>
    <row r="104" spans="1:117" s="11" customFormat="1" ht="51" customHeight="1">
      <c r="A104" s="60">
        <v>32.673267326732699</v>
      </c>
      <c r="B104" s="60">
        <v>50</v>
      </c>
      <c r="C104" s="59">
        <v>5.05</v>
      </c>
      <c r="D104" s="51">
        <v>2.4</v>
      </c>
      <c r="E104" s="61">
        <v>5</v>
      </c>
      <c r="F104" s="53">
        <v>47.524752475247503</v>
      </c>
      <c r="G104" s="51">
        <v>0.273809523809524</v>
      </c>
      <c r="H104" s="54" t="s">
        <v>74</v>
      </c>
      <c r="I104" s="55"/>
      <c r="J104" s="55"/>
      <c r="K104" s="51">
        <v>69</v>
      </c>
      <c r="L104" s="54" t="s">
        <v>84</v>
      </c>
      <c r="M104" s="54" t="s">
        <v>73</v>
      </c>
      <c r="N104" s="56"/>
      <c r="O104" s="57"/>
      <c r="P104" s="54" t="s">
        <v>73</v>
      </c>
      <c r="Q104" s="56"/>
      <c r="R104" s="58"/>
      <c r="S104" s="58"/>
      <c r="T104" s="58"/>
      <c r="U104" s="58"/>
      <c r="V104" s="58"/>
      <c r="W104" s="58"/>
      <c r="X104" s="58"/>
      <c r="Y104" s="58"/>
      <c r="Z104" s="58"/>
      <c r="AA104" s="58"/>
      <c r="AB104" s="58"/>
      <c r="AC104" s="58"/>
      <c r="AD104" s="58"/>
      <c r="AE104" s="58"/>
      <c r="AF104" s="58"/>
      <c r="AG104" s="58"/>
      <c r="AH104" s="58"/>
      <c r="AI104" s="58"/>
      <c r="AJ104" s="58"/>
      <c r="AK104" s="58"/>
      <c r="AL104" s="58"/>
      <c r="AM104" s="58"/>
      <c r="AN104" s="55"/>
      <c r="AO104" s="58"/>
      <c r="AP104" s="58"/>
      <c r="AQ104" s="58"/>
      <c r="AR104" s="58"/>
      <c r="AS104" s="58"/>
      <c r="AT104" s="57"/>
      <c r="AU104" s="54" t="s">
        <v>88</v>
      </c>
      <c r="AV104" s="51">
        <v>1</v>
      </c>
      <c r="AW104" s="51">
        <v>1</v>
      </c>
      <c r="AX104" s="51">
        <v>1</v>
      </c>
      <c r="AY104" s="51">
        <v>1</v>
      </c>
      <c r="AZ104" s="54" t="s">
        <v>70</v>
      </c>
      <c r="BA104" s="54" t="s">
        <v>70</v>
      </c>
      <c r="BB104" s="54" t="s">
        <v>70</v>
      </c>
      <c r="BC104" s="51">
        <v>1</v>
      </c>
      <c r="BD104" s="54" t="s">
        <v>70</v>
      </c>
      <c r="BE104" s="51">
        <v>1</v>
      </c>
      <c r="BF104" s="54" t="s">
        <v>70</v>
      </c>
      <c r="BG104" s="51">
        <v>1</v>
      </c>
      <c r="BH104" s="54" t="s">
        <v>70</v>
      </c>
      <c r="BI104" s="51">
        <v>0</v>
      </c>
      <c r="BJ104" s="54" t="s">
        <v>70</v>
      </c>
      <c r="BK104" s="51">
        <v>0</v>
      </c>
      <c r="BL104" s="54" t="s">
        <v>70</v>
      </c>
      <c r="BM104" s="54" t="s">
        <v>70</v>
      </c>
      <c r="BN104" s="51">
        <v>0</v>
      </c>
      <c r="BO104" s="54" t="s">
        <v>70</v>
      </c>
      <c r="BP104" s="51">
        <v>5</v>
      </c>
      <c r="BQ104" s="51">
        <v>7</v>
      </c>
      <c r="BR104" s="51">
        <v>2</v>
      </c>
      <c r="BS104" s="51">
        <v>2</v>
      </c>
      <c r="BT104" s="51">
        <f>SUM(BS104+BR104+BQ104+BP104)</f>
        <v>16</v>
      </c>
      <c r="BU104" s="55"/>
      <c r="BV104" s="54" t="s">
        <v>89</v>
      </c>
      <c r="BW104" s="54" t="s">
        <v>90</v>
      </c>
      <c r="BX104" s="54" t="s">
        <v>307</v>
      </c>
      <c r="BY104" s="55"/>
      <c r="BZ104" s="54" t="s">
        <v>83</v>
      </c>
      <c r="CA104" s="54" t="s">
        <v>70</v>
      </c>
      <c r="CB104" s="51">
        <v>0</v>
      </c>
      <c r="CC104" s="51">
        <v>0.25</v>
      </c>
      <c r="CD104" s="51">
        <v>0.25</v>
      </c>
      <c r="CE104" s="54" t="s">
        <v>70</v>
      </c>
      <c r="CF104" s="51">
        <v>1</v>
      </c>
      <c r="CG104" s="54" t="s">
        <v>70</v>
      </c>
      <c r="CH104" s="51">
        <v>1</v>
      </c>
      <c r="CI104" s="54" t="s">
        <v>70</v>
      </c>
      <c r="CJ104" s="54" t="s">
        <v>70</v>
      </c>
      <c r="CK104" s="54" t="s">
        <v>70</v>
      </c>
      <c r="CL104" s="54" t="s">
        <v>70</v>
      </c>
      <c r="CM104" s="54" t="s">
        <v>70</v>
      </c>
      <c r="CN104" s="51">
        <v>1</v>
      </c>
      <c r="CO104" s="51">
        <v>1</v>
      </c>
      <c r="CP104" s="55"/>
      <c r="CQ104" s="54" t="s">
        <v>70</v>
      </c>
      <c r="CR104" s="51">
        <v>1</v>
      </c>
      <c r="CS104" s="51">
        <v>1</v>
      </c>
      <c r="CT104" s="54" t="s">
        <v>70</v>
      </c>
      <c r="CU104" s="54" t="s">
        <v>70</v>
      </c>
      <c r="CV104" s="54" t="s">
        <v>70</v>
      </c>
      <c r="CW104" s="51">
        <v>3</v>
      </c>
      <c r="CX104" s="51">
        <v>6</v>
      </c>
      <c r="CY104" s="51">
        <v>2</v>
      </c>
      <c r="CZ104" s="51">
        <v>2</v>
      </c>
      <c r="DA104" s="51">
        <f>SUM(CZ104,CY104,CX104,CW104)</f>
        <v>13</v>
      </c>
      <c r="DB104" s="51">
        <f>CC104+BU104</f>
        <v>0.25</v>
      </c>
      <c r="DC104" s="51">
        <f>-(CC104-CB104)</f>
        <v>-0.25</v>
      </c>
      <c r="DD104" s="51">
        <v>1</v>
      </c>
      <c r="DE104" s="54" t="s">
        <v>107</v>
      </c>
      <c r="DF104" s="51">
        <v>0.25</v>
      </c>
      <c r="DG104" s="54" t="s">
        <v>83</v>
      </c>
      <c r="DH104" s="54" t="s">
        <v>83</v>
      </c>
      <c r="DI104" s="56"/>
      <c r="DJ104" s="51">
        <v>0.25</v>
      </c>
      <c r="DK104" s="51">
        <f>DJ104+DB104</f>
        <v>0.5</v>
      </c>
      <c r="DL104" s="54" t="s">
        <v>308</v>
      </c>
      <c r="DM104" s="54" t="s">
        <v>309</v>
      </c>
    </row>
    <row r="105" spans="1:117" s="11" customFormat="1" ht="51" customHeight="1">
      <c r="A105" s="60">
        <v>61.194029850746297</v>
      </c>
      <c r="B105" s="60">
        <v>49.230769230769198</v>
      </c>
      <c r="C105" s="59">
        <v>10.050000000000001</v>
      </c>
      <c r="D105" s="51">
        <v>6.5</v>
      </c>
      <c r="E105" s="52">
        <v>3</v>
      </c>
      <c r="F105" s="53">
        <v>64.676616915422898</v>
      </c>
      <c r="G105" s="51">
        <v>0.52577319587628901</v>
      </c>
      <c r="H105" s="54" t="s">
        <v>74</v>
      </c>
      <c r="I105" s="55"/>
      <c r="J105" s="55"/>
      <c r="K105" s="51">
        <v>85</v>
      </c>
      <c r="L105" s="54" t="s">
        <v>72</v>
      </c>
      <c r="M105" s="54" t="s">
        <v>73</v>
      </c>
      <c r="N105" s="56"/>
      <c r="O105" s="58"/>
      <c r="P105" s="54" t="s">
        <v>74</v>
      </c>
      <c r="Q105" s="54" t="s">
        <v>85</v>
      </c>
      <c r="R105" s="54" t="s">
        <v>70</v>
      </c>
      <c r="S105" s="54" t="s">
        <v>70</v>
      </c>
      <c r="T105" s="51">
        <v>1</v>
      </c>
      <c r="U105" s="54" t="s">
        <v>70</v>
      </c>
      <c r="V105" s="54" t="s">
        <v>70</v>
      </c>
      <c r="W105" s="54" t="s">
        <v>70</v>
      </c>
      <c r="X105" s="54" t="s">
        <v>70</v>
      </c>
      <c r="Y105" s="54" t="s">
        <v>70</v>
      </c>
      <c r="Z105" s="51">
        <v>1</v>
      </c>
      <c r="AA105" s="54" t="s">
        <v>70</v>
      </c>
      <c r="AB105" s="51">
        <v>1</v>
      </c>
      <c r="AC105" s="54" t="s">
        <v>70</v>
      </c>
      <c r="AD105" s="54" t="s">
        <v>70</v>
      </c>
      <c r="AE105" s="54" t="s">
        <v>70</v>
      </c>
      <c r="AF105" s="54" t="s">
        <v>70</v>
      </c>
      <c r="AG105" s="54" t="s">
        <v>70</v>
      </c>
      <c r="AH105" s="51">
        <v>1</v>
      </c>
      <c r="AI105" s="54" t="s">
        <v>70</v>
      </c>
      <c r="AJ105" s="51">
        <v>5</v>
      </c>
      <c r="AK105" s="51">
        <v>5</v>
      </c>
      <c r="AL105" s="51">
        <v>2</v>
      </c>
      <c r="AM105" s="51">
        <v>2</v>
      </c>
      <c r="AN105" s="51">
        <f>SUM(AJ105+AK105+AL105+AM105)</f>
        <v>14</v>
      </c>
      <c r="AO105" s="51">
        <v>0.5</v>
      </c>
      <c r="AP105" s="54" t="s">
        <v>310</v>
      </c>
      <c r="AQ105" s="54" t="s">
        <v>165</v>
      </c>
      <c r="AR105" s="54" t="s">
        <v>311</v>
      </c>
      <c r="AS105" s="54" t="s">
        <v>91</v>
      </c>
      <c r="AT105" s="51">
        <v>0</v>
      </c>
      <c r="AU105" s="54" t="s">
        <v>88</v>
      </c>
      <c r="AV105" s="54" t="s">
        <v>70</v>
      </c>
      <c r="AW105" s="54" t="s">
        <v>70</v>
      </c>
      <c r="AX105" s="51">
        <v>1</v>
      </c>
      <c r="AY105" s="51">
        <v>1</v>
      </c>
      <c r="AZ105" s="54" t="s">
        <v>70</v>
      </c>
      <c r="BA105" s="54" t="s">
        <v>70</v>
      </c>
      <c r="BB105" s="51">
        <v>1</v>
      </c>
      <c r="BC105" s="54" t="s">
        <v>70</v>
      </c>
      <c r="BD105" s="54" t="s">
        <v>70</v>
      </c>
      <c r="BE105" s="51">
        <v>1</v>
      </c>
      <c r="BF105" s="54" t="s">
        <v>70</v>
      </c>
      <c r="BG105" s="51">
        <v>1</v>
      </c>
      <c r="BH105" s="54" t="s">
        <v>70</v>
      </c>
      <c r="BI105" s="51">
        <v>1</v>
      </c>
      <c r="BJ105" s="54" t="s">
        <v>70</v>
      </c>
      <c r="BK105" s="51">
        <v>0</v>
      </c>
      <c r="BL105" s="54" t="s">
        <v>70</v>
      </c>
      <c r="BM105" s="51">
        <v>1</v>
      </c>
      <c r="BN105" s="54" t="s">
        <v>70</v>
      </c>
      <c r="BO105" s="54" t="s">
        <v>70</v>
      </c>
      <c r="BP105" s="51">
        <v>5</v>
      </c>
      <c r="BQ105" s="51">
        <v>5</v>
      </c>
      <c r="BR105" s="51">
        <v>2</v>
      </c>
      <c r="BS105" s="51">
        <v>3</v>
      </c>
      <c r="BT105" s="51">
        <f>SUM(BS105+BR105+BQ105+BP105)</f>
        <v>15</v>
      </c>
      <c r="BU105" s="51">
        <f>AO105+AT105</f>
        <v>0.5</v>
      </c>
      <c r="BV105" s="54" t="s">
        <v>89</v>
      </c>
      <c r="BW105" s="54" t="s">
        <v>90</v>
      </c>
      <c r="BX105" s="54" t="s">
        <v>91</v>
      </c>
      <c r="BY105" s="54" t="s">
        <v>91</v>
      </c>
      <c r="BZ105" s="54" t="s">
        <v>83</v>
      </c>
      <c r="CA105" s="54" t="s">
        <v>70</v>
      </c>
      <c r="CB105" s="51">
        <v>0</v>
      </c>
      <c r="CC105" s="51">
        <v>5</v>
      </c>
      <c r="CD105" s="51">
        <v>5</v>
      </c>
      <c r="CE105" s="54" t="s">
        <v>70</v>
      </c>
      <c r="CF105" s="54" t="s">
        <v>70</v>
      </c>
      <c r="CG105" s="54" t="s">
        <v>70</v>
      </c>
      <c r="CH105" s="51">
        <v>1</v>
      </c>
      <c r="CI105" s="51">
        <v>1</v>
      </c>
      <c r="CJ105" s="54" t="s">
        <v>312</v>
      </c>
      <c r="CK105" s="54" t="s">
        <v>70</v>
      </c>
      <c r="CL105" s="54" t="s">
        <v>70</v>
      </c>
      <c r="CM105" s="51">
        <v>1</v>
      </c>
      <c r="CN105" s="54" t="s">
        <v>70</v>
      </c>
      <c r="CO105" s="51">
        <v>0</v>
      </c>
      <c r="CP105" s="54" t="s">
        <v>70</v>
      </c>
      <c r="CQ105" s="51">
        <v>1</v>
      </c>
      <c r="CR105" s="51">
        <v>0</v>
      </c>
      <c r="CS105" s="51">
        <v>0</v>
      </c>
      <c r="CT105" s="54" t="s">
        <v>70</v>
      </c>
      <c r="CU105" s="54" t="s">
        <v>70</v>
      </c>
      <c r="CV105" s="51">
        <v>0</v>
      </c>
      <c r="CW105" s="51">
        <v>5</v>
      </c>
      <c r="CX105" s="51">
        <v>5</v>
      </c>
      <c r="CY105" s="51">
        <v>3</v>
      </c>
      <c r="CZ105" s="51">
        <v>3</v>
      </c>
      <c r="DA105" s="51">
        <f>SUM(CZ105,CY105,CX105,CW105)</f>
        <v>16</v>
      </c>
      <c r="DB105" s="51">
        <f>CC105+BU105</f>
        <v>5.5</v>
      </c>
      <c r="DC105" s="51">
        <f>-(CC105-CB105)</f>
        <v>-5</v>
      </c>
      <c r="DD105" s="51">
        <v>1</v>
      </c>
      <c r="DE105" s="54" t="s">
        <v>107</v>
      </c>
      <c r="DF105" s="51">
        <v>14</v>
      </c>
      <c r="DG105" s="54" t="s">
        <v>70</v>
      </c>
      <c r="DH105" s="56"/>
      <c r="DI105" s="58"/>
      <c r="DJ105" s="57"/>
      <c r="DK105" s="55"/>
      <c r="DL105" s="56"/>
      <c r="DM105" s="58"/>
    </row>
    <row r="106" spans="1:117" s="11" customFormat="1" ht="39" customHeight="1">
      <c r="A106" s="60">
        <v>38.8888888888889</v>
      </c>
      <c r="B106" s="60">
        <v>21.951219512195099</v>
      </c>
      <c r="C106" s="59">
        <v>9</v>
      </c>
      <c r="D106" s="51">
        <v>6.15</v>
      </c>
      <c r="E106" s="52">
        <v>4</v>
      </c>
      <c r="F106" s="53">
        <v>68.3333333333333</v>
      </c>
      <c r="G106" s="51">
        <v>0.46875</v>
      </c>
      <c r="H106" s="54" t="s">
        <v>74</v>
      </c>
      <c r="I106" s="55"/>
      <c r="J106" s="55"/>
      <c r="K106" s="51">
        <v>51</v>
      </c>
      <c r="L106" s="54" t="s">
        <v>84</v>
      </c>
      <c r="M106" s="54" t="s">
        <v>73</v>
      </c>
      <c r="N106" s="56"/>
      <c r="O106" s="58"/>
      <c r="P106" s="54" t="s">
        <v>74</v>
      </c>
      <c r="Q106" s="54" t="s">
        <v>85</v>
      </c>
      <c r="R106" s="51">
        <v>1</v>
      </c>
      <c r="S106" s="51">
        <v>1</v>
      </c>
      <c r="T106" s="54" t="s">
        <v>70</v>
      </c>
      <c r="U106" s="51">
        <v>1</v>
      </c>
      <c r="V106" s="51">
        <v>1</v>
      </c>
      <c r="W106" s="54" t="s">
        <v>313</v>
      </c>
      <c r="X106" s="51">
        <v>1</v>
      </c>
      <c r="Y106" s="51">
        <v>1</v>
      </c>
      <c r="Z106" s="51">
        <v>1</v>
      </c>
      <c r="AA106" s="54" t="s">
        <v>70</v>
      </c>
      <c r="AB106" s="51">
        <v>0</v>
      </c>
      <c r="AC106" s="54" t="s">
        <v>70</v>
      </c>
      <c r="AD106" s="51">
        <v>0</v>
      </c>
      <c r="AE106" s="54" t="s">
        <v>70</v>
      </c>
      <c r="AF106" s="51">
        <v>0</v>
      </c>
      <c r="AG106" s="54" t="s">
        <v>70</v>
      </c>
      <c r="AH106" s="51">
        <v>1</v>
      </c>
      <c r="AI106" s="51">
        <v>0</v>
      </c>
      <c r="AJ106" s="51">
        <v>4</v>
      </c>
      <c r="AK106" s="51">
        <v>6</v>
      </c>
      <c r="AL106" s="51">
        <v>2</v>
      </c>
      <c r="AM106" s="51">
        <v>3</v>
      </c>
      <c r="AN106" s="51">
        <f>SUM(AJ106+AK106+AL106+AM106)</f>
        <v>15</v>
      </c>
      <c r="AO106" s="51">
        <v>1.5</v>
      </c>
      <c r="AP106" s="54" t="s">
        <v>129</v>
      </c>
      <c r="AQ106" s="54" t="s">
        <v>165</v>
      </c>
      <c r="AR106" s="54" t="s">
        <v>314</v>
      </c>
      <c r="AS106" s="54" t="s">
        <v>91</v>
      </c>
      <c r="AT106" s="57"/>
      <c r="AU106" s="54" t="s">
        <v>80</v>
      </c>
      <c r="AV106" s="56"/>
      <c r="AW106" s="58"/>
      <c r="AX106" s="58"/>
      <c r="AY106" s="58"/>
      <c r="AZ106" s="58"/>
      <c r="BA106" s="58"/>
      <c r="BB106" s="58"/>
      <c r="BC106" s="58"/>
      <c r="BD106" s="58"/>
      <c r="BE106" s="58"/>
      <c r="BF106" s="58"/>
      <c r="BG106" s="58"/>
      <c r="BH106" s="58"/>
      <c r="BI106" s="58"/>
      <c r="BJ106" s="58"/>
      <c r="BK106" s="58"/>
      <c r="BL106" s="58"/>
      <c r="BM106" s="58"/>
      <c r="BN106" s="58"/>
      <c r="BO106" s="58"/>
      <c r="BP106" s="58"/>
      <c r="BQ106" s="58"/>
      <c r="BR106" s="58"/>
      <c r="BS106" s="58"/>
      <c r="BT106" s="55"/>
      <c r="BU106" s="51">
        <f>AO106+AT106</f>
        <v>1.5</v>
      </c>
      <c r="BV106" s="56"/>
      <c r="BW106" s="58"/>
      <c r="BX106" s="58"/>
      <c r="BY106" s="58"/>
      <c r="BZ106" s="58"/>
      <c r="CA106" s="58"/>
      <c r="CB106" s="58"/>
      <c r="CC106" s="51">
        <v>0</v>
      </c>
      <c r="CD106" s="55"/>
      <c r="CE106" s="51">
        <v>1</v>
      </c>
      <c r="CF106" s="51">
        <v>1</v>
      </c>
      <c r="CG106" s="51">
        <v>1</v>
      </c>
      <c r="CH106" s="51">
        <v>1</v>
      </c>
      <c r="CI106" s="51">
        <v>1</v>
      </c>
      <c r="CJ106" s="54" t="s">
        <v>176</v>
      </c>
      <c r="CK106" s="51">
        <v>1</v>
      </c>
      <c r="CL106" s="51">
        <v>0</v>
      </c>
      <c r="CM106" s="51">
        <v>1</v>
      </c>
      <c r="CN106" s="54" t="s">
        <v>70</v>
      </c>
      <c r="CO106" s="51">
        <v>0</v>
      </c>
      <c r="CP106" s="54" t="s">
        <v>70</v>
      </c>
      <c r="CQ106" s="51">
        <v>0</v>
      </c>
      <c r="CR106" s="54" t="s">
        <v>70</v>
      </c>
      <c r="CS106" s="54" t="s">
        <v>70</v>
      </c>
      <c r="CT106" s="54" t="s">
        <v>70</v>
      </c>
      <c r="CU106" s="51">
        <v>1</v>
      </c>
      <c r="CV106" s="54" t="s">
        <v>70</v>
      </c>
      <c r="CW106" s="51">
        <v>4</v>
      </c>
      <c r="CX106" s="51">
        <v>6</v>
      </c>
      <c r="CY106" s="51">
        <v>2</v>
      </c>
      <c r="CZ106" s="51">
        <v>3</v>
      </c>
      <c r="DA106" s="51">
        <f>SUM(CZ106,CY106,CX106,CW106)</f>
        <v>15</v>
      </c>
      <c r="DB106" s="51">
        <f>CC106+BU106</f>
        <v>1.5</v>
      </c>
      <c r="DC106" s="51">
        <f>-(CC106-CB106)</f>
        <v>0</v>
      </c>
      <c r="DD106" s="51">
        <v>0</v>
      </c>
      <c r="DE106" s="54" t="s">
        <v>92</v>
      </c>
      <c r="DF106" s="55"/>
      <c r="DG106" s="54" t="s">
        <v>83</v>
      </c>
      <c r="DH106" s="54" t="s">
        <v>83</v>
      </c>
      <c r="DI106" s="56"/>
      <c r="DJ106" s="51">
        <v>0</v>
      </c>
      <c r="DK106" s="51">
        <f>DJ106+DB106</f>
        <v>1.5</v>
      </c>
      <c r="DL106" s="54" t="s">
        <v>101</v>
      </c>
      <c r="DM106" s="54" t="s">
        <v>315</v>
      </c>
    </row>
    <row r="107" spans="1:117" s="11" customFormat="1" ht="75" customHeight="1">
      <c r="A107" s="60">
        <v>36.073059360730603</v>
      </c>
      <c r="B107" s="60">
        <v>18.9542483660131</v>
      </c>
      <c r="C107" s="59">
        <v>10.95</v>
      </c>
      <c r="D107" s="51">
        <v>7.65</v>
      </c>
      <c r="E107" s="52">
        <v>2</v>
      </c>
      <c r="F107" s="53">
        <v>69.863013698630198</v>
      </c>
      <c r="G107" s="51">
        <v>0.28019323671497598</v>
      </c>
      <c r="H107" s="54" t="s">
        <v>74</v>
      </c>
      <c r="I107" s="55"/>
      <c r="J107" s="55"/>
      <c r="K107" s="51">
        <v>67</v>
      </c>
      <c r="L107" s="54" t="s">
        <v>84</v>
      </c>
      <c r="M107" s="54" t="s">
        <v>73</v>
      </c>
      <c r="N107" s="56"/>
      <c r="O107" s="57"/>
      <c r="P107" s="54" t="s">
        <v>73</v>
      </c>
      <c r="Q107" s="56"/>
      <c r="R107" s="58"/>
      <c r="S107" s="58"/>
      <c r="T107" s="58"/>
      <c r="U107" s="58"/>
      <c r="V107" s="58"/>
      <c r="W107" s="58"/>
      <c r="X107" s="58"/>
      <c r="Y107" s="58"/>
      <c r="Z107" s="58"/>
      <c r="AA107" s="58"/>
      <c r="AB107" s="58"/>
      <c r="AC107" s="58"/>
      <c r="AD107" s="58"/>
      <c r="AE107" s="58"/>
      <c r="AF107" s="58"/>
      <c r="AG107" s="58"/>
      <c r="AH107" s="58"/>
      <c r="AI107" s="58"/>
      <c r="AJ107" s="58"/>
      <c r="AK107" s="58"/>
      <c r="AL107" s="58"/>
      <c r="AM107" s="58"/>
      <c r="AN107" s="55"/>
      <c r="AO107" s="58"/>
      <c r="AP107" s="58"/>
      <c r="AQ107" s="58"/>
      <c r="AR107" s="58"/>
      <c r="AS107" s="58"/>
      <c r="AT107" s="57"/>
      <c r="AU107" s="54" t="s">
        <v>88</v>
      </c>
      <c r="AV107" s="51">
        <v>1</v>
      </c>
      <c r="AW107" s="51">
        <v>1</v>
      </c>
      <c r="AX107" s="54" t="s">
        <v>70</v>
      </c>
      <c r="AY107" s="54" t="s">
        <v>70</v>
      </c>
      <c r="AZ107" s="51">
        <v>1</v>
      </c>
      <c r="BA107" s="54" t="s">
        <v>316</v>
      </c>
      <c r="BB107" s="54" t="s">
        <v>70</v>
      </c>
      <c r="BC107" s="54" t="s">
        <v>70</v>
      </c>
      <c r="BD107" s="54" t="s">
        <v>70</v>
      </c>
      <c r="BE107" s="54" t="s">
        <v>70</v>
      </c>
      <c r="BF107" s="54" t="s">
        <v>70</v>
      </c>
      <c r="BG107" s="51">
        <v>1</v>
      </c>
      <c r="BH107" s="54" t="s">
        <v>70</v>
      </c>
      <c r="BI107" s="51">
        <v>0</v>
      </c>
      <c r="BJ107" s="54" t="s">
        <v>70</v>
      </c>
      <c r="BK107" s="54" t="s">
        <v>70</v>
      </c>
      <c r="BL107" s="54" t="s">
        <v>70</v>
      </c>
      <c r="BM107" s="54" t="s">
        <v>70</v>
      </c>
      <c r="BN107" s="54" t="s">
        <v>70</v>
      </c>
      <c r="BO107" s="54" t="s">
        <v>70</v>
      </c>
      <c r="BP107" s="51">
        <v>4</v>
      </c>
      <c r="BQ107" s="51">
        <v>7</v>
      </c>
      <c r="BR107" s="51">
        <v>1</v>
      </c>
      <c r="BS107" s="51">
        <v>3</v>
      </c>
      <c r="BT107" s="51">
        <f>SUM(BS107+BR107+BQ107+BP107)</f>
        <v>15</v>
      </c>
      <c r="BU107" s="51">
        <v>19</v>
      </c>
      <c r="BV107" s="54" t="s">
        <v>232</v>
      </c>
      <c r="BW107" s="54" t="s">
        <v>119</v>
      </c>
      <c r="BX107" s="55"/>
      <c r="BY107" s="55"/>
      <c r="BZ107" s="54" t="s">
        <v>70</v>
      </c>
      <c r="CA107" s="54" t="s">
        <v>70</v>
      </c>
      <c r="CB107" s="51">
        <v>-11</v>
      </c>
      <c r="CC107" s="51">
        <v>1</v>
      </c>
      <c r="CD107" s="51">
        <v>1</v>
      </c>
      <c r="CE107" s="51">
        <v>1</v>
      </c>
      <c r="CF107" s="51">
        <v>1</v>
      </c>
      <c r="CG107" s="54" t="s">
        <v>70</v>
      </c>
      <c r="CH107" s="54" t="s">
        <v>70</v>
      </c>
      <c r="CI107" s="51">
        <v>1</v>
      </c>
      <c r="CJ107" s="54" t="s">
        <v>244</v>
      </c>
      <c r="CK107" s="54" t="s">
        <v>70</v>
      </c>
      <c r="CL107" s="54" t="s">
        <v>70</v>
      </c>
      <c r="CM107" s="54" t="s">
        <v>70</v>
      </c>
      <c r="CN107" s="54" t="s">
        <v>70</v>
      </c>
      <c r="CO107" s="51">
        <v>1</v>
      </c>
      <c r="CP107" s="54" t="s">
        <v>70</v>
      </c>
      <c r="CQ107" s="51">
        <v>0</v>
      </c>
      <c r="CR107" s="54" t="s">
        <v>70</v>
      </c>
      <c r="CS107" s="51">
        <v>0</v>
      </c>
      <c r="CT107" s="54" t="s">
        <v>70</v>
      </c>
      <c r="CU107" s="54" t="s">
        <v>70</v>
      </c>
      <c r="CV107" s="54" t="s">
        <v>70</v>
      </c>
      <c r="CW107" s="51">
        <v>4</v>
      </c>
      <c r="CX107" s="51">
        <v>7</v>
      </c>
      <c r="CY107" s="51">
        <v>2</v>
      </c>
      <c r="CZ107" s="51">
        <v>3</v>
      </c>
      <c r="DA107" s="51">
        <f>SUM(CZ107,CY107,CX107,CW107)</f>
        <v>16</v>
      </c>
      <c r="DB107" s="51">
        <f>CC107+BU107</f>
        <v>20</v>
      </c>
      <c r="DC107" s="51">
        <f>-(CC107-CB107)</f>
        <v>-12</v>
      </c>
      <c r="DD107" s="51">
        <v>1</v>
      </c>
      <c r="DE107" s="54" t="s">
        <v>107</v>
      </c>
      <c r="DF107" s="51">
        <v>1</v>
      </c>
      <c r="DG107" s="54" t="s">
        <v>83</v>
      </c>
      <c r="DH107" s="54" t="s">
        <v>83</v>
      </c>
      <c r="DI107" s="56"/>
      <c r="DJ107" s="54" t="s">
        <v>317</v>
      </c>
      <c r="DK107" s="55"/>
      <c r="DL107" s="56"/>
      <c r="DM107" s="57"/>
    </row>
    <row r="108" spans="1:117" s="11" customFormat="1" ht="63" customHeight="1">
      <c r="A108" s="91">
        <v>26.923076923076898</v>
      </c>
      <c r="B108" s="91">
        <v>5.4263565891472902</v>
      </c>
      <c r="C108" s="92">
        <v>10.4</v>
      </c>
      <c r="D108" s="93">
        <v>6.45</v>
      </c>
      <c r="E108" s="52">
        <v>2</v>
      </c>
      <c r="F108" s="94">
        <v>62.019230769230802</v>
      </c>
      <c r="G108" s="93">
        <v>0.40935672514619897</v>
      </c>
      <c r="H108" s="54" t="s">
        <v>73</v>
      </c>
      <c r="I108" s="54" t="s">
        <v>142</v>
      </c>
      <c r="J108" s="54" t="s">
        <v>131</v>
      </c>
      <c r="K108" s="51">
        <v>53</v>
      </c>
      <c r="L108" s="54" t="s">
        <v>72</v>
      </c>
      <c r="M108" s="54" t="s">
        <v>73</v>
      </c>
      <c r="N108" s="56"/>
      <c r="O108" s="58"/>
      <c r="P108" s="54" t="s">
        <v>74</v>
      </c>
      <c r="Q108" s="54" t="s">
        <v>85</v>
      </c>
      <c r="R108" s="54" t="s">
        <v>70</v>
      </c>
      <c r="S108" s="51">
        <v>1</v>
      </c>
      <c r="T108" s="54" t="s">
        <v>70</v>
      </c>
      <c r="U108" s="54" t="s">
        <v>70</v>
      </c>
      <c r="V108" s="54" t="s">
        <v>70</v>
      </c>
      <c r="W108" s="54" t="s">
        <v>70</v>
      </c>
      <c r="X108" s="54" t="s">
        <v>70</v>
      </c>
      <c r="Y108" s="54" t="s">
        <v>70</v>
      </c>
      <c r="Z108" s="54" t="s">
        <v>70</v>
      </c>
      <c r="AA108" s="54" t="s">
        <v>70</v>
      </c>
      <c r="AB108" s="51">
        <v>1</v>
      </c>
      <c r="AC108" s="54" t="s">
        <v>70</v>
      </c>
      <c r="AD108" s="51">
        <v>0</v>
      </c>
      <c r="AE108" s="54" t="s">
        <v>70</v>
      </c>
      <c r="AF108" s="54" t="s">
        <v>70</v>
      </c>
      <c r="AG108" s="54" t="s">
        <v>70</v>
      </c>
      <c r="AH108" s="54" t="s">
        <v>70</v>
      </c>
      <c r="AI108" s="54" t="s">
        <v>70</v>
      </c>
      <c r="AJ108" s="51">
        <v>4</v>
      </c>
      <c r="AK108" s="51">
        <v>7</v>
      </c>
      <c r="AL108" s="51">
        <v>3</v>
      </c>
      <c r="AM108" s="51">
        <v>3</v>
      </c>
      <c r="AN108" s="51">
        <f>SUM(AJ108+AK108+AL108+AM108)</f>
        <v>17</v>
      </c>
      <c r="AO108" s="51">
        <v>1</v>
      </c>
      <c r="AP108" s="54" t="s">
        <v>318</v>
      </c>
      <c r="AQ108" s="54" t="s">
        <v>165</v>
      </c>
      <c r="AR108" s="54" t="s">
        <v>319</v>
      </c>
      <c r="AS108" s="54" t="s">
        <v>225</v>
      </c>
      <c r="AT108" s="51">
        <v>2</v>
      </c>
      <c r="AU108" s="54" t="s">
        <v>88</v>
      </c>
      <c r="AV108" s="54" t="s">
        <v>70</v>
      </c>
      <c r="AW108" s="51">
        <v>1</v>
      </c>
      <c r="AX108" s="54" t="s">
        <v>70</v>
      </c>
      <c r="AY108" s="54" t="s">
        <v>70</v>
      </c>
      <c r="AZ108" s="51">
        <v>1</v>
      </c>
      <c r="BA108" s="54" t="s">
        <v>316</v>
      </c>
      <c r="BB108" s="54" t="s">
        <v>70</v>
      </c>
      <c r="BC108" s="54" t="s">
        <v>70</v>
      </c>
      <c r="BD108" s="54" t="s">
        <v>70</v>
      </c>
      <c r="BE108" s="54" t="s">
        <v>70</v>
      </c>
      <c r="BF108" s="54" t="s">
        <v>320</v>
      </c>
      <c r="BG108" s="51">
        <v>0</v>
      </c>
      <c r="BH108" s="54" t="s">
        <v>70</v>
      </c>
      <c r="BI108" s="51">
        <v>0</v>
      </c>
      <c r="BJ108" s="54" t="s">
        <v>70</v>
      </c>
      <c r="BK108" s="51">
        <v>0</v>
      </c>
      <c r="BL108" s="54" t="s">
        <v>70</v>
      </c>
      <c r="BM108" s="54" t="s">
        <v>70</v>
      </c>
      <c r="BN108" s="51">
        <v>0</v>
      </c>
      <c r="BO108" s="55"/>
      <c r="BP108" s="51">
        <v>4</v>
      </c>
      <c r="BQ108" s="51">
        <v>7</v>
      </c>
      <c r="BR108" s="51">
        <v>3</v>
      </c>
      <c r="BS108" s="51">
        <v>3</v>
      </c>
      <c r="BT108" s="51">
        <f>SUM(BS108+BR108+BQ108+BP108)</f>
        <v>17</v>
      </c>
      <c r="BU108" s="51">
        <f>AO108+AT108</f>
        <v>3</v>
      </c>
      <c r="BV108" s="54" t="s">
        <v>89</v>
      </c>
      <c r="BW108" s="54" t="s">
        <v>90</v>
      </c>
      <c r="BX108" s="54" t="s">
        <v>321</v>
      </c>
      <c r="BY108" s="54" t="s">
        <v>322</v>
      </c>
      <c r="BZ108" s="54" t="s">
        <v>83</v>
      </c>
      <c r="CA108" s="54" t="s">
        <v>70</v>
      </c>
      <c r="CB108" s="51">
        <v>1</v>
      </c>
      <c r="CC108" s="55"/>
      <c r="CD108" s="56"/>
      <c r="CE108" s="58"/>
      <c r="CF108" s="58"/>
      <c r="CG108" s="58"/>
      <c r="CH108" s="58"/>
      <c r="CI108" s="58"/>
      <c r="CJ108" s="58"/>
      <c r="CK108" s="58"/>
      <c r="CL108" s="58"/>
      <c r="CM108" s="58"/>
      <c r="CN108" s="58"/>
      <c r="CO108" s="58"/>
      <c r="CP108" s="58"/>
      <c r="CQ108" s="58"/>
      <c r="CR108" s="58"/>
      <c r="CS108" s="58"/>
      <c r="CT108" s="58"/>
      <c r="CU108" s="58"/>
      <c r="CV108" s="58"/>
      <c r="CW108" s="58"/>
      <c r="CX108" s="58"/>
      <c r="CY108" s="58"/>
      <c r="CZ108" s="58"/>
      <c r="DA108" s="55"/>
      <c r="DB108" s="55"/>
      <c r="DC108" s="55"/>
      <c r="DD108" s="56"/>
      <c r="DE108" s="58"/>
      <c r="DF108" s="57"/>
      <c r="DG108" s="54" t="s">
        <v>70</v>
      </c>
      <c r="DH108" s="56"/>
      <c r="DI108" s="58"/>
      <c r="DJ108" s="57"/>
      <c r="DK108" s="55"/>
      <c r="DL108" s="56"/>
      <c r="DM108" s="58"/>
    </row>
    <row r="109" spans="1:117" s="11" customFormat="1" ht="51" customHeight="1">
      <c r="A109" s="95" t="s">
        <v>323</v>
      </c>
      <c r="B109" s="96" t="s">
        <v>324</v>
      </c>
      <c r="C109" s="96" t="s">
        <v>325</v>
      </c>
      <c r="D109" s="97">
        <v>6.15</v>
      </c>
      <c r="E109" s="28">
        <v>2</v>
      </c>
      <c r="F109" s="98">
        <v>64.397905759162299</v>
      </c>
      <c r="G109" s="99">
        <v>0.383647798742138</v>
      </c>
      <c r="H109" s="54" t="s">
        <v>73</v>
      </c>
      <c r="I109" s="54" t="s">
        <v>326</v>
      </c>
      <c r="J109" s="54" t="s">
        <v>131</v>
      </c>
      <c r="K109" s="51">
        <v>57</v>
      </c>
      <c r="L109" s="54" t="s">
        <v>72</v>
      </c>
      <c r="M109" s="54" t="s">
        <v>73</v>
      </c>
      <c r="N109" s="56"/>
      <c r="O109" s="57"/>
      <c r="P109" s="54" t="s">
        <v>73</v>
      </c>
      <c r="Q109" s="56"/>
      <c r="R109" s="58"/>
      <c r="S109" s="58"/>
      <c r="T109" s="58"/>
      <c r="U109" s="58"/>
      <c r="V109" s="58"/>
      <c r="W109" s="58"/>
      <c r="X109" s="58"/>
      <c r="Y109" s="58"/>
      <c r="Z109" s="58"/>
      <c r="AA109" s="58"/>
      <c r="AB109" s="58"/>
      <c r="AC109" s="58"/>
      <c r="AD109" s="58"/>
      <c r="AE109" s="58"/>
      <c r="AF109" s="58"/>
      <c r="AG109" s="58"/>
      <c r="AH109" s="58"/>
      <c r="AI109" s="58"/>
      <c r="AJ109" s="58"/>
      <c r="AK109" s="58"/>
      <c r="AL109" s="58"/>
      <c r="AM109" s="58"/>
      <c r="AN109" s="55"/>
      <c r="AO109" s="58"/>
      <c r="AP109" s="58"/>
      <c r="AQ109" s="58"/>
      <c r="AR109" s="58"/>
      <c r="AS109" s="58"/>
      <c r="AT109" s="57"/>
      <c r="AU109" s="54" t="s">
        <v>88</v>
      </c>
      <c r="AV109" s="51">
        <v>1</v>
      </c>
      <c r="AW109" s="54" t="s">
        <v>70</v>
      </c>
      <c r="AX109" s="54" t="s">
        <v>70</v>
      </c>
      <c r="AY109" s="54" t="s">
        <v>70</v>
      </c>
      <c r="AZ109" s="51">
        <v>1</v>
      </c>
      <c r="BA109" s="54" t="s">
        <v>327</v>
      </c>
      <c r="BB109" s="54" t="s">
        <v>70</v>
      </c>
      <c r="BC109" s="54" t="s">
        <v>70</v>
      </c>
      <c r="BD109" s="54" t="s">
        <v>70</v>
      </c>
      <c r="BE109" s="54" t="s">
        <v>70</v>
      </c>
      <c r="BF109" s="54" t="s">
        <v>70</v>
      </c>
      <c r="BG109" s="51">
        <v>0</v>
      </c>
      <c r="BH109" s="54" t="s">
        <v>70</v>
      </c>
      <c r="BI109" s="51">
        <v>1</v>
      </c>
      <c r="BJ109" s="54" t="s">
        <v>70</v>
      </c>
      <c r="BK109" s="51">
        <v>0</v>
      </c>
      <c r="BL109" s="54" t="s">
        <v>70</v>
      </c>
      <c r="BM109" s="54" t="s">
        <v>70</v>
      </c>
      <c r="BN109" s="54" t="s">
        <v>70</v>
      </c>
      <c r="BO109" s="54" t="s">
        <v>328</v>
      </c>
      <c r="BP109" s="51">
        <v>5</v>
      </c>
      <c r="BQ109" s="51">
        <v>7</v>
      </c>
      <c r="BR109" s="51">
        <v>2</v>
      </c>
      <c r="BS109" s="51">
        <v>3</v>
      </c>
      <c r="BT109" s="51">
        <f>SUM(BS109+BR109+BQ109+BP109)</f>
        <v>17</v>
      </c>
      <c r="BU109" s="51">
        <v>2</v>
      </c>
      <c r="BV109" s="54" t="s">
        <v>89</v>
      </c>
      <c r="BW109" s="54" t="s">
        <v>90</v>
      </c>
      <c r="BX109" s="54" t="s">
        <v>91</v>
      </c>
      <c r="BY109" s="54" t="s">
        <v>91</v>
      </c>
      <c r="BZ109" s="54" t="s">
        <v>83</v>
      </c>
      <c r="CA109" s="54" t="s">
        <v>70</v>
      </c>
      <c r="CB109" s="51">
        <v>1</v>
      </c>
      <c r="CC109" s="55"/>
      <c r="CD109" s="56"/>
      <c r="CE109" s="58"/>
      <c r="CF109" s="58"/>
      <c r="CG109" s="58"/>
      <c r="CH109" s="58"/>
      <c r="CI109" s="58"/>
      <c r="CJ109" s="58"/>
      <c r="CK109" s="58"/>
      <c r="CL109" s="58"/>
      <c r="CM109" s="58"/>
      <c r="CN109" s="58"/>
      <c r="CO109" s="58"/>
      <c r="CP109" s="58"/>
      <c r="CQ109" s="58"/>
      <c r="CR109" s="58"/>
      <c r="CS109" s="58"/>
      <c r="CT109" s="58"/>
      <c r="CU109" s="58"/>
      <c r="CV109" s="58"/>
      <c r="CW109" s="58"/>
      <c r="CX109" s="58"/>
      <c r="CY109" s="58"/>
      <c r="CZ109" s="58"/>
      <c r="DA109" s="55"/>
      <c r="DB109" s="55"/>
      <c r="DC109" s="55"/>
      <c r="DD109" s="56"/>
      <c r="DE109" s="58"/>
      <c r="DF109" s="57"/>
      <c r="DG109" s="54" t="s">
        <v>70</v>
      </c>
      <c r="DH109" s="56"/>
      <c r="DI109" s="58"/>
      <c r="DJ109" s="57"/>
      <c r="DK109" s="55"/>
      <c r="DL109" s="56"/>
      <c r="DM109" s="58"/>
    </row>
    <row r="110" spans="1:117" s="11" customFormat="1" ht="87" customHeight="1">
      <c r="A110" s="100">
        <v>25.1101321585903</v>
      </c>
      <c r="B110" s="100">
        <v>12.1951219512195</v>
      </c>
      <c r="C110" s="101">
        <v>11.35</v>
      </c>
      <c r="D110" s="51">
        <v>6.15</v>
      </c>
      <c r="E110" s="52">
        <v>1</v>
      </c>
      <c r="F110" s="53">
        <v>54.185022026431703</v>
      </c>
      <c r="G110" s="51">
        <v>0.391891891891892</v>
      </c>
      <c r="H110" s="102" t="s">
        <v>73</v>
      </c>
      <c r="I110" s="54" t="s">
        <v>329</v>
      </c>
      <c r="J110" s="54" t="s">
        <v>223</v>
      </c>
      <c r="K110" s="93">
        <v>38</v>
      </c>
      <c r="L110" s="102" t="s">
        <v>72</v>
      </c>
      <c r="M110" s="102" t="s">
        <v>73</v>
      </c>
      <c r="N110" s="56"/>
      <c r="O110" s="57"/>
      <c r="P110" s="102" t="s">
        <v>73</v>
      </c>
      <c r="Q110" s="56"/>
      <c r="R110" s="58"/>
      <c r="S110" s="58"/>
      <c r="T110" s="58"/>
      <c r="U110" s="58"/>
      <c r="V110" s="58"/>
      <c r="W110" s="58"/>
      <c r="X110" s="58"/>
      <c r="Y110" s="58"/>
      <c r="Z110" s="58"/>
      <c r="AA110" s="58"/>
      <c r="AB110" s="58"/>
      <c r="AC110" s="58"/>
      <c r="AD110" s="58"/>
      <c r="AE110" s="58"/>
      <c r="AF110" s="58"/>
      <c r="AG110" s="58"/>
      <c r="AH110" s="58"/>
      <c r="AI110" s="58"/>
      <c r="AJ110" s="58"/>
      <c r="AK110" s="58"/>
      <c r="AL110" s="58"/>
      <c r="AM110" s="58"/>
      <c r="AN110" s="55"/>
      <c r="AO110" s="58"/>
      <c r="AP110" s="58"/>
      <c r="AQ110" s="58"/>
      <c r="AR110" s="58"/>
      <c r="AS110" s="58"/>
      <c r="AT110" s="57"/>
      <c r="AU110" s="102" t="s">
        <v>88</v>
      </c>
      <c r="AV110" s="102" t="s">
        <v>70</v>
      </c>
      <c r="AW110" s="102" t="s">
        <v>70</v>
      </c>
      <c r="AX110" s="102" t="s">
        <v>70</v>
      </c>
      <c r="AY110" s="102" t="s">
        <v>70</v>
      </c>
      <c r="AZ110" s="93">
        <v>1</v>
      </c>
      <c r="BA110" s="102" t="s">
        <v>330</v>
      </c>
      <c r="BB110" s="102" t="s">
        <v>70</v>
      </c>
      <c r="BC110" s="93">
        <v>0</v>
      </c>
      <c r="BD110" s="93">
        <v>1</v>
      </c>
      <c r="BE110" s="93">
        <v>1</v>
      </c>
      <c r="BF110" s="102" t="s">
        <v>70</v>
      </c>
      <c r="BG110" s="93">
        <v>0</v>
      </c>
      <c r="BH110" s="102" t="s">
        <v>70</v>
      </c>
      <c r="BI110" s="102" t="s">
        <v>70</v>
      </c>
      <c r="BJ110" s="102" t="s">
        <v>70</v>
      </c>
      <c r="BK110" s="102" t="s">
        <v>70</v>
      </c>
      <c r="BL110" s="93">
        <v>1</v>
      </c>
      <c r="BM110" s="93">
        <v>1</v>
      </c>
      <c r="BN110" s="93">
        <v>1</v>
      </c>
      <c r="BO110" s="102" t="s">
        <v>70</v>
      </c>
      <c r="BP110" s="93">
        <v>5</v>
      </c>
      <c r="BQ110" s="93">
        <v>5</v>
      </c>
      <c r="BR110" s="93">
        <v>3</v>
      </c>
      <c r="BS110" s="93">
        <v>3</v>
      </c>
      <c r="BT110" s="93">
        <f>SUM(BS110+BR110+BQ110+BP110)</f>
        <v>16</v>
      </c>
      <c r="BU110" s="93">
        <v>84</v>
      </c>
      <c r="BV110" s="102" t="s">
        <v>89</v>
      </c>
      <c r="BW110" s="102" t="s">
        <v>90</v>
      </c>
      <c r="BX110" s="102" t="s">
        <v>331</v>
      </c>
      <c r="BY110" s="102" t="s">
        <v>225</v>
      </c>
      <c r="BZ110" s="102" t="s">
        <v>70</v>
      </c>
      <c r="CA110" s="102" t="s">
        <v>70</v>
      </c>
      <c r="CB110" s="93">
        <v>7</v>
      </c>
      <c r="CC110" s="55"/>
      <c r="CD110" s="56"/>
      <c r="CE110" s="58"/>
      <c r="CF110" s="58"/>
      <c r="CG110" s="58"/>
      <c r="CH110" s="58"/>
      <c r="CI110" s="58"/>
      <c r="CJ110" s="58"/>
      <c r="CK110" s="58"/>
      <c r="CL110" s="58"/>
      <c r="CM110" s="58"/>
      <c r="CN110" s="58"/>
      <c r="CO110" s="58"/>
      <c r="CP110" s="58"/>
      <c r="CQ110" s="58"/>
      <c r="CR110" s="58"/>
      <c r="CS110" s="58"/>
      <c r="CT110" s="58"/>
      <c r="CU110" s="58"/>
      <c r="CV110" s="58"/>
      <c r="CW110" s="58"/>
      <c r="CX110" s="58"/>
      <c r="CY110" s="58"/>
      <c r="CZ110" s="58"/>
      <c r="DA110" s="55"/>
      <c r="DB110" s="55"/>
      <c r="DC110" s="55"/>
      <c r="DD110" s="56"/>
      <c r="DE110" s="58"/>
      <c r="DF110" s="58"/>
      <c r="DG110" s="58"/>
      <c r="DH110" s="58"/>
      <c r="DI110" s="58"/>
      <c r="DJ110" s="57"/>
      <c r="DK110" s="55"/>
      <c r="DL110" s="56"/>
      <c r="DM110" s="58"/>
    </row>
    <row r="111" spans="1:117" s="11" customFormat="1" ht="99" customHeight="1">
      <c r="A111" s="103">
        <v>22.891566265060199</v>
      </c>
      <c r="B111" s="60">
        <v>13.0434782608696</v>
      </c>
      <c r="C111" s="59">
        <v>12.45</v>
      </c>
      <c r="D111" s="51">
        <v>6.9</v>
      </c>
      <c r="E111" s="104">
        <v>2</v>
      </c>
      <c r="F111" s="53">
        <v>55.421686746988001</v>
      </c>
      <c r="G111" s="51">
        <v>0.49618320610687</v>
      </c>
      <c r="H111" s="105" t="s">
        <v>73</v>
      </c>
      <c r="K111" s="106">
        <v>88</v>
      </c>
      <c r="L111" s="107" t="s">
        <v>72</v>
      </c>
      <c r="M111" s="107" t="s">
        <v>73</v>
      </c>
      <c r="P111" s="107" t="s">
        <v>73</v>
      </c>
      <c r="AU111" s="107" t="s">
        <v>88</v>
      </c>
      <c r="AV111" s="107" t="s">
        <v>70</v>
      </c>
      <c r="AW111" s="107" t="s">
        <v>70</v>
      </c>
      <c r="AX111" s="107" t="s">
        <v>70</v>
      </c>
      <c r="AY111" s="107" t="s">
        <v>70</v>
      </c>
      <c r="AZ111" s="106">
        <v>1</v>
      </c>
      <c r="BA111" s="107" t="s">
        <v>176</v>
      </c>
      <c r="BB111" s="107" t="s">
        <v>70</v>
      </c>
      <c r="BC111" s="107" t="s">
        <v>70</v>
      </c>
      <c r="BD111" s="107" t="s">
        <v>70</v>
      </c>
      <c r="BE111" s="106">
        <v>1</v>
      </c>
      <c r="BF111" s="107" t="s">
        <v>70</v>
      </c>
      <c r="BG111" s="106">
        <v>1</v>
      </c>
      <c r="BH111" s="107" t="s">
        <v>70</v>
      </c>
      <c r="BI111" s="107" t="s">
        <v>70</v>
      </c>
      <c r="BJ111" s="107" t="s">
        <v>70</v>
      </c>
      <c r="BK111" s="106">
        <v>0</v>
      </c>
      <c r="BL111" s="107" t="s">
        <v>70</v>
      </c>
      <c r="BM111" s="107" t="s">
        <v>70</v>
      </c>
      <c r="BN111" s="107" t="s">
        <v>70</v>
      </c>
      <c r="BO111" s="107" t="s">
        <v>70</v>
      </c>
      <c r="BP111" s="106">
        <v>3</v>
      </c>
      <c r="BQ111" s="106">
        <v>6</v>
      </c>
      <c r="BR111" s="106">
        <v>3</v>
      </c>
      <c r="BS111" s="106">
        <v>3</v>
      </c>
      <c r="BT111" s="106" t="e">
        <f>SUM(BP111,BQ111,#REF!,BR111,#REF!,BS111)</f>
        <v>#REF!</v>
      </c>
      <c r="BU111" s="108"/>
      <c r="BV111" s="107" t="s">
        <v>332</v>
      </c>
      <c r="BW111" s="107" t="s">
        <v>90</v>
      </c>
      <c r="BX111" s="107" t="s">
        <v>333</v>
      </c>
      <c r="BY111" s="108"/>
      <c r="BZ111" s="107" t="s">
        <v>70</v>
      </c>
      <c r="CA111" s="107" t="s">
        <v>70</v>
      </c>
      <c r="CB111" s="106">
        <v>0</v>
      </c>
    </row>
    <row r="112" spans="1:117" s="11" customFormat="1" ht="87" customHeight="1">
      <c r="A112" s="60">
        <v>50</v>
      </c>
      <c r="B112" s="60">
        <v>55.5555555555556</v>
      </c>
      <c r="C112" s="59">
        <v>8.1999999999999993</v>
      </c>
      <c r="D112" s="51">
        <v>4.95</v>
      </c>
      <c r="E112" s="86">
        <v>2</v>
      </c>
      <c r="F112" s="53">
        <v>60.365853658536601</v>
      </c>
      <c r="G112" s="51">
        <v>0.28282828282828298</v>
      </c>
      <c r="H112" s="54" t="s">
        <v>74</v>
      </c>
      <c r="I112" s="55"/>
      <c r="J112" s="55"/>
      <c r="K112" s="51">
        <v>45</v>
      </c>
      <c r="L112" s="54" t="s">
        <v>72</v>
      </c>
      <c r="M112" s="58"/>
      <c r="N112" s="58"/>
      <c r="O112" s="58"/>
      <c r="P112" s="71" t="s">
        <v>73</v>
      </c>
      <c r="Q112" s="71" t="s">
        <v>85</v>
      </c>
      <c r="R112" s="56"/>
      <c r="S112" s="58"/>
      <c r="T112" s="58"/>
      <c r="U112" s="58"/>
      <c r="V112" s="58"/>
      <c r="W112" s="58"/>
      <c r="X112" s="58"/>
      <c r="Y112" s="58"/>
      <c r="Z112" s="58"/>
      <c r="AA112" s="58"/>
      <c r="AB112" s="58"/>
      <c r="AC112" s="58"/>
      <c r="AD112" s="58"/>
      <c r="AE112" s="58"/>
      <c r="AF112" s="58"/>
      <c r="AG112" s="58"/>
      <c r="AH112" s="58"/>
      <c r="AI112" s="58"/>
      <c r="AJ112" s="58"/>
      <c r="AK112" s="58"/>
      <c r="AL112" s="58"/>
      <c r="AM112" s="58"/>
      <c r="AN112" s="55"/>
      <c r="AO112" s="58"/>
      <c r="AP112" s="58"/>
      <c r="AQ112" s="58"/>
      <c r="AR112" s="58"/>
      <c r="AS112" s="58"/>
      <c r="AT112" s="57"/>
      <c r="AU112" s="54" t="s">
        <v>88</v>
      </c>
      <c r="AV112" s="51">
        <v>1</v>
      </c>
      <c r="AW112" s="51">
        <v>0</v>
      </c>
      <c r="AX112" s="54" t="s">
        <v>70</v>
      </c>
      <c r="AY112" s="54" t="s">
        <v>70</v>
      </c>
      <c r="AZ112" s="54" t="s">
        <v>70</v>
      </c>
      <c r="BA112" s="54" t="s">
        <v>70</v>
      </c>
      <c r="BB112" s="51">
        <v>1</v>
      </c>
      <c r="BC112" s="51">
        <v>0</v>
      </c>
      <c r="BD112" s="54" t="s">
        <v>70</v>
      </c>
      <c r="BE112" s="54" t="s">
        <v>70</v>
      </c>
      <c r="BF112" s="54" t="s">
        <v>70</v>
      </c>
      <c r="BG112" s="51">
        <v>0</v>
      </c>
      <c r="BH112" s="54" t="s">
        <v>70</v>
      </c>
      <c r="BI112" s="51">
        <v>0</v>
      </c>
      <c r="BJ112" s="54" t="s">
        <v>70</v>
      </c>
      <c r="BK112" s="51">
        <v>0</v>
      </c>
      <c r="BL112" s="54" t="s">
        <v>70</v>
      </c>
      <c r="BM112" s="54" t="s">
        <v>70</v>
      </c>
      <c r="BN112" s="51">
        <v>0</v>
      </c>
      <c r="BO112" s="54" t="s">
        <v>70</v>
      </c>
      <c r="BP112" s="51">
        <v>5</v>
      </c>
      <c r="BQ112" s="51">
        <v>7</v>
      </c>
      <c r="BR112" s="51">
        <v>2</v>
      </c>
      <c r="BS112" s="51">
        <v>3</v>
      </c>
      <c r="BT112" s="51">
        <f>SUM(BS112+BR112+BQ112+BP112)</f>
        <v>17</v>
      </c>
      <c r="BU112" s="51">
        <v>11</v>
      </c>
      <c r="BV112" s="54" t="s">
        <v>89</v>
      </c>
      <c r="BW112" s="54" t="s">
        <v>90</v>
      </c>
      <c r="BX112" s="54" t="s">
        <v>140</v>
      </c>
      <c r="BY112" s="54" t="s">
        <v>79</v>
      </c>
      <c r="BZ112" s="54" t="s">
        <v>83</v>
      </c>
      <c r="CA112" s="54" t="s">
        <v>70</v>
      </c>
      <c r="CB112" s="51">
        <v>1</v>
      </c>
      <c r="CC112" s="51">
        <v>3</v>
      </c>
      <c r="CD112" s="51">
        <v>3</v>
      </c>
      <c r="CE112" s="51">
        <v>1</v>
      </c>
      <c r="CF112" s="54" t="s">
        <v>70</v>
      </c>
      <c r="CG112" s="51">
        <v>0</v>
      </c>
      <c r="CH112" s="51">
        <v>0</v>
      </c>
      <c r="CI112" s="54" t="s">
        <v>70</v>
      </c>
      <c r="CJ112" s="54" t="s">
        <v>70</v>
      </c>
      <c r="CK112" s="51">
        <v>1</v>
      </c>
      <c r="CL112" s="51">
        <v>0</v>
      </c>
      <c r="CM112" s="54" t="s">
        <v>70</v>
      </c>
      <c r="CN112" s="54" t="s">
        <v>70</v>
      </c>
      <c r="CO112" s="51">
        <v>0</v>
      </c>
      <c r="CP112" s="54" t="s">
        <v>70</v>
      </c>
      <c r="CQ112" s="51">
        <v>1</v>
      </c>
      <c r="CR112" s="51">
        <v>0</v>
      </c>
      <c r="CS112" s="54" t="s">
        <v>70</v>
      </c>
      <c r="CT112" s="54" t="s">
        <v>70</v>
      </c>
      <c r="CU112" s="54" t="s">
        <v>70</v>
      </c>
      <c r="CV112" s="54" t="s">
        <v>70</v>
      </c>
      <c r="CW112" s="51">
        <v>5</v>
      </c>
      <c r="CX112" s="51">
        <v>7</v>
      </c>
      <c r="CY112" s="51">
        <v>2</v>
      </c>
      <c r="CZ112" s="51">
        <v>3</v>
      </c>
      <c r="DA112" s="51">
        <f>SUM(CZ112,CY112,CX112,CW112)</f>
        <v>17</v>
      </c>
      <c r="DB112" s="51">
        <f>CC112+BU112</f>
        <v>14</v>
      </c>
      <c r="DC112" s="51">
        <f>-(CC112-CB112)</f>
        <v>-2</v>
      </c>
      <c r="DD112" s="51">
        <v>1</v>
      </c>
      <c r="DE112" s="54" t="s">
        <v>107</v>
      </c>
      <c r="DF112" s="55"/>
      <c r="DG112" s="54" t="s">
        <v>83</v>
      </c>
      <c r="DH112" s="54" t="s">
        <v>70</v>
      </c>
      <c r="DI112" s="54" t="s">
        <v>334</v>
      </c>
      <c r="DJ112" s="57"/>
      <c r="DK112" s="55"/>
      <c r="DL112" s="56"/>
      <c r="DM112" s="57"/>
    </row>
    <row r="113" spans="1:117" s="11" customFormat="1" ht="51" customHeight="1">
      <c r="A113" s="60">
        <v>12.4423963133641</v>
      </c>
      <c r="B113" s="60">
        <v>14.503816793893099</v>
      </c>
      <c r="C113" s="59">
        <v>10.85</v>
      </c>
      <c r="D113" s="51">
        <v>6.55</v>
      </c>
      <c r="E113" s="52">
        <v>1</v>
      </c>
      <c r="F113" s="53">
        <v>60.36866359447</v>
      </c>
      <c r="G113" s="51">
        <v>0.50349650349650299</v>
      </c>
      <c r="H113" s="54" t="s">
        <v>73</v>
      </c>
      <c r="I113" s="55"/>
      <c r="J113" s="55"/>
      <c r="K113" s="51">
        <v>52</v>
      </c>
      <c r="L113" s="54" t="s">
        <v>72</v>
      </c>
      <c r="M113" s="54" t="s">
        <v>73</v>
      </c>
      <c r="N113" s="56"/>
      <c r="O113" s="57"/>
      <c r="P113" s="54" t="s">
        <v>74</v>
      </c>
      <c r="Q113" s="54" t="s">
        <v>75</v>
      </c>
      <c r="R113" s="51">
        <v>1</v>
      </c>
      <c r="S113" s="54" t="s">
        <v>70</v>
      </c>
      <c r="T113" s="54" t="s">
        <v>70</v>
      </c>
      <c r="U113" s="54" t="s">
        <v>70</v>
      </c>
      <c r="V113" s="51">
        <v>1</v>
      </c>
      <c r="W113" s="54" t="s">
        <v>335</v>
      </c>
      <c r="X113" s="51">
        <v>1</v>
      </c>
      <c r="Y113" s="54" t="s">
        <v>70</v>
      </c>
      <c r="Z113" s="54" t="s">
        <v>70</v>
      </c>
      <c r="AA113" s="54" t="s">
        <v>70</v>
      </c>
      <c r="AB113" s="54" t="s">
        <v>70</v>
      </c>
      <c r="AC113" s="54" t="s">
        <v>70</v>
      </c>
      <c r="AD113" s="54" t="s">
        <v>70</v>
      </c>
      <c r="AE113" s="54" t="s">
        <v>70</v>
      </c>
      <c r="AF113" s="54" t="s">
        <v>70</v>
      </c>
      <c r="AG113" s="54" t="s">
        <v>70</v>
      </c>
      <c r="AH113" s="54" t="s">
        <v>70</v>
      </c>
      <c r="AI113" s="54" t="s">
        <v>70</v>
      </c>
      <c r="AJ113" s="51">
        <v>5</v>
      </c>
      <c r="AK113" s="51">
        <v>7</v>
      </c>
      <c r="AL113" s="51">
        <v>2</v>
      </c>
      <c r="AM113" s="51">
        <v>3</v>
      </c>
      <c r="AN113" s="51">
        <f>SUM(AJ113+AK113+AL113+AM113)</f>
        <v>17</v>
      </c>
      <c r="AO113" s="51">
        <v>24</v>
      </c>
      <c r="AP113" s="56"/>
      <c r="AQ113" s="57"/>
      <c r="AR113" s="54" t="s">
        <v>336</v>
      </c>
      <c r="AS113" s="54" t="s">
        <v>71</v>
      </c>
      <c r="AT113" s="56"/>
      <c r="AU113" s="58"/>
      <c r="AV113" s="58"/>
      <c r="AW113" s="58"/>
      <c r="AX113" s="58"/>
      <c r="AY113" s="58"/>
      <c r="AZ113" s="58"/>
      <c r="BA113" s="58"/>
      <c r="BB113" s="58"/>
      <c r="BC113" s="58"/>
      <c r="BD113" s="58"/>
      <c r="BE113" s="58"/>
      <c r="BF113" s="58"/>
      <c r="BG113" s="58"/>
      <c r="BH113" s="58"/>
      <c r="BI113" s="58"/>
      <c r="BJ113" s="58"/>
      <c r="BK113" s="58"/>
      <c r="BL113" s="58"/>
      <c r="BM113" s="58"/>
      <c r="BN113" s="58"/>
      <c r="BO113" s="58"/>
      <c r="BP113" s="58"/>
      <c r="BQ113" s="58"/>
      <c r="BR113" s="58"/>
      <c r="BS113" s="58"/>
      <c r="BT113" s="55"/>
      <c r="BU113" s="51">
        <f>AO113+AT113</f>
        <v>24</v>
      </c>
      <c r="BV113" s="56"/>
      <c r="BW113" s="58"/>
      <c r="BX113" s="58"/>
      <c r="BY113" s="58"/>
      <c r="BZ113" s="58"/>
      <c r="CA113" s="58"/>
      <c r="CB113" s="57"/>
      <c r="CC113" s="55"/>
      <c r="CD113" s="56"/>
      <c r="CE113" s="58"/>
      <c r="CF113" s="58"/>
      <c r="CG113" s="58"/>
      <c r="CH113" s="58"/>
      <c r="CI113" s="58"/>
      <c r="CJ113" s="58"/>
      <c r="CK113" s="58"/>
      <c r="CL113" s="58"/>
      <c r="CM113" s="58"/>
      <c r="CN113" s="58"/>
      <c r="CO113" s="58"/>
      <c r="CP113" s="58"/>
      <c r="CQ113" s="58"/>
      <c r="CR113" s="58"/>
      <c r="CS113" s="58"/>
      <c r="CT113" s="58"/>
      <c r="CU113" s="58"/>
      <c r="CV113" s="58"/>
      <c r="CW113" s="58"/>
      <c r="CX113" s="58"/>
      <c r="CY113" s="58"/>
      <c r="CZ113" s="58"/>
      <c r="DA113" s="55"/>
      <c r="DB113" s="55"/>
      <c r="DC113" s="55"/>
      <c r="DD113" s="56"/>
      <c r="DE113" s="58"/>
      <c r="DF113" s="58"/>
      <c r="DG113" s="58"/>
      <c r="DH113" s="58"/>
      <c r="DI113" s="58"/>
      <c r="DJ113" s="57"/>
      <c r="DK113" s="55"/>
      <c r="DL113" s="56"/>
      <c r="DM113" s="58"/>
    </row>
    <row r="114" spans="1:117" s="11" customFormat="1" ht="75" customHeight="1">
      <c r="A114" s="60">
        <v>15.695067264574</v>
      </c>
      <c r="B114" s="60">
        <v>15.8730158730159</v>
      </c>
      <c r="C114" s="59">
        <v>11.15</v>
      </c>
      <c r="D114" s="51">
        <v>6.3</v>
      </c>
      <c r="E114" s="52">
        <v>1</v>
      </c>
      <c r="F114" s="53">
        <v>56.502242152466401</v>
      </c>
      <c r="G114" s="51">
        <v>0.47651006711409399</v>
      </c>
      <c r="H114" s="54" t="s">
        <v>73</v>
      </c>
      <c r="I114" s="54" t="s">
        <v>71</v>
      </c>
      <c r="J114" s="54" t="s">
        <v>71</v>
      </c>
      <c r="K114" s="51">
        <v>47</v>
      </c>
      <c r="L114" s="54" t="s">
        <v>84</v>
      </c>
      <c r="M114" s="54" t="s">
        <v>96</v>
      </c>
      <c r="N114" s="51">
        <v>1</v>
      </c>
      <c r="O114" s="54" t="s">
        <v>80</v>
      </c>
      <c r="P114" s="54" t="s">
        <v>73</v>
      </c>
      <c r="Q114" s="54" t="s">
        <v>85</v>
      </c>
      <c r="R114" s="56"/>
      <c r="S114" s="58"/>
      <c r="T114" s="58"/>
      <c r="U114" s="58"/>
      <c r="V114" s="58"/>
      <c r="W114" s="58"/>
      <c r="X114" s="58"/>
      <c r="Y114" s="58"/>
      <c r="Z114" s="58"/>
      <c r="AA114" s="58"/>
      <c r="AB114" s="58"/>
      <c r="AC114" s="58"/>
      <c r="AD114" s="58"/>
      <c r="AE114" s="58"/>
      <c r="AF114" s="58"/>
      <c r="AG114" s="58"/>
      <c r="AH114" s="58"/>
      <c r="AI114" s="58"/>
      <c r="AJ114" s="58"/>
      <c r="AK114" s="58"/>
      <c r="AL114" s="58"/>
      <c r="AM114" s="58"/>
      <c r="AN114" s="55"/>
      <c r="AO114" s="58"/>
      <c r="AP114" s="58"/>
      <c r="AQ114" s="58"/>
      <c r="AR114" s="58"/>
      <c r="AS114" s="58"/>
      <c r="AT114" s="57"/>
      <c r="AU114" s="54" t="s">
        <v>80</v>
      </c>
      <c r="AV114" s="56"/>
      <c r="AW114" s="58"/>
      <c r="AX114" s="58"/>
      <c r="AY114" s="58"/>
      <c r="AZ114" s="58"/>
      <c r="BA114" s="58"/>
      <c r="BB114" s="58"/>
      <c r="BC114" s="58"/>
      <c r="BD114" s="58"/>
      <c r="BE114" s="58"/>
      <c r="BF114" s="58"/>
      <c r="BG114" s="58"/>
      <c r="BH114" s="58"/>
      <c r="BI114" s="58"/>
      <c r="BJ114" s="58"/>
      <c r="BK114" s="58"/>
      <c r="BL114" s="58"/>
      <c r="BM114" s="58"/>
      <c r="BN114" s="58"/>
      <c r="BO114" s="58"/>
      <c r="BP114" s="58"/>
      <c r="BQ114" s="58"/>
      <c r="BR114" s="58"/>
      <c r="BS114" s="58"/>
      <c r="BT114" s="55"/>
      <c r="BU114" s="55"/>
      <c r="BV114" s="56"/>
      <c r="BW114" s="58"/>
      <c r="BX114" s="58"/>
      <c r="BY114" s="58"/>
      <c r="BZ114" s="58"/>
      <c r="CA114" s="58"/>
      <c r="CB114" s="58"/>
      <c r="CC114" s="51">
        <v>0</v>
      </c>
      <c r="CD114" s="55"/>
      <c r="CE114" s="51">
        <v>1</v>
      </c>
      <c r="CF114" s="54" t="s">
        <v>70</v>
      </c>
      <c r="CG114" s="54" t="s">
        <v>70</v>
      </c>
      <c r="CH114" s="54" t="s">
        <v>70</v>
      </c>
      <c r="CI114" s="51">
        <v>1</v>
      </c>
      <c r="CJ114" s="54" t="s">
        <v>249</v>
      </c>
      <c r="CK114" s="51">
        <v>1</v>
      </c>
      <c r="CL114" s="51">
        <v>0</v>
      </c>
      <c r="CM114" s="51">
        <v>0</v>
      </c>
      <c r="CN114" s="54" t="s">
        <v>70</v>
      </c>
      <c r="CO114" s="51">
        <v>1</v>
      </c>
      <c r="CP114" s="54" t="s">
        <v>70</v>
      </c>
      <c r="CQ114" s="51">
        <v>0</v>
      </c>
      <c r="CR114" s="54" t="s">
        <v>70</v>
      </c>
      <c r="CS114" s="54" t="s">
        <v>70</v>
      </c>
      <c r="CT114" s="54" t="s">
        <v>70</v>
      </c>
      <c r="CU114" s="54" t="s">
        <v>70</v>
      </c>
      <c r="CV114" s="54" t="s">
        <v>70</v>
      </c>
      <c r="CW114" s="51">
        <v>4</v>
      </c>
      <c r="CX114" s="51">
        <v>7</v>
      </c>
      <c r="CY114" s="51">
        <v>2</v>
      </c>
      <c r="CZ114" s="51">
        <v>3</v>
      </c>
      <c r="DA114" s="51">
        <f>SUM(CZ114,CY114,CX114,CW114)</f>
        <v>16</v>
      </c>
      <c r="DB114" s="51">
        <v>18</v>
      </c>
      <c r="DC114" s="51">
        <v>19</v>
      </c>
      <c r="DD114" s="55"/>
      <c r="DE114" s="54" t="s">
        <v>107</v>
      </c>
      <c r="DF114" s="55"/>
      <c r="DG114" s="54" t="s">
        <v>70</v>
      </c>
      <c r="DH114" s="56"/>
      <c r="DI114" s="57"/>
      <c r="DJ114" s="55"/>
      <c r="DK114" s="55"/>
      <c r="DL114" s="56"/>
      <c r="DM114" s="57"/>
    </row>
    <row r="115" spans="1:117" s="11" customFormat="1" ht="39" customHeight="1">
      <c r="A115" s="60">
        <v>23.076923076923102</v>
      </c>
      <c r="B115" s="60">
        <v>7.6923076923076898</v>
      </c>
      <c r="C115" s="59">
        <v>11.05</v>
      </c>
      <c r="D115" s="51">
        <v>6.5</v>
      </c>
      <c r="E115" s="52">
        <v>1</v>
      </c>
      <c r="F115" s="53">
        <v>58.823529411764703</v>
      </c>
      <c r="G115" s="51">
        <v>0.41818181818181799</v>
      </c>
      <c r="H115" s="54" t="s">
        <v>73</v>
      </c>
      <c r="I115" s="54" t="s">
        <v>153</v>
      </c>
      <c r="J115" s="54" t="s">
        <v>131</v>
      </c>
      <c r="K115" s="51">
        <v>42</v>
      </c>
      <c r="L115" s="54" t="s">
        <v>72</v>
      </c>
      <c r="M115" s="54" t="s">
        <v>73</v>
      </c>
      <c r="N115" s="56"/>
      <c r="O115" s="58"/>
      <c r="P115" s="54" t="s">
        <v>74</v>
      </c>
      <c r="Q115" s="54" t="s">
        <v>85</v>
      </c>
      <c r="R115" s="51">
        <v>1</v>
      </c>
      <c r="S115" s="51">
        <v>0</v>
      </c>
      <c r="T115" s="51">
        <v>1</v>
      </c>
      <c r="U115" s="51">
        <v>0</v>
      </c>
      <c r="V115" s="54" t="s">
        <v>70</v>
      </c>
      <c r="W115" s="54" t="s">
        <v>70</v>
      </c>
      <c r="X115" s="54" t="s">
        <v>70</v>
      </c>
      <c r="Y115" s="54" t="s">
        <v>70</v>
      </c>
      <c r="Z115" s="54" t="s">
        <v>70</v>
      </c>
      <c r="AA115" s="54" t="s">
        <v>70</v>
      </c>
      <c r="AB115" s="54" t="s">
        <v>70</v>
      </c>
      <c r="AC115" s="54" t="s">
        <v>70</v>
      </c>
      <c r="AD115" s="54" t="s">
        <v>70</v>
      </c>
      <c r="AE115" s="54" t="s">
        <v>70</v>
      </c>
      <c r="AF115" s="54" t="s">
        <v>70</v>
      </c>
      <c r="AG115" s="54" t="s">
        <v>70</v>
      </c>
      <c r="AH115" s="54" t="s">
        <v>70</v>
      </c>
      <c r="AI115" s="54" t="s">
        <v>70</v>
      </c>
      <c r="AJ115" s="51">
        <v>5</v>
      </c>
      <c r="AK115" s="51">
        <v>7</v>
      </c>
      <c r="AL115" s="51">
        <v>2</v>
      </c>
      <c r="AM115" s="51">
        <v>3</v>
      </c>
      <c r="AN115" s="51">
        <f>SUM(AJ115+AK115+AL115+AM115)</f>
        <v>17</v>
      </c>
      <c r="AO115" s="51">
        <v>16</v>
      </c>
      <c r="AP115" s="54" t="s">
        <v>337</v>
      </c>
      <c r="AQ115" s="54" t="s">
        <v>165</v>
      </c>
      <c r="AR115" s="55"/>
      <c r="AS115" s="54" t="s">
        <v>87</v>
      </c>
      <c r="AT115" s="51">
        <v>3</v>
      </c>
      <c r="AU115" s="54" t="s">
        <v>88</v>
      </c>
      <c r="AV115" s="51">
        <v>1</v>
      </c>
      <c r="AW115" s="54" t="s">
        <v>70</v>
      </c>
      <c r="AX115" s="51">
        <v>1</v>
      </c>
      <c r="AY115" s="54" t="s">
        <v>70</v>
      </c>
      <c r="AZ115" s="54" t="s">
        <v>70</v>
      </c>
      <c r="BA115" s="54" t="s">
        <v>70</v>
      </c>
      <c r="BB115" s="54" t="s">
        <v>70</v>
      </c>
      <c r="BC115" s="54" t="s">
        <v>70</v>
      </c>
      <c r="BD115" s="54" t="s">
        <v>70</v>
      </c>
      <c r="BE115" s="54" t="s">
        <v>70</v>
      </c>
      <c r="BF115" s="54" t="s">
        <v>338</v>
      </c>
      <c r="BG115" s="54" t="s">
        <v>70</v>
      </c>
      <c r="BH115" s="54" t="s">
        <v>70</v>
      </c>
      <c r="BI115" s="54" t="s">
        <v>70</v>
      </c>
      <c r="BJ115" s="54" t="s">
        <v>70</v>
      </c>
      <c r="BK115" s="54" t="s">
        <v>70</v>
      </c>
      <c r="BL115" s="54" t="s">
        <v>70</v>
      </c>
      <c r="BM115" s="54" t="s">
        <v>70</v>
      </c>
      <c r="BN115" s="54" t="s">
        <v>70</v>
      </c>
      <c r="BO115" s="54" t="s">
        <v>70</v>
      </c>
      <c r="BP115" s="51">
        <v>5</v>
      </c>
      <c r="BQ115" s="51">
        <v>7</v>
      </c>
      <c r="BR115" s="51">
        <v>2</v>
      </c>
      <c r="BS115" s="51">
        <v>3</v>
      </c>
      <c r="BT115" s="51">
        <f>SUM(BS115+BR115+BQ115+BP115)</f>
        <v>17</v>
      </c>
      <c r="BU115" s="51">
        <f>AO115+AT115</f>
        <v>19</v>
      </c>
      <c r="BV115" s="54" t="s">
        <v>89</v>
      </c>
      <c r="BW115" s="54" t="s">
        <v>90</v>
      </c>
      <c r="BX115" s="54" t="s">
        <v>339</v>
      </c>
      <c r="BY115" s="55"/>
      <c r="BZ115" s="54" t="s">
        <v>83</v>
      </c>
      <c r="CA115" s="54" t="s">
        <v>70</v>
      </c>
      <c r="CB115" s="51">
        <v>1</v>
      </c>
      <c r="CC115" s="55"/>
      <c r="CD115" s="56"/>
      <c r="CE115" s="58"/>
      <c r="CF115" s="58"/>
      <c r="CG115" s="58"/>
      <c r="CH115" s="58"/>
      <c r="CI115" s="58"/>
      <c r="CJ115" s="58"/>
      <c r="CK115" s="58"/>
      <c r="CL115" s="58"/>
      <c r="CM115" s="58"/>
      <c r="CN115" s="58"/>
      <c r="CO115" s="58"/>
      <c r="CP115" s="58"/>
      <c r="CQ115" s="58"/>
      <c r="CR115" s="58"/>
      <c r="CS115" s="58"/>
      <c r="CT115" s="58"/>
      <c r="CU115" s="58"/>
      <c r="CV115" s="58"/>
      <c r="CW115" s="58"/>
      <c r="CX115" s="58"/>
      <c r="CY115" s="58"/>
      <c r="CZ115" s="58"/>
      <c r="DA115" s="55"/>
      <c r="DB115" s="55"/>
      <c r="DC115" s="55"/>
      <c r="DD115" s="56"/>
      <c r="DE115" s="58"/>
      <c r="DF115" s="58"/>
      <c r="DG115" s="58"/>
      <c r="DH115" s="58"/>
      <c r="DI115" s="58"/>
      <c r="DJ115" s="57"/>
      <c r="DK115" s="55"/>
      <c r="DL115" s="56"/>
      <c r="DM115" s="58"/>
    </row>
    <row r="116" spans="1:117" s="11" customFormat="1" ht="51" customHeight="1">
      <c r="A116" s="60">
        <v>20.5607476635514</v>
      </c>
      <c r="B116" s="60">
        <v>6.7669172932330897</v>
      </c>
      <c r="C116" s="59">
        <v>10.7</v>
      </c>
      <c r="D116" s="51">
        <v>6.65</v>
      </c>
      <c r="E116" s="52">
        <v>1</v>
      </c>
      <c r="F116" s="53">
        <v>62.149532710280397</v>
      </c>
      <c r="G116" s="51">
        <v>0.54198473282442705</v>
      </c>
      <c r="H116" s="54" t="s">
        <v>73</v>
      </c>
      <c r="I116" s="54" t="s">
        <v>340</v>
      </c>
      <c r="J116" s="54" t="s">
        <v>131</v>
      </c>
      <c r="K116" s="51">
        <v>36</v>
      </c>
      <c r="L116" s="54" t="s">
        <v>72</v>
      </c>
      <c r="M116" s="54" t="s">
        <v>73</v>
      </c>
      <c r="N116" s="56"/>
      <c r="O116" s="58"/>
      <c r="P116" s="54" t="s">
        <v>73</v>
      </c>
      <c r="Q116" s="54" t="s">
        <v>85</v>
      </c>
      <c r="R116" s="56"/>
      <c r="S116" s="58"/>
      <c r="T116" s="58"/>
      <c r="U116" s="58"/>
      <c r="V116" s="58"/>
      <c r="W116" s="58"/>
      <c r="X116" s="58"/>
      <c r="Y116" s="58"/>
      <c r="Z116" s="58"/>
      <c r="AA116" s="58"/>
      <c r="AB116" s="58"/>
      <c r="AC116" s="58"/>
      <c r="AD116" s="58"/>
      <c r="AE116" s="58"/>
      <c r="AF116" s="58"/>
      <c r="AG116" s="58"/>
      <c r="AH116" s="58"/>
      <c r="AI116" s="58"/>
      <c r="AJ116" s="58"/>
      <c r="AK116" s="58"/>
      <c r="AL116" s="58"/>
      <c r="AM116" s="58"/>
      <c r="AN116" s="55"/>
      <c r="AO116" s="58"/>
      <c r="AP116" s="58"/>
      <c r="AQ116" s="58"/>
      <c r="AR116" s="58"/>
      <c r="AS116" s="58"/>
      <c r="AT116" s="57"/>
      <c r="AU116" s="54" t="s">
        <v>88</v>
      </c>
      <c r="AV116" s="51">
        <v>1</v>
      </c>
      <c r="AW116" s="51">
        <v>0</v>
      </c>
      <c r="AX116" s="51">
        <v>1</v>
      </c>
      <c r="AY116" s="51">
        <v>0</v>
      </c>
      <c r="AZ116" s="51">
        <v>1</v>
      </c>
      <c r="BA116" s="54" t="s">
        <v>341</v>
      </c>
      <c r="BB116" s="51">
        <v>0</v>
      </c>
      <c r="BC116" s="51">
        <v>0</v>
      </c>
      <c r="BD116" s="54" t="s">
        <v>70</v>
      </c>
      <c r="BE116" s="54" t="s">
        <v>70</v>
      </c>
      <c r="BF116" s="54" t="s">
        <v>70</v>
      </c>
      <c r="BG116" s="51">
        <v>0</v>
      </c>
      <c r="BH116" s="54" t="s">
        <v>70</v>
      </c>
      <c r="BI116" s="51">
        <v>0</v>
      </c>
      <c r="BJ116" s="54" t="s">
        <v>70</v>
      </c>
      <c r="BK116" s="51">
        <v>0</v>
      </c>
      <c r="BL116" s="54" t="s">
        <v>70</v>
      </c>
      <c r="BM116" s="54" t="s">
        <v>70</v>
      </c>
      <c r="BN116" s="51">
        <v>0</v>
      </c>
      <c r="BO116" s="54" t="s">
        <v>70</v>
      </c>
      <c r="BP116" s="51">
        <v>4</v>
      </c>
      <c r="BQ116" s="51">
        <v>7</v>
      </c>
      <c r="BR116" s="51">
        <v>2</v>
      </c>
      <c r="BS116" s="51">
        <v>3</v>
      </c>
      <c r="BT116" s="51">
        <f>SUM(BS116+BR116+BQ116+BP116)</f>
        <v>16</v>
      </c>
      <c r="BU116" s="51">
        <v>2</v>
      </c>
      <c r="BV116" s="54" t="s">
        <v>89</v>
      </c>
      <c r="BW116" s="54" t="s">
        <v>90</v>
      </c>
      <c r="BX116" s="54" t="s">
        <v>342</v>
      </c>
      <c r="BY116" s="54" t="s">
        <v>75</v>
      </c>
      <c r="BZ116" s="54" t="s">
        <v>83</v>
      </c>
      <c r="CA116" s="54" t="s">
        <v>70</v>
      </c>
      <c r="CB116" s="51">
        <v>2</v>
      </c>
      <c r="CC116" s="55"/>
      <c r="CD116" s="56"/>
      <c r="CE116" s="58"/>
      <c r="CF116" s="58"/>
      <c r="CG116" s="58"/>
      <c r="CH116" s="58"/>
      <c r="CI116" s="58"/>
      <c r="CJ116" s="58"/>
      <c r="CK116" s="58"/>
      <c r="CL116" s="58"/>
      <c r="CM116" s="58"/>
      <c r="CN116" s="58"/>
      <c r="CO116" s="58"/>
      <c r="CP116" s="58"/>
      <c r="CQ116" s="58"/>
      <c r="CR116" s="58"/>
      <c r="CS116" s="58"/>
      <c r="CT116" s="58"/>
      <c r="CU116" s="58"/>
      <c r="CV116" s="58"/>
      <c r="CW116" s="58"/>
      <c r="CX116" s="58"/>
      <c r="CY116" s="58"/>
      <c r="CZ116" s="58"/>
      <c r="DA116" s="55"/>
      <c r="DB116" s="55"/>
      <c r="DC116" s="55"/>
      <c r="DD116" s="56"/>
      <c r="DE116" s="58"/>
      <c r="DF116" s="58"/>
      <c r="DG116" s="58"/>
      <c r="DH116" s="58"/>
      <c r="DI116" s="58"/>
      <c r="DJ116" s="57"/>
      <c r="DK116" s="55"/>
      <c r="DL116" s="56"/>
      <c r="DM116" s="58"/>
    </row>
    <row r="117" spans="1:117" s="11" customFormat="1" ht="39" customHeight="1">
      <c r="A117" s="76">
        <v>25.714285714285701</v>
      </c>
      <c r="B117" s="76">
        <v>0</v>
      </c>
      <c r="C117" s="75">
        <v>10.5</v>
      </c>
      <c r="D117" s="51">
        <v>5.4</v>
      </c>
      <c r="E117" s="52">
        <v>2</v>
      </c>
      <c r="F117" s="53">
        <v>51.428571428571402</v>
      </c>
      <c r="G117" s="51">
        <v>0.36942675159235699</v>
      </c>
      <c r="H117" s="54" t="s">
        <v>73</v>
      </c>
      <c r="I117" s="54" t="s">
        <v>71</v>
      </c>
      <c r="J117" s="54" t="s">
        <v>71</v>
      </c>
      <c r="K117" s="51">
        <v>36</v>
      </c>
      <c r="L117" s="54" t="s">
        <v>84</v>
      </c>
      <c r="M117" s="54" t="s">
        <v>96</v>
      </c>
      <c r="N117" s="51">
        <v>2</v>
      </c>
      <c r="O117" s="56"/>
      <c r="P117" s="54" t="s">
        <v>74</v>
      </c>
      <c r="Q117" s="54" t="s">
        <v>85</v>
      </c>
      <c r="R117" s="51">
        <v>1</v>
      </c>
      <c r="S117" s="51">
        <v>1</v>
      </c>
      <c r="T117" s="54" t="s">
        <v>70</v>
      </c>
      <c r="U117" s="54" t="s">
        <v>70</v>
      </c>
      <c r="V117" s="54" t="s">
        <v>70</v>
      </c>
      <c r="W117" s="54" t="s">
        <v>70</v>
      </c>
      <c r="X117" s="51">
        <v>1</v>
      </c>
      <c r="Y117" s="54" t="s">
        <v>70</v>
      </c>
      <c r="Z117" s="54" t="s">
        <v>70</v>
      </c>
      <c r="AA117" s="54" t="s">
        <v>70</v>
      </c>
      <c r="AB117" s="51">
        <v>1</v>
      </c>
      <c r="AC117" s="54" t="s">
        <v>70</v>
      </c>
      <c r="AD117" s="51">
        <v>0</v>
      </c>
      <c r="AE117" s="54" t="s">
        <v>70</v>
      </c>
      <c r="AF117" s="54" t="s">
        <v>70</v>
      </c>
      <c r="AG117" s="54" t="s">
        <v>70</v>
      </c>
      <c r="AH117" s="54" t="s">
        <v>70</v>
      </c>
      <c r="AI117" s="54" t="s">
        <v>70</v>
      </c>
      <c r="AJ117" s="51">
        <v>5</v>
      </c>
      <c r="AK117" s="51">
        <v>7</v>
      </c>
      <c r="AL117" s="51">
        <v>2</v>
      </c>
      <c r="AM117" s="51">
        <v>3</v>
      </c>
      <c r="AN117" s="51">
        <f>SUM(AJ117+AK117+AL117+AM117)</f>
        <v>17</v>
      </c>
      <c r="AO117" s="51">
        <v>1</v>
      </c>
      <c r="AP117" s="54" t="s">
        <v>129</v>
      </c>
      <c r="AQ117" s="54" t="s">
        <v>165</v>
      </c>
      <c r="AR117" s="54" t="s">
        <v>137</v>
      </c>
      <c r="AS117" s="54" t="s">
        <v>137</v>
      </c>
      <c r="AT117" s="51">
        <v>3</v>
      </c>
      <c r="AU117" s="54" t="s">
        <v>80</v>
      </c>
      <c r="AV117" s="56"/>
      <c r="AW117" s="58"/>
      <c r="AX117" s="58"/>
      <c r="AY117" s="58"/>
      <c r="AZ117" s="58"/>
      <c r="BA117" s="58"/>
      <c r="BB117" s="58"/>
      <c r="BC117" s="58"/>
      <c r="BD117" s="58"/>
      <c r="BE117" s="58"/>
      <c r="BF117" s="58"/>
      <c r="BG117" s="58"/>
      <c r="BH117" s="58"/>
      <c r="BI117" s="58"/>
      <c r="BJ117" s="58"/>
      <c r="BK117" s="58"/>
      <c r="BL117" s="58"/>
      <c r="BM117" s="58"/>
      <c r="BN117" s="58"/>
      <c r="BO117" s="58"/>
      <c r="BP117" s="58"/>
      <c r="BQ117" s="58"/>
      <c r="BR117" s="58"/>
      <c r="BS117" s="58"/>
      <c r="BT117" s="55"/>
      <c r="BU117" s="51">
        <f>AO117+AT117</f>
        <v>4</v>
      </c>
      <c r="BV117" s="56"/>
      <c r="BW117" s="58"/>
      <c r="BX117" s="58"/>
      <c r="BY117" s="58"/>
      <c r="BZ117" s="58"/>
      <c r="CA117" s="58"/>
      <c r="CB117" s="58"/>
      <c r="CC117" s="51">
        <v>0</v>
      </c>
      <c r="CD117" s="55"/>
      <c r="CE117" s="51">
        <v>1</v>
      </c>
      <c r="CF117" s="51">
        <v>1</v>
      </c>
      <c r="CG117" s="54" t="s">
        <v>70</v>
      </c>
      <c r="CH117" s="54" t="s">
        <v>70</v>
      </c>
      <c r="CI117" s="51">
        <v>1</v>
      </c>
      <c r="CJ117" s="54" t="s">
        <v>343</v>
      </c>
      <c r="CK117" s="51">
        <v>1</v>
      </c>
      <c r="CL117" s="54" t="s">
        <v>70</v>
      </c>
      <c r="CM117" s="54" t="s">
        <v>70</v>
      </c>
      <c r="CN117" s="54" t="s">
        <v>70</v>
      </c>
      <c r="CO117" s="51">
        <v>1</v>
      </c>
      <c r="CP117" s="54" t="s">
        <v>70</v>
      </c>
      <c r="CQ117" s="54" t="s">
        <v>70</v>
      </c>
      <c r="CR117" s="54" t="s">
        <v>70</v>
      </c>
      <c r="CS117" s="54" t="s">
        <v>70</v>
      </c>
      <c r="CT117" s="54" t="s">
        <v>70</v>
      </c>
      <c r="CU117" s="54" t="s">
        <v>70</v>
      </c>
      <c r="CV117" s="54" t="s">
        <v>70</v>
      </c>
      <c r="CW117" s="51">
        <v>4</v>
      </c>
      <c r="CX117" s="51">
        <v>7</v>
      </c>
      <c r="CY117" s="51">
        <v>2</v>
      </c>
      <c r="CZ117" s="51">
        <v>3</v>
      </c>
      <c r="DA117" s="51">
        <f>SUM(CZ117,CY117,CX117,CW117)</f>
        <v>16</v>
      </c>
      <c r="DB117" s="51">
        <f>CC117+BU117</f>
        <v>4</v>
      </c>
      <c r="DC117" s="51">
        <v>2</v>
      </c>
      <c r="DD117" s="51">
        <v>0</v>
      </c>
      <c r="DE117" s="54" t="s">
        <v>92</v>
      </c>
      <c r="DF117" s="55"/>
      <c r="DG117" s="54" t="s">
        <v>83</v>
      </c>
      <c r="DH117" s="54" t="s">
        <v>83</v>
      </c>
      <c r="DI117" s="56"/>
      <c r="DJ117" s="51">
        <v>3</v>
      </c>
      <c r="DK117" s="51">
        <f>DJ117+DB117</f>
        <v>7</v>
      </c>
      <c r="DL117" s="54" t="s">
        <v>344</v>
      </c>
      <c r="DM117" s="54" t="s">
        <v>156</v>
      </c>
    </row>
    <row r="118" spans="1:117" s="11" customFormat="1" ht="39" customHeight="1">
      <c r="A118" s="60">
        <v>18.1434599156118</v>
      </c>
      <c r="B118" s="60">
        <v>7.8125</v>
      </c>
      <c r="C118" s="59">
        <v>11.85</v>
      </c>
      <c r="D118" s="51">
        <v>6.4</v>
      </c>
      <c r="E118" s="52">
        <v>2</v>
      </c>
      <c r="F118" s="53">
        <v>54.008438818565402</v>
      </c>
      <c r="G118" s="51">
        <v>0.44378698224852098</v>
      </c>
      <c r="H118" s="54" t="s">
        <v>73</v>
      </c>
      <c r="I118" s="54" t="s">
        <v>137</v>
      </c>
      <c r="J118" s="54" t="s">
        <v>137</v>
      </c>
      <c r="K118" s="51">
        <v>32</v>
      </c>
      <c r="L118" s="54" t="s">
        <v>84</v>
      </c>
      <c r="M118" s="54" t="s">
        <v>73</v>
      </c>
      <c r="N118" s="56"/>
      <c r="O118" s="58"/>
      <c r="P118" s="54" t="s">
        <v>73</v>
      </c>
      <c r="Q118" s="56"/>
      <c r="R118" s="58"/>
      <c r="S118" s="58"/>
      <c r="T118" s="58"/>
      <c r="U118" s="58"/>
      <c r="V118" s="58"/>
      <c r="W118" s="58"/>
      <c r="X118" s="58"/>
      <c r="Y118" s="58"/>
      <c r="Z118" s="58"/>
      <c r="AA118" s="58"/>
      <c r="AB118" s="58"/>
      <c r="AC118" s="58"/>
      <c r="AD118" s="58"/>
      <c r="AE118" s="58"/>
      <c r="AF118" s="58"/>
      <c r="AG118" s="58"/>
      <c r="AH118" s="58"/>
      <c r="AI118" s="58"/>
      <c r="AJ118" s="58"/>
      <c r="AK118" s="58"/>
      <c r="AL118" s="58"/>
      <c r="AM118" s="58"/>
      <c r="AN118" s="58"/>
      <c r="AO118" s="58"/>
      <c r="AP118" s="58"/>
      <c r="AQ118" s="58"/>
      <c r="AR118" s="58"/>
      <c r="AS118" s="58"/>
      <c r="AT118" s="57"/>
      <c r="AU118" s="54" t="s">
        <v>88</v>
      </c>
      <c r="AV118" s="51">
        <v>1</v>
      </c>
      <c r="AW118" s="54" t="s">
        <v>70</v>
      </c>
      <c r="AX118" s="54" t="s">
        <v>70</v>
      </c>
      <c r="AY118" s="54" t="s">
        <v>70</v>
      </c>
      <c r="AZ118" s="54" t="s">
        <v>70</v>
      </c>
      <c r="BA118" s="54" t="s">
        <v>70</v>
      </c>
      <c r="BB118" s="54" t="s">
        <v>70</v>
      </c>
      <c r="BC118" s="54" t="s">
        <v>70</v>
      </c>
      <c r="BD118" s="54" t="s">
        <v>70</v>
      </c>
      <c r="BE118" s="54" t="s">
        <v>70</v>
      </c>
      <c r="BF118" s="54" t="s">
        <v>70</v>
      </c>
      <c r="BG118" s="54" t="s">
        <v>70</v>
      </c>
      <c r="BH118" s="54" t="s">
        <v>70</v>
      </c>
      <c r="BI118" s="54" t="s">
        <v>70</v>
      </c>
      <c r="BJ118" s="54" t="s">
        <v>70</v>
      </c>
      <c r="BK118" s="54" t="s">
        <v>70</v>
      </c>
      <c r="BL118" s="54" t="s">
        <v>70</v>
      </c>
      <c r="BM118" s="54" t="s">
        <v>70</v>
      </c>
      <c r="BN118" s="54" t="s">
        <v>70</v>
      </c>
      <c r="BO118" s="54" t="s">
        <v>70</v>
      </c>
      <c r="BP118" s="51">
        <v>5</v>
      </c>
      <c r="BQ118" s="51">
        <v>7</v>
      </c>
      <c r="BR118" s="51">
        <v>2</v>
      </c>
      <c r="BS118" s="51">
        <v>3</v>
      </c>
      <c r="BT118" s="51">
        <f>SUM(BS118+BR118+BQ118+BP118)</f>
        <v>17</v>
      </c>
      <c r="BU118" s="51">
        <v>120</v>
      </c>
      <c r="BV118" s="54" t="s">
        <v>123</v>
      </c>
      <c r="BW118" s="54" t="s">
        <v>90</v>
      </c>
      <c r="BX118" s="54" t="s">
        <v>137</v>
      </c>
      <c r="BY118" s="54" t="s">
        <v>137</v>
      </c>
      <c r="BZ118" s="54" t="s">
        <v>83</v>
      </c>
      <c r="CA118" s="54" t="s">
        <v>70</v>
      </c>
      <c r="CB118" s="51">
        <v>1</v>
      </c>
      <c r="CC118" s="55"/>
      <c r="CD118" s="56"/>
      <c r="CE118" s="58"/>
      <c r="CF118" s="58"/>
      <c r="CG118" s="58"/>
      <c r="CH118" s="58"/>
      <c r="CI118" s="58"/>
      <c r="CJ118" s="58"/>
      <c r="CK118" s="58"/>
      <c r="CL118" s="58"/>
      <c r="CM118" s="58"/>
      <c r="CN118" s="58"/>
      <c r="CO118" s="58"/>
      <c r="CP118" s="58"/>
      <c r="CQ118" s="58"/>
      <c r="CR118" s="58"/>
      <c r="CS118" s="58"/>
      <c r="CT118" s="58"/>
      <c r="CU118" s="58"/>
      <c r="CV118" s="58"/>
      <c r="CW118" s="58"/>
      <c r="CX118" s="58"/>
      <c r="CY118" s="58"/>
      <c r="CZ118" s="58"/>
      <c r="DA118" s="55"/>
      <c r="DB118" s="55"/>
      <c r="DC118" s="55"/>
      <c r="DD118" s="56"/>
      <c r="DE118" s="58"/>
      <c r="DF118" s="58"/>
      <c r="DG118" s="58"/>
      <c r="DH118" s="58"/>
      <c r="DI118" s="58"/>
      <c r="DJ118" s="57"/>
      <c r="DK118" s="55"/>
      <c r="DL118" s="56"/>
      <c r="DM118" s="58"/>
    </row>
    <row r="119" spans="1:117" s="11" customFormat="1" ht="27" customHeight="1">
      <c r="A119" s="60">
        <v>14</v>
      </c>
      <c r="B119" s="60">
        <v>11.9402985074627</v>
      </c>
      <c r="C119" s="59">
        <v>10</v>
      </c>
      <c r="D119" s="51">
        <v>6.7</v>
      </c>
      <c r="E119" s="52">
        <v>1</v>
      </c>
      <c r="F119" s="53">
        <v>67</v>
      </c>
      <c r="G119" s="51">
        <v>0.41358024691357997</v>
      </c>
      <c r="H119" s="54" t="s">
        <v>73</v>
      </c>
      <c r="I119" s="55"/>
      <c r="J119" s="55"/>
      <c r="K119" s="51">
        <v>59</v>
      </c>
      <c r="L119" s="54" t="s">
        <v>72</v>
      </c>
      <c r="M119" s="54" t="s">
        <v>73</v>
      </c>
      <c r="N119" s="56"/>
      <c r="O119" s="57"/>
      <c r="P119" s="54" t="s">
        <v>73</v>
      </c>
      <c r="Q119" s="56"/>
      <c r="R119" s="58"/>
      <c r="S119" s="58"/>
      <c r="T119" s="58"/>
      <c r="U119" s="58"/>
      <c r="V119" s="58"/>
      <c r="W119" s="58"/>
      <c r="X119" s="58"/>
      <c r="Y119" s="58"/>
      <c r="Z119" s="58"/>
      <c r="AA119" s="58"/>
      <c r="AB119" s="58"/>
      <c r="AC119" s="58"/>
      <c r="AD119" s="58"/>
      <c r="AE119" s="58"/>
      <c r="AF119" s="58"/>
      <c r="AG119" s="58"/>
      <c r="AH119" s="58"/>
      <c r="AI119" s="58"/>
      <c r="AJ119" s="58"/>
      <c r="AK119" s="58"/>
      <c r="AL119" s="58"/>
      <c r="AM119" s="58"/>
      <c r="AN119" s="55"/>
      <c r="AO119" s="58"/>
      <c r="AP119" s="58"/>
      <c r="AQ119" s="58"/>
      <c r="AR119" s="58"/>
      <c r="AS119" s="58"/>
      <c r="AT119" s="57"/>
      <c r="AU119" s="54" t="s">
        <v>88</v>
      </c>
      <c r="AV119" s="54" t="s">
        <v>70</v>
      </c>
      <c r="AW119" s="51">
        <v>1</v>
      </c>
      <c r="AX119" s="54" t="s">
        <v>70</v>
      </c>
      <c r="AY119" s="54" t="s">
        <v>70</v>
      </c>
      <c r="AZ119" s="51">
        <v>1</v>
      </c>
      <c r="BA119" s="54" t="s">
        <v>345</v>
      </c>
      <c r="BB119" s="54" t="s">
        <v>70</v>
      </c>
      <c r="BC119" s="54" t="s">
        <v>70</v>
      </c>
      <c r="BD119" s="54" t="s">
        <v>70</v>
      </c>
      <c r="BE119" s="54" t="s">
        <v>70</v>
      </c>
      <c r="BF119" s="54" t="s">
        <v>70</v>
      </c>
      <c r="BG119" s="54" t="s">
        <v>70</v>
      </c>
      <c r="BH119" s="54" t="s">
        <v>70</v>
      </c>
      <c r="BI119" s="51">
        <v>0</v>
      </c>
      <c r="BJ119" s="54" t="s">
        <v>70</v>
      </c>
      <c r="BK119" s="54" t="s">
        <v>70</v>
      </c>
      <c r="BL119" s="54" t="s">
        <v>70</v>
      </c>
      <c r="BM119" s="54" t="s">
        <v>70</v>
      </c>
      <c r="BN119" s="54" t="s">
        <v>70</v>
      </c>
      <c r="BO119" s="54" t="s">
        <v>70</v>
      </c>
      <c r="BP119" s="51">
        <v>5</v>
      </c>
      <c r="BQ119" s="51">
        <v>7</v>
      </c>
      <c r="BR119" s="51">
        <v>2</v>
      </c>
      <c r="BS119" s="51">
        <v>3</v>
      </c>
      <c r="BT119" s="51">
        <f>SUM(BS119+BR119+BQ119+BP119)</f>
        <v>17</v>
      </c>
      <c r="BU119" s="51">
        <f>AO119+AT119</f>
        <v>0</v>
      </c>
      <c r="BV119" s="54" t="s">
        <v>346</v>
      </c>
      <c r="BW119" s="54" t="s">
        <v>90</v>
      </c>
      <c r="BX119" s="54" t="s">
        <v>347</v>
      </c>
      <c r="BY119" s="54" t="s">
        <v>71</v>
      </c>
      <c r="BZ119" s="54" t="s">
        <v>83</v>
      </c>
      <c r="CA119" s="54" t="s">
        <v>70</v>
      </c>
      <c r="CB119" s="51">
        <v>1</v>
      </c>
      <c r="CC119" s="55"/>
      <c r="CD119" s="56"/>
      <c r="CE119" s="58"/>
      <c r="CF119" s="58"/>
      <c r="CG119" s="58"/>
      <c r="CH119" s="58"/>
      <c r="CI119" s="58"/>
      <c r="CJ119" s="58"/>
      <c r="CK119" s="58"/>
      <c r="CL119" s="58"/>
      <c r="CM119" s="58"/>
      <c r="CN119" s="58"/>
      <c r="CO119" s="58"/>
      <c r="CP119" s="58"/>
      <c r="CQ119" s="58"/>
      <c r="CR119" s="58"/>
      <c r="CS119" s="58"/>
      <c r="CT119" s="58"/>
      <c r="CU119" s="58"/>
      <c r="CV119" s="58"/>
      <c r="CW119" s="58"/>
      <c r="CX119" s="58"/>
      <c r="CY119" s="58"/>
      <c r="CZ119" s="58"/>
      <c r="DA119" s="55"/>
      <c r="DB119" s="55"/>
      <c r="DC119" s="55"/>
      <c r="DD119" s="56"/>
      <c r="DE119" s="58"/>
      <c r="DF119" s="58"/>
      <c r="DG119" s="58"/>
      <c r="DH119" s="58"/>
      <c r="DI119" s="58"/>
      <c r="DJ119" s="57"/>
      <c r="DK119" s="55"/>
      <c r="DL119" s="56"/>
      <c r="DM119" s="58"/>
    </row>
    <row r="120" spans="1:117" s="11" customFormat="1" ht="51" customHeight="1">
      <c r="A120" s="60">
        <v>28.497409326424901</v>
      </c>
      <c r="B120" s="60">
        <v>26.315789473684202</v>
      </c>
      <c r="C120" s="59">
        <v>9.65</v>
      </c>
      <c r="D120" s="51">
        <v>6.65</v>
      </c>
      <c r="E120" s="52">
        <v>2</v>
      </c>
      <c r="F120" s="53">
        <v>68.911917098445599</v>
      </c>
      <c r="G120" s="51">
        <v>0.37430167597765401</v>
      </c>
      <c r="H120" s="54" t="s">
        <v>74</v>
      </c>
      <c r="I120" s="55"/>
      <c r="J120" s="55"/>
      <c r="K120" s="51">
        <v>49</v>
      </c>
      <c r="L120" s="54" t="s">
        <v>72</v>
      </c>
      <c r="M120" s="54" t="s">
        <v>96</v>
      </c>
      <c r="N120" s="51">
        <v>2.5</v>
      </c>
      <c r="O120" s="54" t="s">
        <v>80</v>
      </c>
      <c r="P120" s="54" t="s">
        <v>74</v>
      </c>
      <c r="Q120" s="54" t="s">
        <v>85</v>
      </c>
      <c r="R120" s="51">
        <v>1</v>
      </c>
      <c r="S120" s="51">
        <v>1</v>
      </c>
      <c r="T120" s="54" t="s">
        <v>70</v>
      </c>
      <c r="U120" s="54" t="s">
        <v>70</v>
      </c>
      <c r="V120" s="54" t="s">
        <v>70</v>
      </c>
      <c r="W120" s="54" t="s">
        <v>70</v>
      </c>
      <c r="X120" s="51">
        <v>1</v>
      </c>
      <c r="Y120" s="54" t="s">
        <v>70</v>
      </c>
      <c r="Z120" s="54" t="s">
        <v>70</v>
      </c>
      <c r="AA120" s="54" t="s">
        <v>70</v>
      </c>
      <c r="AB120" s="54" t="s">
        <v>70</v>
      </c>
      <c r="AC120" s="54" t="s">
        <v>70</v>
      </c>
      <c r="AD120" s="54" t="s">
        <v>70</v>
      </c>
      <c r="AE120" s="54" t="s">
        <v>70</v>
      </c>
      <c r="AF120" s="54" t="s">
        <v>70</v>
      </c>
      <c r="AG120" s="54" t="s">
        <v>70</v>
      </c>
      <c r="AH120" s="54" t="s">
        <v>70</v>
      </c>
      <c r="AI120" s="54" t="s">
        <v>70</v>
      </c>
      <c r="AJ120" s="51">
        <v>5</v>
      </c>
      <c r="AK120" s="51">
        <v>7</v>
      </c>
      <c r="AL120" s="51">
        <v>2</v>
      </c>
      <c r="AM120" s="51">
        <v>3</v>
      </c>
      <c r="AN120" s="51">
        <f>SUM(AJ120+AK120+AL120+AM120)</f>
        <v>17</v>
      </c>
      <c r="AO120" s="55"/>
      <c r="AP120" s="54" t="s">
        <v>287</v>
      </c>
      <c r="AQ120" s="54" t="s">
        <v>165</v>
      </c>
      <c r="AR120" s="54" t="s">
        <v>91</v>
      </c>
      <c r="AS120" s="54" t="s">
        <v>91</v>
      </c>
      <c r="AT120" s="51">
        <v>3</v>
      </c>
      <c r="AU120" s="54" t="s">
        <v>80</v>
      </c>
      <c r="AV120" s="56"/>
      <c r="AW120" s="58"/>
      <c r="AX120" s="58"/>
      <c r="AY120" s="58"/>
      <c r="AZ120" s="58"/>
      <c r="BA120" s="58"/>
      <c r="BB120" s="58"/>
      <c r="BC120" s="58"/>
      <c r="BD120" s="58"/>
      <c r="BE120" s="58"/>
      <c r="BF120" s="58"/>
      <c r="BG120" s="58"/>
      <c r="BH120" s="58"/>
      <c r="BI120" s="58"/>
      <c r="BJ120" s="58"/>
      <c r="BK120" s="58"/>
      <c r="BL120" s="58"/>
      <c r="BM120" s="58"/>
      <c r="BN120" s="58"/>
      <c r="BO120" s="58"/>
      <c r="BP120" s="58"/>
      <c r="BQ120" s="58"/>
      <c r="BR120" s="58"/>
      <c r="BS120" s="58"/>
      <c r="BT120" s="55"/>
      <c r="BU120" s="51">
        <f>AO120+AT120</f>
        <v>3</v>
      </c>
      <c r="BV120" s="56"/>
      <c r="BW120" s="58"/>
      <c r="BX120" s="58"/>
      <c r="BY120" s="58"/>
      <c r="BZ120" s="58"/>
      <c r="CA120" s="58"/>
      <c r="CB120" s="58"/>
      <c r="CC120" s="51">
        <v>0</v>
      </c>
      <c r="CD120" s="55"/>
      <c r="CE120" s="51">
        <v>1</v>
      </c>
      <c r="CF120" s="54" t="s">
        <v>70</v>
      </c>
      <c r="CG120" s="51">
        <v>1</v>
      </c>
      <c r="CH120" s="51">
        <v>1</v>
      </c>
      <c r="CI120" s="51">
        <v>1</v>
      </c>
      <c r="CJ120" s="54" t="s">
        <v>335</v>
      </c>
      <c r="CK120" s="54" t="s">
        <v>70</v>
      </c>
      <c r="CL120" s="54" t="s">
        <v>70</v>
      </c>
      <c r="CM120" s="54" t="s">
        <v>70</v>
      </c>
      <c r="CN120" s="54" t="s">
        <v>70</v>
      </c>
      <c r="CO120" s="51">
        <v>1</v>
      </c>
      <c r="CP120" s="54" t="s">
        <v>70</v>
      </c>
      <c r="CQ120" s="54" t="s">
        <v>70</v>
      </c>
      <c r="CR120" s="54" t="s">
        <v>70</v>
      </c>
      <c r="CS120" s="54" t="s">
        <v>70</v>
      </c>
      <c r="CT120" s="54" t="s">
        <v>70</v>
      </c>
      <c r="CU120" s="54" t="s">
        <v>70</v>
      </c>
      <c r="CV120" s="54" t="s">
        <v>70</v>
      </c>
      <c r="CW120" s="51">
        <v>5</v>
      </c>
      <c r="CX120" s="51">
        <v>6</v>
      </c>
      <c r="CY120" s="51">
        <v>2</v>
      </c>
      <c r="CZ120" s="51">
        <v>3</v>
      </c>
      <c r="DA120" s="51">
        <f>SUM(CZ120,CY120,CX120,CW120)</f>
        <v>16</v>
      </c>
      <c r="DB120" s="51">
        <f>CC120+BU120</f>
        <v>3</v>
      </c>
      <c r="DC120" s="51">
        <v>2</v>
      </c>
      <c r="DD120" s="51">
        <v>0</v>
      </c>
      <c r="DE120" s="54" t="s">
        <v>92</v>
      </c>
      <c r="DF120" s="55"/>
      <c r="DG120" s="54" t="s">
        <v>70</v>
      </c>
      <c r="DH120" s="56"/>
      <c r="DI120" s="58"/>
      <c r="DJ120" s="51">
        <v>3</v>
      </c>
      <c r="DK120" s="51">
        <f>DJ120+DB120</f>
        <v>6</v>
      </c>
      <c r="DL120" s="54" t="s">
        <v>101</v>
      </c>
      <c r="DM120" s="54" t="s">
        <v>102</v>
      </c>
    </row>
    <row r="121" spans="1:117" s="11" customFormat="1" ht="51" customHeight="1">
      <c r="A121" s="60">
        <v>11.587982832618</v>
      </c>
      <c r="B121" s="60">
        <v>4.2857142857142803</v>
      </c>
      <c r="C121" s="59">
        <v>11.65</v>
      </c>
      <c r="D121" s="51">
        <v>7</v>
      </c>
      <c r="E121" s="52">
        <v>1</v>
      </c>
      <c r="F121" s="53">
        <v>60.085836909871198</v>
      </c>
      <c r="G121" s="51">
        <v>0.56115107913669104</v>
      </c>
      <c r="H121" s="54" t="s">
        <v>73</v>
      </c>
      <c r="I121" s="54" t="s">
        <v>348</v>
      </c>
      <c r="J121" s="54" t="s">
        <v>126</v>
      </c>
      <c r="K121" s="51">
        <v>64</v>
      </c>
      <c r="L121" s="54" t="s">
        <v>84</v>
      </c>
      <c r="M121" s="54" t="s">
        <v>73</v>
      </c>
      <c r="N121" s="56"/>
      <c r="O121" s="58"/>
      <c r="P121" s="54" t="s">
        <v>73</v>
      </c>
      <c r="Q121" s="54" t="s">
        <v>85</v>
      </c>
      <c r="R121" s="56"/>
      <c r="S121" s="58"/>
      <c r="T121" s="58"/>
      <c r="U121" s="58"/>
      <c r="V121" s="58"/>
      <c r="W121" s="58"/>
      <c r="X121" s="58"/>
      <c r="Y121" s="58"/>
      <c r="Z121" s="58"/>
      <c r="AA121" s="58"/>
      <c r="AB121" s="58"/>
      <c r="AC121" s="58"/>
      <c r="AD121" s="58"/>
      <c r="AE121" s="58"/>
      <c r="AF121" s="58"/>
      <c r="AG121" s="58"/>
      <c r="AH121" s="58"/>
      <c r="AI121" s="58"/>
      <c r="AJ121" s="58"/>
      <c r="AK121" s="58"/>
      <c r="AL121" s="58"/>
      <c r="AM121" s="58"/>
      <c r="AN121" s="55"/>
      <c r="AO121" s="58"/>
      <c r="AP121" s="58"/>
      <c r="AQ121" s="58"/>
      <c r="AR121" s="58"/>
      <c r="AS121" s="58"/>
      <c r="AT121" s="57"/>
      <c r="AU121" s="54" t="s">
        <v>88</v>
      </c>
      <c r="AV121" s="54" t="s">
        <v>70</v>
      </c>
      <c r="AW121" s="54" t="s">
        <v>70</v>
      </c>
      <c r="AX121" s="54" t="s">
        <v>70</v>
      </c>
      <c r="AY121" s="54" t="s">
        <v>70</v>
      </c>
      <c r="AZ121" s="51">
        <v>1</v>
      </c>
      <c r="BA121" s="54" t="s">
        <v>349</v>
      </c>
      <c r="BB121" s="51">
        <v>1</v>
      </c>
      <c r="BC121" s="54" t="s">
        <v>70</v>
      </c>
      <c r="BD121" s="54" t="s">
        <v>70</v>
      </c>
      <c r="BE121" s="54" t="s">
        <v>70</v>
      </c>
      <c r="BF121" s="54" t="s">
        <v>70</v>
      </c>
      <c r="BG121" s="54" t="s">
        <v>70</v>
      </c>
      <c r="BH121" s="54" t="s">
        <v>70</v>
      </c>
      <c r="BI121" s="54" t="s">
        <v>70</v>
      </c>
      <c r="BJ121" s="54" t="s">
        <v>70</v>
      </c>
      <c r="BK121" s="54" t="s">
        <v>70</v>
      </c>
      <c r="BL121" s="54" t="s">
        <v>70</v>
      </c>
      <c r="BM121" s="54" t="s">
        <v>70</v>
      </c>
      <c r="BN121" s="54" t="s">
        <v>70</v>
      </c>
      <c r="BO121" s="54" t="s">
        <v>70</v>
      </c>
      <c r="BP121" s="51">
        <v>5</v>
      </c>
      <c r="BQ121" s="51">
        <v>7</v>
      </c>
      <c r="BR121" s="51">
        <v>2</v>
      </c>
      <c r="BS121" s="51">
        <v>3</v>
      </c>
      <c r="BT121" s="51">
        <f>SUM(BS121+BR121+BQ121+BP121)</f>
        <v>17</v>
      </c>
      <c r="BU121" s="51">
        <v>2</v>
      </c>
      <c r="BV121" s="54" t="s">
        <v>232</v>
      </c>
      <c r="BW121" s="54" t="s">
        <v>90</v>
      </c>
      <c r="BX121" s="55"/>
      <c r="BY121" s="55"/>
      <c r="BZ121" s="54" t="s">
        <v>83</v>
      </c>
      <c r="CA121" s="54" t="s">
        <v>70</v>
      </c>
      <c r="CB121" s="51">
        <v>1</v>
      </c>
      <c r="CC121" s="55"/>
      <c r="CD121" s="56"/>
      <c r="CE121" s="58"/>
      <c r="CF121" s="58"/>
      <c r="CG121" s="58"/>
      <c r="CH121" s="58"/>
      <c r="CI121" s="58"/>
      <c r="CJ121" s="58"/>
      <c r="CK121" s="58"/>
      <c r="CL121" s="58"/>
      <c r="CM121" s="58"/>
      <c r="CN121" s="58"/>
      <c r="CO121" s="58"/>
      <c r="CP121" s="58"/>
      <c r="CQ121" s="58"/>
      <c r="CR121" s="58"/>
      <c r="CS121" s="58"/>
      <c r="CT121" s="58"/>
      <c r="CU121" s="58"/>
      <c r="CV121" s="58"/>
      <c r="CW121" s="58"/>
      <c r="CX121" s="58"/>
      <c r="CY121" s="58"/>
      <c r="CZ121" s="58"/>
      <c r="DA121" s="55"/>
      <c r="DB121" s="55"/>
      <c r="DC121" s="55"/>
      <c r="DD121" s="56"/>
      <c r="DE121" s="58"/>
      <c r="DF121" s="57"/>
      <c r="DG121" s="54" t="s">
        <v>70</v>
      </c>
      <c r="DH121" s="56"/>
      <c r="DI121" s="58"/>
      <c r="DJ121" s="57"/>
      <c r="DK121" s="55"/>
      <c r="DL121" s="56"/>
      <c r="DM121" s="58"/>
    </row>
    <row r="122" spans="1:117" s="11" customFormat="1" ht="75" customHeight="1">
      <c r="A122" s="74">
        <v>18.1034482758621</v>
      </c>
      <c r="B122" s="74">
        <v>10</v>
      </c>
      <c r="C122" s="73">
        <v>11.6</v>
      </c>
      <c r="D122" s="51">
        <v>5</v>
      </c>
      <c r="E122" s="52">
        <v>1</v>
      </c>
      <c r="F122" s="53">
        <v>43.1034482758621</v>
      </c>
      <c r="G122" s="51">
        <v>0.41463414634146301</v>
      </c>
      <c r="H122" s="54" t="s">
        <v>73</v>
      </c>
      <c r="I122" s="54" t="s">
        <v>350</v>
      </c>
      <c r="J122" s="54" t="s">
        <v>299</v>
      </c>
      <c r="K122" s="51">
        <v>73</v>
      </c>
      <c r="L122" s="54" t="s">
        <v>72</v>
      </c>
      <c r="M122" s="54" t="s">
        <v>73</v>
      </c>
      <c r="N122" s="56"/>
      <c r="O122" s="58"/>
      <c r="P122" s="54" t="s">
        <v>74</v>
      </c>
      <c r="Q122" s="54" t="s">
        <v>85</v>
      </c>
      <c r="R122" s="54" t="s">
        <v>70</v>
      </c>
      <c r="S122" s="54" t="s">
        <v>70</v>
      </c>
      <c r="T122" s="51">
        <v>1</v>
      </c>
      <c r="U122" s="54" t="s">
        <v>70</v>
      </c>
      <c r="V122" s="54" t="s">
        <v>70</v>
      </c>
      <c r="W122" s="54" t="s">
        <v>70</v>
      </c>
      <c r="X122" s="54" t="s">
        <v>70</v>
      </c>
      <c r="Y122" s="51">
        <v>0</v>
      </c>
      <c r="Z122" s="51">
        <v>1</v>
      </c>
      <c r="AA122" s="54" t="s">
        <v>70</v>
      </c>
      <c r="AB122" s="51">
        <v>0</v>
      </c>
      <c r="AC122" s="54" t="s">
        <v>70</v>
      </c>
      <c r="AD122" s="51">
        <v>0</v>
      </c>
      <c r="AE122" s="54" t="s">
        <v>70</v>
      </c>
      <c r="AF122" s="54" t="s">
        <v>70</v>
      </c>
      <c r="AG122" s="54" t="s">
        <v>70</v>
      </c>
      <c r="AH122" s="54" t="s">
        <v>70</v>
      </c>
      <c r="AI122" s="51">
        <v>0</v>
      </c>
      <c r="AJ122" s="51">
        <v>5</v>
      </c>
      <c r="AK122" s="51">
        <v>7</v>
      </c>
      <c r="AL122" s="51">
        <v>2</v>
      </c>
      <c r="AM122" s="51">
        <v>3</v>
      </c>
      <c r="AN122" s="51">
        <f>SUM(AJ122+AK122+AL122+AM122)</f>
        <v>17</v>
      </c>
      <c r="AO122" s="51">
        <v>18</v>
      </c>
      <c r="AP122" s="54" t="s">
        <v>351</v>
      </c>
      <c r="AQ122" s="54" t="s">
        <v>165</v>
      </c>
      <c r="AR122" s="54" t="s">
        <v>185</v>
      </c>
      <c r="AS122" s="54" t="s">
        <v>79</v>
      </c>
      <c r="AT122" s="51">
        <v>2</v>
      </c>
      <c r="AU122" s="54" t="s">
        <v>80</v>
      </c>
      <c r="AV122" s="56"/>
      <c r="AW122" s="58"/>
      <c r="AX122" s="58"/>
      <c r="AY122" s="58"/>
      <c r="AZ122" s="58"/>
      <c r="BA122" s="58"/>
      <c r="BB122" s="58"/>
      <c r="BC122" s="58"/>
      <c r="BD122" s="58"/>
      <c r="BE122" s="58"/>
      <c r="BF122" s="58"/>
      <c r="BG122" s="58"/>
      <c r="BH122" s="58"/>
      <c r="BI122" s="58"/>
      <c r="BJ122" s="58"/>
      <c r="BK122" s="58"/>
      <c r="BL122" s="58"/>
      <c r="BM122" s="58"/>
      <c r="BN122" s="58"/>
      <c r="BO122" s="58"/>
      <c r="BP122" s="58"/>
      <c r="BQ122" s="58"/>
      <c r="BR122" s="58"/>
      <c r="BS122" s="58"/>
      <c r="BT122" s="58"/>
      <c r="BU122" s="58"/>
      <c r="BV122" s="58"/>
      <c r="BW122" s="58"/>
      <c r="BX122" s="58"/>
      <c r="BY122" s="58"/>
      <c r="BZ122" s="58"/>
      <c r="CA122" s="58"/>
      <c r="CB122" s="58"/>
      <c r="CC122" s="51">
        <v>0</v>
      </c>
      <c r="CD122" s="55"/>
      <c r="CE122" s="51">
        <v>1</v>
      </c>
      <c r="CF122" s="54" t="s">
        <v>70</v>
      </c>
      <c r="CG122" s="54" t="s">
        <v>70</v>
      </c>
      <c r="CH122" s="54" t="s">
        <v>70</v>
      </c>
      <c r="CI122" s="54" t="s">
        <v>70</v>
      </c>
      <c r="CJ122" s="54" t="s">
        <v>70</v>
      </c>
      <c r="CK122" s="54" t="s">
        <v>70</v>
      </c>
      <c r="CL122" s="51">
        <v>0</v>
      </c>
      <c r="CM122" s="51">
        <v>1</v>
      </c>
      <c r="CN122" s="54" t="s">
        <v>70</v>
      </c>
      <c r="CO122" s="54" t="s">
        <v>70</v>
      </c>
      <c r="CP122" s="54" t="s">
        <v>70</v>
      </c>
      <c r="CQ122" s="51">
        <v>0</v>
      </c>
      <c r="CR122" s="54" t="s">
        <v>70</v>
      </c>
      <c r="CS122" s="54" t="s">
        <v>70</v>
      </c>
      <c r="CT122" s="51">
        <v>0</v>
      </c>
      <c r="CU122" s="51">
        <v>0</v>
      </c>
      <c r="CV122" s="54" t="s">
        <v>70</v>
      </c>
      <c r="CW122" s="51">
        <v>5</v>
      </c>
      <c r="CX122" s="51">
        <v>5</v>
      </c>
      <c r="CY122" s="51">
        <v>2</v>
      </c>
      <c r="CZ122" s="51">
        <v>3</v>
      </c>
      <c r="DA122" s="51">
        <f>SUM(CZ122,CY122,CX122,CW122)</f>
        <v>15</v>
      </c>
      <c r="DB122" s="51">
        <v>20</v>
      </c>
      <c r="DC122" s="51">
        <v>-9</v>
      </c>
      <c r="DD122" s="51">
        <v>0</v>
      </c>
      <c r="DE122" s="54" t="s">
        <v>107</v>
      </c>
      <c r="DF122" s="55"/>
      <c r="DG122" s="54" t="s">
        <v>70</v>
      </c>
      <c r="DH122" s="56"/>
      <c r="DI122" s="57"/>
      <c r="DJ122" s="55"/>
      <c r="DK122" s="55"/>
      <c r="DL122" s="56"/>
      <c r="DM122" s="57"/>
    </row>
    <row r="123" spans="1:117" s="11" customFormat="1" ht="39" customHeight="1">
      <c r="A123" s="60">
        <v>35.606060606060602</v>
      </c>
      <c r="B123" s="60">
        <v>26.229508196721302</v>
      </c>
      <c r="C123" s="59">
        <v>13.2</v>
      </c>
      <c r="D123" s="51">
        <v>6.1</v>
      </c>
      <c r="E123" s="52">
        <v>2</v>
      </c>
      <c r="F123" s="53">
        <v>46.212121212121197</v>
      </c>
      <c r="G123" s="51">
        <v>0.43356643356643398</v>
      </c>
      <c r="H123" s="54" t="s">
        <v>73</v>
      </c>
      <c r="I123" s="54" t="s">
        <v>209</v>
      </c>
      <c r="J123" s="54" t="s">
        <v>103</v>
      </c>
      <c r="K123" s="51">
        <v>75</v>
      </c>
      <c r="L123" s="54" t="s">
        <v>84</v>
      </c>
      <c r="M123" s="54" t="s">
        <v>73</v>
      </c>
      <c r="N123" s="56"/>
      <c r="O123" s="58"/>
      <c r="P123" s="54" t="s">
        <v>74</v>
      </c>
      <c r="Q123" s="54" t="s">
        <v>75</v>
      </c>
      <c r="R123" s="51">
        <v>0</v>
      </c>
      <c r="S123" s="54" t="s">
        <v>70</v>
      </c>
      <c r="T123" s="51">
        <v>0</v>
      </c>
      <c r="U123" s="51">
        <v>1</v>
      </c>
      <c r="V123" s="51">
        <v>1</v>
      </c>
      <c r="W123" s="54" t="s">
        <v>352</v>
      </c>
      <c r="X123" s="54" t="s">
        <v>70</v>
      </c>
      <c r="Y123" s="54" t="s">
        <v>70</v>
      </c>
      <c r="Z123" s="54" t="s">
        <v>70</v>
      </c>
      <c r="AA123" s="54" t="s">
        <v>70</v>
      </c>
      <c r="AB123" s="54" t="s">
        <v>70</v>
      </c>
      <c r="AC123" s="54" t="s">
        <v>70</v>
      </c>
      <c r="AD123" s="54" t="s">
        <v>70</v>
      </c>
      <c r="AE123" s="54" t="s">
        <v>70</v>
      </c>
      <c r="AF123" s="54" t="s">
        <v>70</v>
      </c>
      <c r="AG123" s="54" t="s">
        <v>70</v>
      </c>
      <c r="AH123" s="54" t="s">
        <v>70</v>
      </c>
      <c r="AI123" s="54" t="s">
        <v>70</v>
      </c>
      <c r="AJ123" s="51">
        <v>5</v>
      </c>
      <c r="AK123" s="51">
        <v>6</v>
      </c>
      <c r="AL123" s="51">
        <v>3</v>
      </c>
      <c r="AM123" s="51">
        <v>3</v>
      </c>
      <c r="AN123" s="51">
        <f>SUM(AJ123+AK123+AL123+AM123)</f>
        <v>17</v>
      </c>
      <c r="AO123" s="51">
        <v>1</v>
      </c>
      <c r="AP123" s="54" t="s">
        <v>287</v>
      </c>
      <c r="AQ123" s="54" t="s">
        <v>165</v>
      </c>
      <c r="AR123" s="54" t="s">
        <v>103</v>
      </c>
      <c r="AS123" s="54" t="s">
        <v>211</v>
      </c>
      <c r="AT123" s="51">
        <v>1</v>
      </c>
      <c r="AU123" s="54" t="s">
        <v>88</v>
      </c>
      <c r="AV123" s="54" t="s">
        <v>70</v>
      </c>
      <c r="AW123" s="54" t="s">
        <v>70</v>
      </c>
      <c r="AX123" s="54" t="s">
        <v>70</v>
      </c>
      <c r="AY123" s="51">
        <v>1</v>
      </c>
      <c r="AZ123" s="51">
        <v>1</v>
      </c>
      <c r="BA123" s="54" t="s">
        <v>353</v>
      </c>
      <c r="BB123" s="54" t="s">
        <v>70</v>
      </c>
      <c r="BC123" s="51">
        <v>0</v>
      </c>
      <c r="BD123" s="54" t="s">
        <v>70</v>
      </c>
      <c r="BE123" s="54" t="s">
        <v>70</v>
      </c>
      <c r="BF123" s="54" t="s">
        <v>70</v>
      </c>
      <c r="BG123" s="54" t="s">
        <v>70</v>
      </c>
      <c r="BH123" s="54" t="s">
        <v>70</v>
      </c>
      <c r="BI123" s="54" t="s">
        <v>70</v>
      </c>
      <c r="BJ123" s="54" t="s">
        <v>70</v>
      </c>
      <c r="BK123" s="51">
        <v>1</v>
      </c>
      <c r="BL123" s="51">
        <v>0</v>
      </c>
      <c r="BM123" s="51">
        <v>1</v>
      </c>
      <c r="BN123" s="51">
        <v>0</v>
      </c>
      <c r="BO123" s="54" t="s">
        <v>70</v>
      </c>
      <c r="BP123" s="51">
        <v>5</v>
      </c>
      <c r="BQ123" s="51">
        <v>6</v>
      </c>
      <c r="BR123" s="51">
        <v>3</v>
      </c>
      <c r="BS123" s="51">
        <v>3</v>
      </c>
      <c r="BT123" s="51">
        <f>SUM(BS123+BR123+BQ123+BP123)</f>
        <v>17</v>
      </c>
      <c r="BU123" s="51">
        <f>AO123+AT123</f>
        <v>2</v>
      </c>
      <c r="BV123" s="54" t="s">
        <v>123</v>
      </c>
      <c r="BW123" s="54" t="s">
        <v>90</v>
      </c>
      <c r="BX123" s="54" t="s">
        <v>354</v>
      </c>
      <c r="BY123" s="54" t="s">
        <v>355</v>
      </c>
      <c r="BZ123" s="54" t="s">
        <v>83</v>
      </c>
      <c r="CA123" s="54" t="s">
        <v>70</v>
      </c>
      <c r="CB123" s="51">
        <v>2</v>
      </c>
      <c r="CC123" s="51">
        <v>5</v>
      </c>
      <c r="CD123" s="51">
        <v>5</v>
      </c>
      <c r="CE123" s="54" t="s">
        <v>70</v>
      </c>
      <c r="CF123" s="54" t="s">
        <v>70</v>
      </c>
      <c r="CG123" s="54" t="s">
        <v>70</v>
      </c>
      <c r="CH123" s="54" t="s">
        <v>70</v>
      </c>
      <c r="CI123" s="54" t="s">
        <v>70</v>
      </c>
      <c r="CJ123" s="54" t="s">
        <v>70</v>
      </c>
      <c r="CK123" s="54" t="s">
        <v>70</v>
      </c>
      <c r="CL123" s="54" t="s">
        <v>70</v>
      </c>
      <c r="CM123" s="54" t="s">
        <v>70</v>
      </c>
      <c r="CN123" s="54" t="s">
        <v>70</v>
      </c>
      <c r="CO123" s="54" t="s">
        <v>70</v>
      </c>
      <c r="CP123" s="54" t="s">
        <v>70</v>
      </c>
      <c r="CQ123" s="54" t="s">
        <v>70</v>
      </c>
      <c r="CR123" s="54" t="s">
        <v>70</v>
      </c>
      <c r="CS123" s="54" t="s">
        <v>70</v>
      </c>
      <c r="CT123" s="54" t="s">
        <v>70</v>
      </c>
      <c r="CU123" s="54" t="s">
        <v>70</v>
      </c>
      <c r="CV123" s="54" t="s">
        <v>70</v>
      </c>
      <c r="CW123" s="51">
        <v>5</v>
      </c>
      <c r="CX123" s="51">
        <v>6</v>
      </c>
      <c r="CY123" s="51">
        <v>3</v>
      </c>
      <c r="CZ123" s="51">
        <v>3</v>
      </c>
      <c r="DA123" s="51">
        <f>SUM(CZ123,CY123,CX123,CW123)</f>
        <v>17</v>
      </c>
      <c r="DB123" s="51">
        <f>CC123+BU123</f>
        <v>7</v>
      </c>
      <c r="DC123" s="51">
        <f>-(CC123-CB123)</f>
        <v>-3</v>
      </c>
      <c r="DD123" s="51">
        <v>1</v>
      </c>
      <c r="DE123" s="54" t="s">
        <v>92</v>
      </c>
      <c r="DF123" s="55"/>
      <c r="DG123" s="54" t="s">
        <v>83</v>
      </c>
      <c r="DH123" s="56"/>
      <c r="DI123" s="58"/>
      <c r="DJ123" s="51">
        <v>11</v>
      </c>
      <c r="DK123" s="51">
        <f>DJ123+DB123</f>
        <v>18</v>
      </c>
      <c r="DL123" s="54" t="s">
        <v>356</v>
      </c>
      <c r="DM123" s="54" t="s">
        <v>357</v>
      </c>
    </row>
    <row r="124" spans="1:117" s="11" customFormat="1" ht="123" customHeight="1">
      <c r="A124" s="60">
        <v>21.739130434782599</v>
      </c>
      <c r="B124" s="60">
        <v>13.559322033898299</v>
      </c>
      <c r="C124" s="59">
        <v>9.1999999999999993</v>
      </c>
      <c r="D124" s="51">
        <v>5.9</v>
      </c>
      <c r="E124" s="52">
        <v>2</v>
      </c>
      <c r="F124" s="53">
        <v>64.130434782608702</v>
      </c>
      <c r="G124" s="51">
        <v>0.40140845070422498</v>
      </c>
      <c r="H124" s="54" t="s">
        <v>73</v>
      </c>
      <c r="I124" s="55"/>
      <c r="J124" s="55"/>
      <c r="K124" s="51">
        <v>0</v>
      </c>
      <c r="L124" s="54" t="s">
        <v>84</v>
      </c>
      <c r="M124" s="54" t="s">
        <v>73</v>
      </c>
      <c r="N124" s="56"/>
      <c r="O124" s="58"/>
      <c r="P124" s="54" t="s">
        <v>73</v>
      </c>
      <c r="Q124" s="56"/>
      <c r="R124" s="58"/>
      <c r="S124" s="58"/>
      <c r="T124" s="58"/>
      <c r="U124" s="58"/>
      <c r="V124" s="58"/>
      <c r="W124" s="58"/>
      <c r="X124" s="58"/>
      <c r="Y124" s="58"/>
      <c r="Z124" s="58"/>
      <c r="AA124" s="58"/>
      <c r="AB124" s="58"/>
      <c r="AC124" s="58"/>
      <c r="AD124" s="58"/>
      <c r="AE124" s="58"/>
      <c r="AF124" s="58"/>
      <c r="AG124" s="58"/>
      <c r="AH124" s="58"/>
      <c r="AI124" s="58"/>
      <c r="AJ124" s="58"/>
      <c r="AK124" s="58"/>
      <c r="AL124" s="58"/>
      <c r="AM124" s="58"/>
      <c r="AN124" s="58"/>
      <c r="AO124" s="58"/>
      <c r="AP124" s="58"/>
      <c r="AQ124" s="58"/>
      <c r="AR124" s="58"/>
      <c r="AS124" s="58"/>
      <c r="AT124" s="57"/>
      <c r="AU124" s="54" t="s">
        <v>88</v>
      </c>
      <c r="AV124" s="54" t="s">
        <v>70</v>
      </c>
      <c r="AW124" s="54" t="s">
        <v>70</v>
      </c>
      <c r="AX124" s="54" t="s">
        <v>70</v>
      </c>
      <c r="AY124" s="54" t="s">
        <v>70</v>
      </c>
      <c r="AZ124" s="51">
        <v>1</v>
      </c>
      <c r="BA124" s="54" t="s">
        <v>358</v>
      </c>
      <c r="BB124" s="54" t="s">
        <v>70</v>
      </c>
      <c r="BC124" s="54" t="s">
        <v>70</v>
      </c>
      <c r="BD124" s="54" t="s">
        <v>70</v>
      </c>
      <c r="BE124" s="54" t="s">
        <v>70</v>
      </c>
      <c r="BF124" s="54" t="s">
        <v>70</v>
      </c>
      <c r="BG124" s="54" t="s">
        <v>70</v>
      </c>
      <c r="BH124" s="54" t="s">
        <v>70</v>
      </c>
      <c r="BI124" s="54" t="s">
        <v>70</v>
      </c>
      <c r="BJ124" s="54" t="s">
        <v>70</v>
      </c>
      <c r="BK124" s="54" t="s">
        <v>70</v>
      </c>
      <c r="BL124" s="54" t="s">
        <v>70</v>
      </c>
      <c r="BM124" s="54" t="s">
        <v>70</v>
      </c>
      <c r="BN124" s="54" t="s">
        <v>70</v>
      </c>
      <c r="BO124" s="54" t="s">
        <v>70</v>
      </c>
      <c r="BP124" s="51">
        <v>5</v>
      </c>
      <c r="BQ124" s="51">
        <v>7</v>
      </c>
      <c r="BR124" s="51">
        <v>3</v>
      </c>
      <c r="BS124" s="51">
        <v>3</v>
      </c>
      <c r="BT124" s="51">
        <f>SUM(BP124+BQ124+BR124+BS124)</f>
        <v>18</v>
      </c>
      <c r="BU124" s="51">
        <v>756</v>
      </c>
      <c r="BV124" s="54" t="s">
        <v>359</v>
      </c>
      <c r="BW124" s="54" t="s">
        <v>90</v>
      </c>
      <c r="BX124" s="54" t="s">
        <v>360</v>
      </c>
      <c r="BY124" s="55"/>
      <c r="BZ124" s="54" t="s">
        <v>83</v>
      </c>
      <c r="CA124" s="54" t="s">
        <v>70</v>
      </c>
      <c r="CB124" s="51">
        <v>1</v>
      </c>
      <c r="CC124" s="55"/>
      <c r="CD124" s="56"/>
      <c r="CE124" s="58"/>
      <c r="CF124" s="58"/>
      <c r="CG124" s="58"/>
      <c r="CH124" s="58"/>
      <c r="CI124" s="58"/>
      <c r="CJ124" s="58"/>
      <c r="CK124" s="58"/>
      <c r="CL124" s="58"/>
      <c r="CM124" s="58"/>
      <c r="CN124" s="58"/>
      <c r="CO124" s="58"/>
      <c r="CP124" s="58"/>
      <c r="CQ124" s="58"/>
      <c r="CR124" s="58"/>
      <c r="CS124" s="58"/>
      <c r="CT124" s="58"/>
      <c r="CU124" s="58"/>
      <c r="CV124" s="58"/>
      <c r="CW124" s="58"/>
      <c r="CX124" s="58"/>
      <c r="CY124" s="58"/>
      <c r="CZ124" s="58"/>
      <c r="DA124" s="55"/>
      <c r="DB124" s="55"/>
      <c r="DC124" s="55"/>
      <c r="DD124" s="56"/>
      <c r="DE124" s="58"/>
      <c r="DF124" s="57"/>
      <c r="DG124" s="54" t="s">
        <v>70</v>
      </c>
      <c r="DH124" s="56"/>
      <c r="DI124" s="58"/>
      <c r="DJ124" s="57"/>
      <c r="DK124" s="55"/>
      <c r="DL124" s="56"/>
      <c r="DM124" s="58"/>
    </row>
    <row r="125" spans="1:117" s="11" customFormat="1" ht="27" customHeight="1">
      <c r="A125" s="60">
        <v>23.444976076555001</v>
      </c>
      <c r="B125" s="60">
        <v>17.431192660550501</v>
      </c>
      <c r="C125" s="59">
        <v>10.45</v>
      </c>
      <c r="D125" s="51">
        <v>5.45</v>
      </c>
      <c r="E125" s="52">
        <v>2</v>
      </c>
      <c r="F125" s="53">
        <v>52.153110047846901</v>
      </c>
      <c r="G125" s="51">
        <v>0.60606060606060597</v>
      </c>
      <c r="H125" s="54" t="s">
        <v>73</v>
      </c>
      <c r="I125" s="54" t="s">
        <v>238</v>
      </c>
      <c r="J125" s="54" t="s">
        <v>137</v>
      </c>
      <c r="K125" s="51">
        <v>70</v>
      </c>
      <c r="L125" s="54" t="s">
        <v>72</v>
      </c>
      <c r="M125" s="54" t="s">
        <v>73</v>
      </c>
      <c r="N125" s="56"/>
      <c r="O125" s="58"/>
      <c r="P125" s="54" t="s">
        <v>74</v>
      </c>
      <c r="Q125" s="54" t="s">
        <v>75</v>
      </c>
      <c r="R125" s="51">
        <v>1</v>
      </c>
      <c r="S125" s="54" t="s">
        <v>70</v>
      </c>
      <c r="T125" s="54" t="s">
        <v>70</v>
      </c>
      <c r="U125" s="54" t="s">
        <v>70</v>
      </c>
      <c r="V125" s="51">
        <v>1</v>
      </c>
      <c r="W125" s="54" t="s">
        <v>361</v>
      </c>
      <c r="X125" s="54" t="s">
        <v>70</v>
      </c>
      <c r="Y125" s="54" t="s">
        <v>70</v>
      </c>
      <c r="Z125" s="54" t="s">
        <v>70</v>
      </c>
      <c r="AA125" s="54" t="s">
        <v>70</v>
      </c>
      <c r="AB125" s="54" t="s">
        <v>70</v>
      </c>
      <c r="AC125" s="54" t="s">
        <v>70</v>
      </c>
      <c r="AD125" s="54" t="s">
        <v>70</v>
      </c>
      <c r="AE125" s="54" t="s">
        <v>70</v>
      </c>
      <c r="AF125" s="54" t="s">
        <v>70</v>
      </c>
      <c r="AG125" s="54" t="s">
        <v>70</v>
      </c>
      <c r="AH125" s="54" t="s">
        <v>70</v>
      </c>
      <c r="AI125" s="54" t="s">
        <v>70</v>
      </c>
      <c r="AJ125" s="51">
        <v>5</v>
      </c>
      <c r="AK125" s="51">
        <v>7</v>
      </c>
      <c r="AL125" s="51">
        <v>2</v>
      </c>
      <c r="AM125" s="51">
        <v>3</v>
      </c>
      <c r="AN125" s="51">
        <f>SUM(AJ125+AK125+AL125+AM125)</f>
        <v>17</v>
      </c>
      <c r="AO125" s="51">
        <v>4</v>
      </c>
      <c r="AP125" s="54" t="s">
        <v>263</v>
      </c>
      <c r="AQ125" s="54" t="s">
        <v>165</v>
      </c>
      <c r="AR125" s="54" t="s">
        <v>362</v>
      </c>
      <c r="AS125" s="54" t="s">
        <v>71</v>
      </c>
      <c r="AT125" s="51">
        <v>3</v>
      </c>
      <c r="AU125" s="54" t="s">
        <v>80</v>
      </c>
      <c r="AV125" s="56"/>
      <c r="AW125" s="58"/>
      <c r="AX125" s="58"/>
      <c r="AY125" s="58"/>
      <c r="AZ125" s="58"/>
      <c r="BA125" s="58"/>
      <c r="BB125" s="58"/>
      <c r="BC125" s="58"/>
      <c r="BD125" s="58"/>
      <c r="BE125" s="58"/>
      <c r="BF125" s="58"/>
      <c r="BG125" s="58"/>
      <c r="BH125" s="58"/>
      <c r="BI125" s="58"/>
      <c r="BJ125" s="58"/>
      <c r="BK125" s="58"/>
      <c r="BL125" s="58"/>
      <c r="BM125" s="58"/>
      <c r="BN125" s="58"/>
      <c r="BO125" s="58"/>
      <c r="BP125" s="58"/>
      <c r="BQ125" s="58"/>
      <c r="BR125" s="58"/>
      <c r="BS125" s="58"/>
      <c r="BT125" s="55"/>
      <c r="BU125" s="51">
        <f>AO125+AT125</f>
        <v>7</v>
      </c>
      <c r="BV125" s="56"/>
      <c r="BW125" s="58"/>
      <c r="BX125" s="58"/>
      <c r="BY125" s="58"/>
      <c r="BZ125" s="58"/>
      <c r="CA125" s="58"/>
      <c r="CB125" s="58"/>
      <c r="CC125" s="51">
        <v>3</v>
      </c>
      <c r="CD125" s="51">
        <v>3</v>
      </c>
      <c r="CE125" s="54" t="s">
        <v>70</v>
      </c>
      <c r="CF125" s="54" t="s">
        <v>70</v>
      </c>
      <c r="CG125" s="54" t="s">
        <v>70</v>
      </c>
      <c r="CH125" s="54" t="s">
        <v>70</v>
      </c>
      <c r="CI125" s="51">
        <v>0</v>
      </c>
      <c r="CJ125" s="54" t="s">
        <v>70</v>
      </c>
      <c r="CK125" s="54" t="s">
        <v>70</v>
      </c>
      <c r="CL125" s="54" t="s">
        <v>70</v>
      </c>
      <c r="CM125" s="54" t="s">
        <v>70</v>
      </c>
      <c r="CN125" s="54" t="s">
        <v>70</v>
      </c>
      <c r="CO125" s="54" t="s">
        <v>70</v>
      </c>
      <c r="CP125" s="54" t="s">
        <v>70</v>
      </c>
      <c r="CQ125" s="54" t="s">
        <v>70</v>
      </c>
      <c r="CR125" s="54" t="s">
        <v>70</v>
      </c>
      <c r="CS125" s="54" t="s">
        <v>70</v>
      </c>
      <c r="CT125" s="54" t="s">
        <v>70</v>
      </c>
      <c r="CU125" s="54" t="s">
        <v>70</v>
      </c>
      <c r="CV125" s="54" t="s">
        <v>70</v>
      </c>
      <c r="CW125" s="51">
        <v>5</v>
      </c>
      <c r="CX125" s="51">
        <v>7</v>
      </c>
      <c r="CY125" s="51">
        <v>3</v>
      </c>
      <c r="CZ125" s="51">
        <v>3</v>
      </c>
      <c r="DA125" s="51">
        <f>SUM(CZ125,CY125,CX125,CW125)</f>
        <v>18</v>
      </c>
      <c r="DB125" s="51">
        <f>CC125+BU125</f>
        <v>10</v>
      </c>
      <c r="DC125" s="51">
        <f>-(CC125-CB125)</f>
        <v>-3</v>
      </c>
      <c r="DD125" s="51">
        <v>0</v>
      </c>
      <c r="DE125" s="54" t="s">
        <v>98</v>
      </c>
      <c r="DF125" s="55"/>
      <c r="DG125" s="54" t="s">
        <v>70</v>
      </c>
      <c r="DH125" s="56"/>
      <c r="DI125" s="57"/>
      <c r="DJ125" s="55"/>
      <c r="DK125" s="55"/>
      <c r="DL125" s="56"/>
      <c r="DM125" s="58"/>
    </row>
    <row r="126" spans="1:117" s="11" customFormat="1" ht="39" customHeight="1">
      <c r="A126" s="60">
        <v>3.75</v>
      </c>
      <c r="B126" s="60">
        <v>2.4691358024691201</v>
      </c>
      <c r="C126" s="59">
        <v>16</v>
      </c>
      <c r="D126" s="51">
        <v>8.1</v>
      </c>
      <c r="E126" s="52">
        <v>2</v>
      </c>
      <c r="F126" s="53">
        <v>50.625</v>
      </c>
      <c r="G126" s="51">
        <v>0.57236842105263197</v>
      </c>
      <c r="H126" s="54" t="s">
        <v>73</v>
      </c>
      <c r="I126" s="55"/>
      <c r="J126" s="55"/>
      <c r="K126" s="51">
        <v>44</v>
      </c>
      <c r="L126" s="54" t="s">
        <v>72</v>
      </c>
      <c r="M126" s="54" t="s">
        <v>73</v>
      </c>
      <c r="N126" s="56"/>
      <c r="O126" s="58"/>
      <c r="P126" s="54" t="s">
        <v>74</v>
      </c>
      <c r="Q126" s="54" t="s">
        <v>85</v>
      </c>
      <c r="R126" s="54" t="s">
        <v>70</v>
      </c>
      <c r="S126" s="54" t="s">
        <v>70</v>
      </c>
      <c r="T126" s="54" t="s">
        <v>70</v>
      </c>
      <c r="U126" s="54" t="s">
        <v>70</v>
      </c>
      <c r="V126" s="54" t="s">
        <v>70</v>
      </c>
      <c r="W126" s="54" t="s">
        <v>70</v>
      </c>
      <c r="X126" s="54" t="s">
        <v>70</v>
      </c>
      <c r="Y126" s="54" t="s">
        <v>70</v>
      </c>
      <c r="Z126" s="54" t="s">
        <v>70</v>
      </c>
      <c r="AA126" s="54" t="s">
        <v>70</v>
      </c>
      <c r="AB126" s="54" t="s">
        <v>70</v>
      </c>
      <c r="AC126" s="54" t="s">
        <v>70</v>
      </c>
      <c r="AD126" s="54" t="s">
        <v>70</v>
      </c>
      <c r="AE126" s="54" t="s">
        <v>70</v>
      </c>
      <c r="AF126" s="54" t="s">
        <v>70</v>
      </c>
      <c r="AG126" s="54" t="s">
        <v>70</v>
      </c>
      <c r="AH126" s="54" t="s">
        <v>70</v>
      </c>
      <c r="AI126" s="54" t="s">
        <v>70</v>
      </c>
      <c r="AJ126" s="51">
        <v>5</v>
      </c>
      <c r="AK126" s="51">
        <v>7</v>
      </c>
      <c r="AL126" s="51">
        <v>3</v>
      </c>
      <c r="AM126" s="51">
        <v>3</v>
      </c>
      <c r="AN126" s="51">
        <f>SUM(AJ126+AK126+AL126+AM126)</f>
        <v>18</v>
      </c>
      <c r="AO126" s="51">
        <v>84</v>
      </c>
      <c r="AP126" s="54" t="s">
        <v>363</v>
      </c>
      <c r="AQ126" s="54" t="s">
        <v>364</v>
      </c>
      <c r="AR126" s="54" t="s">
        <v>363</v>
      </c>
      <c r="AS126" s="54" t="s">
        <v>363</v>
      </c>
      <c r="AT126" s="51">
        <v>2</v>
      </c>
      <c r="AU126" s="54" t="s">
        <v>88</v>
      </c>
      <c r="AV126" s="54" t="s">
        <v>70</v>
      </c>
      <c r="AW126" s="54" t="s">
        <v>70</v>
      </c>
      <c r="AX126" s="54" t="s">
        <v>70</v>
      </c>
      <c r="AY126" s="54" t="s">
        <v>70</v>
      </c>
      <c r="AZ126" s="51">
        <v>1</v>
      </c>
      <c r="BA126" s="54" t="s">
        <v>365</v>
      </c>
      <c r="BB126" s="54" t="s">
        <v>70</v>
      </c>
      <c r="BC126" s="54" t="s">
        <v>70</v>
      </c>
      <c r="BD126" s="54" t="s">
        <v>70</v>
      </c>
      <c r="BE126" s="54" t="s">
        <v>70</v>
      </c>
      <c r="BF126" s="54" t="s">
        <v>70</v>
      </c>
      <c r="BG126" s="54" t="s">
        <v>70</v>
      </c>
      <c r="BH126" s="54" t="s">
        <v>70</v>
      </c>
      <c r="BI126" s="51">
        <v>1</v>
      </c>
      <c r="BJ126" s="54" t="s">
        <v>70</v>
      </c>
      <c r="BK126" s="54" t="s">
        <v>70</v>
      </c>
      <c r="BL126" s="51">
        <v>1</v>
      </c>
      <c r="BM126" s="54" t="s">
        <v>70</v>
      </c>
      <c r="BN126" s="54" t="s">
        <v>70</v>
      </c>
      <c r="BO126" s="54" t="s">
        <v>70</v>
      </c>
      <c r="BP126" s="51">
        <v>5</v>
      </c>
      <c r="BQ126" s="51">
        <v>7</v>
      </c>
      <c r="BR126" s="51">
        <v>3</v>
      </c>
      <c r="BS126" s="51">
        <v>3</v>
      </c>
      <c r="BT126" s="51">
        <f>SUM(BS126+BR126+BQ126+BP126)</f>
        <v>18</v>
      </c>
      <c r="BU126" s="51">
        <f>AO126+AT126</f>
        <v>86</v>
      </c>
      <c r="BV126" s="54" t="s">
        <v>123</v>
      </c>
      <c r="BW126" s="54" t="s">
        <v>90</v>
      </c>
      <c r="BX126" s="55"/>
      <c r="BY126" s="55"/>
      <c r="BZ126" s="54" t="s">
        <v>83</v>
      </c>
      <c r="CA126" s="54" t="s">
        <v>70</v>
      </c>
      <c r="CB126" s="51">
        <v>1</v>
      </c>
      <c r="CC126" s="55"/>
      <c r="CD126" s="56"/>
      <c r="CE126" s="58"/>
      <c r="CF126" s="58"/>
      <c r="CG126" s="58"/>
      <c r="CH126" s="58"/>
      <c r="CI126" s="58"/>
      <c r="CJ126" s="58"/>
      <c r="CK126" s="58"/>
      <c r="CL126" s="58"/>
      <c r="CM126" s="58"/>
      <c r="CN126" s="58"/>
      <c r="CO126" s="58"/>
      <c r="CP126" s="58"/>
      <c r="CQ126" s="58"/>
      <c r="CR126" s="58"/>
      <c r="CS126" s="58"/>
      <c r="CT126" s="58"/>
      <c r="CU126" s="58"/>
      <c r="CV126" s="58"/>
      <c r="CW126" s="58"/>
      <c r="CX126" s="58"/>
      <c r="CY126" s="58"/>
      <c r="CZ126" s="58"/>
      <c r="DA126" s="55"/>
      <c r="DB126" s="55"/>
      <c r="DC126" s="55"/>
      <c r="DD126" s="56"/>
      <c r="DE126" s="58"/>
      <c r="DF126" s="57"/>
      <c r="DG126" s="54" t="s">
        <v>70</v>
      </c>
      <c r="DH126" s="56"/>
      <c r="DI126" s="58"/>
      <c r="DJ126" s="57"/>
      <c r="DK126" s="55"/>
      <c r="DL126" s="56"/>
      <c r="DM126" s="58"/>
    </row>
    <row r="127" spans="1:117" s="11" customFormat="1" ht="51" customHeight="1">
      <c r="A127" s="76"/>
      <c r="B127" s="76"/>
      <c r="C127" s="109"/>
      <c r="D127" s="66"/>
      <c r="E127" s="67"/>
      <c r="F127" s="68"/>
      <c r="G127" s="55"/>
      <c r="H127" s="54" t="s">
        <v>73</v>
      </c>
      <c r="I127" s="54" t="s">
        <v>366</v>
      </c>
      <c r="J127" s="54" t="s">
        <v>223</v>
      </c>
      <c r="K127" s="51">
        <v>74</v>
      </c>
      <c r="L127" s="54" t="s">
        <v>84</v>
      </c>
      <c r="M127" s="54" t="s">
        <v>73</v>
      </c>
      <c r="N127" s="56"/>
      <c r="O127" s="58"/>
      <c r="P127" s="54" t="s">
        <v>74</v>
      </c>
      <c r="Q127" s="54" t="s">
        <v>85</v>
      </c>
      <c r="R127" s="54" t="s">
        <v>70</v>
      </c>
      <c r="S127" s="51">
        <v>1</v>
      </c>
      <c r="T127" s="54" t="s">
        <v>70</v>
      </c>
      <c r="U127" s="51">
        <v>0</v>
      </c>
      <c r="V127" s="54" t="s">
        <v>70</v>
      </c>
      <c r="W127" s="54" t="s">
        <v>70</v>
      </c>
      <c r="X127" s="51">
        <v>1</v>
      </c>
      <c r="Y127" s="54" t="s">
        <v>70</v>
      </c>
      <c r="Z127" s="51">
        <v>1</v>
      </c>
      <c r="AA127" s="51">
        <v>1</v>
      </c>
      <c r="AB127" s="51">
        <v>1</v>
      </c>
      <c r="AC127" s="54" t="s">
        <v>70</v>
      </c>
      <c r="AD127" s="51">
        <v>1</v>
      </c>
      <c r="AE127" s="54" t="s">
        <v>70</v>
      </c>
      <c r="AF127" s="51">
        <v>1</v>
      </c>
      <c r="AG127" s="54" t="s">
        <v>70</v>
      </c>
      <c r="AH127" s="54" t="s">
        <v>70</v>
      </c>
      <c r="AI127" s="54" t="s">
        <v>70</v>
      </c>
      <c r="AJ127" s="51">
        <v>4</v>
      </c>
      <c r="AK127" s="51">
        <v>6</v>
      </c>
      <c r="AL127" s="51">
        <v>3</v>
      </c>
      <c r="AM127" s="51">
        <v>3</v>
      </c>
      <c r="AN127" s="51">
        <f>SUM(AJ127+AK127+AL127+AM127)</f>
        <v>16</v>
      </c>
      <c r="AO127" s="51">
        <v>3</v>
      </c>
      <c r="AP127" s="54" t="s">
        <v>287</v>
      </c>
      <c r="AQ127" s="54" t="s">
        <v>165</v>
      </c>
      <c r="AR127" s="54" t="s">
        <v>367</v>
      </c>
      <c r="AS127" s="54" t="s">
        <v>368</v>
      </c>
      <c r="AT127" s="51">
        <v>1</v>
      </c>
      <c r="AU127" s="54" t="s">
        <v>88</v>
      </c>
      <c r="AV127" s="54" t="s">
        <v>70</v>
      </c>
      <c r="AW127" s="51">
        <v>1</v>
      </c>
      <c r="AX127" s="54" t="s">
        <v>70</v>
      </c>
      <c r="AY127" s="51">
        <v>1</v>
      </c>
      <c r="AZ127" s="51">
        <v>1</v>
      </c>
      <c r="BA127" s="54" t="s">
        <v>369</v>
      </c>
      <c r="BB127" s="54" t="s">
        <v>70</v>
      </c>
      <c r="BC127" s="54" t="s">
        <v>70</v>
      </c>
      <c r="BD127" s="54" t="s">
        <v>70</v>
      </c>
      <c r="BE127" s="54" t="s">
        <v>70</v>
      </c>
      <c r="BF127" s="54" t="s">
        <v>70</v>
      </c>
      <c r="BG127" s="51">
        <v>1</v>
      </c>
      <c r="BH127" s="54" t="s">
        <v>70</v>
      </c>
      <c r="BI127" s="51">
        <v>0</v>
      </c>
      <c r="BJ127" s="54" t="s">
        <v>70</v>
      </c>
      <c r="BK127" s="51">
        <v>1</v>
      </c>
      <c r="BL127" s="54" t="s">
        <v>70</v>
      </c>
      <c r="BM127" s="51">
        <v>1</v>
      </c>
      <c r="BN127" s="51">
        <v>1</v>
      </c>
      <c r="BO127" s="54" t="s">
        <v>70</v>
      </c>
      <c r="BP127" s="51">
        <v>4</v>
      </c>
      <c r="BQ127" s="51">
        <v>6</v>
      </c>
      <c r="BR127" s="51">
        <v>3</v>
      </c>
      <c r="BS127" s="51">
        <v>3</v>
      </c>
      <c r="BT127" s="51">
        <f>SUM(BS127+BR127+BQ127+BP127)</f>
        <v>16</v>
      </c>
      <c r="BU127" s="51">
        <f>AO127+AT127</f>
        <v>4</v>
      </c>
      <c r="BV127" s="54" t="s">
        <v>89</v>
      </c>
      <c r="BW127" s="54" t="s">
        <v>90</v>
      </c>
      <c r="BX127" s="54" t="s">
        <v>366</v>
      </c>
      <c r="BY127" s="54" t="s">
        <v>366</v>
      </c>
      <c r="BZ127" s="54" t="s">
        <v>70</v>
      </c>
      <c r="CA127" s="51">
        <v>1</v>
      </c>
      <c r="CB127" s="51">
        <v>-0.5</v>
      </c>
      <c r="CC127" s="55"/>
      <c r="CD127" s="56"/>
      <c r="CE127" s="58"/>
      <c r="CF127" s="58"/>
      <c r="CG127" s="58"/>
      <c r="CH127" s="58"/>
      <c r="CI127" s="58"/>
      <c r="CJ127" s="58"/>
      <c r="CK127" s="58"/>
      <c r="CL127" s="58"/>
      <c r="CM127" s="58"/>
      <c r="CN127" s="58"/>
      <c r="CO127" s="58"/>
      <c r="CP127" s="58"/>
      <c r="CQ127" s="58"/>
      <c r="CR127" s="58"/>
      <c r="CS127" s="58"/>
      <c r="CT127" s="58"/>
      <c r="CU127" s="58"/>
      <c r="CV127" s="58"/>
      <c r="CW127" s="58"/>
      <c r="CX127" s="58"/>
      <c r="CY127" s="58"/>
      <c r="CZ127" s="58"/>
      <c r="DA127" s="55"/>
      <c r="DB127" s="55"/>
      <c r="DC127" s="55"/>
      <c r="DD127" s="56"/>
      <c r="DE127" s="58"/>
      <c r="DF127" s="57"/>
      <c r="DG127" s="54" t="s">
        <v>70</v>
      </c>
      <c r="DH127" s="56"/>
      <c r="DI127" s="58"/>
      <c r="DJ127" s="57"/>
      <c r="DK127" s="55"/>
      <c r="DL127" s="56"/>
      <c r="DM127" s="58"/>
    </row>
    <row r="128" spans="1:117" s="11" customFormat="1" ht="63" customHeight="1">
      <c r="A128" s="60">
        <v>49.514563106796103</v>
      </c>
      <c r="B128" s="60">
        <v>12.605042016806699</v>
      </c>
      <c r="C128" s="59">
        <v>10.3</v>
      </c>
      <c r="D128" s="51">
        <v>5.95</v>
      </c>
      <c r="E128" s="52">
        <v>2</v>
      </c>
      <c r="F128" s="53">
        <v>57.766990291262097</v>
      </c>
      <c r="G128" s="51">
        <v>0.257009345794393</v>
      </c>
      <c r="H128" s="54" t="s">
        <v>74</v>
      </c>
      <c r="I128" s="55"/>
      <c r="J128" s="55"/>
      <c r="K128" s="51">
        <v>69</v>
      </c>
      <c r="L128" s="54" t="s">
        <v>84</v>
      </c>
      <c r="M128" s="54" t="s">
        <v>73</v>
      </c>
      <c r="N128" s="56"/>
      <c r="O128" s="58"/>
      <c r="P128" s="54" t="s">
        <v>74</v>
      </c>
      <c r="Q128" s="54" t="s">
        <v>85</v>
      </c>
      <c r="R128" s="54" t="s">
        <v>70</v>
      </c>
      <c r="S128" s="54" t="s">
        <v>70</v>
      </c>
      <c r="T128" s="54" t="s">
        <v>70</v>
      </c>
      <c r="U128" s="54" t="s">
        <v>70</v>
      </c>
      <c r="V128" s="54" t="s">
        <v>70</v>
      </c>
      <c r="W128" s="54" t="s">
        <v>70</v>
      </c>
      <c r="X128" s="54" t="s">
        <v>70</v>
      </c>
      <c r="Y128" s="54" t="s">
        <v>70</v>
      </c>
      <c r="Z128" s="51">
        <v>1</v>
      </c>
      <c r="AA128" s="54" t="s">
        <v>70</v>
      </c>
      <c r="AB128" s="54" t="s">
        <v>70</v>
      </c>
      <c r="AC128" s="54" t="s">
        <v>70</v>
      </c>
      <c r="AD128" s="54" t="s">
        <v>70</v>
      </c>
      <c r="AE128" s="54" t="s">
        <v>70</v>
      </c>
      <c r="AF128" s="54" t="s">
        <v>70</v>
      </c>
      <c r="AG128" s="54" t="s">
        <v>70</v>
      </c>
      <c r="AH128" s="51">
        <v>1</v>
      </c>
      <c r="AI128" s="54" t="s">
        <v>70</v>
      </c>
      <c r="AJ128" s="51">
        <v>5</v>
      </c>
      <c r="AK128" s="51">
        <v>6</v>
      </c>
      <c r="AL128" s="51">
        <v>3</v>
      </c>
      <c r="AM128" s="51">
        <v>3</v>
      </c>
      <c r="AN128" s="51">
        <f>SUM(AJ128+AK128+AL128+AM128)</f>
        <v>17</v>
      </c>
      <c r="AO128" s="51">
        <v>16</v>
      </c>
      <c r="AP128" s="54" t="s">
        <v>370</v>
      </c>
      <c r="AQ128" s="54" t="s">
        <v>371</v>
      </c>
      <c r="AR128" s="54" t="s">
        <v>366</v>
      </c>
      <c r="AS128" s="54" t="s">
        <v>366</v>
      </c>
      <c r="AT128" s="51">
        <v>1.5</v>
      </c>
      <c r="AU128" s="54" t="s">
        <v>88</v>
      </c>
      <c r="AV128" s="54" t="s">
        <v>70</v>
      </c>
      <c r="AW128" s="54" t="s">
        <v>70</v>
      </c>
      <c r="AX128" s="54" t="s">
        <v>70</v>
      </c>
      <c r="AY128" s="54" t="s">
        <v>70</v>
      </c>
      <c r="AZ128" s="54" t="s">
        <v>70</v>
      </c>
      <c r="BA128" s="54" t="s">
        <v>70</v>
      </c>
      <c r="BB128" s="54" t="s">
        <v>70</v>
      </c>
      <c r="BC128" s="54" t="s">
        <v>70</v>
      </c>
      <c r="BD128" s="51">
        <v>1</v>
      </c>
      <c r="BE128" s="54" t="s">
        <v>70</v>
      </c>
      <c r="BF128" s="54" t="s">
        <v>70</v>
      </c>
      <c r="BG128" s="51">
        <v>1</v>
      </c>
      <c r="BH128" s="54" t="s">
        <v>70</v>
      </c>
      <c r="BI128" s="51">
        <v>1</v>
      </c>
      <c r="BJ128" s="54" t="s">
        <v>70</v>
      </c>
      <c r="BK128" s="51">
        <v>0</v>
      </c>
      <c r="BL128" s="54" t="s">
        <v>70</v>
      </c>
      <c r="BM128" s="51">
        <v>1</v>
      </c>
      <c r="BN128" s="51">
        <v>0</v>
      </c>
      <c r="BO128" s="55"/>
      <c r="BP128" s="51">
        <v>5</v>
      </c>
      <c r="BQ128" s="51">
        <v>6</v>
      </c>
      <c r="BR128" s="51">
        <v>3</v>
      </c>
      <c r="BS128" s="51">
        <v>3</v>
      </c>
      <c r="BT128" s="51">
        <f>SUM(BS128+BR128+BQ128+BP128)</f>
        <v>17</v>
      </c>
      <c r="BU128" s="51">
        <f>AO128+AT128</f>
        <v>17.5</v>
      </c>
      <c r="BV128" s="54" t="s">
        <v>89</v>
      </c>
      <c r="BW128" s="54" t="s">
        <v>90</v>
      </c>
      <c r="BX128" s="55"/>
      <c r="BY128" s="55"/>
      <c r="BZ128" s="54" t="s">
        <v>83</v>
      </c>
      <c r="CA128" s="54" t="s">
        <v>70</v>
      </c>
      <c r="CB128" s="51">
        <v>1</v>
      </c>
      <c r="CC128" s="51">
        <v>3</v>
      </c>
      <c r="CD128" s="51">
        <v>3</v>
      </c>
      <c r="CE128" s="54" t="s">
        <v>70</v>
      </c>
      <c r="CF128" s="54" t="s">
        <v>70</v>
      </c>
      <c r="CG128" s="54" t="s">
        <v>70</v>
      </c>
      <c r="CH128" s="51">
        <v>1</v>
      </c>
      <c r="CI128" s="54" t="s">
        <v>70</v>
      </c>
      <c r="CJ128" s="54" t="s">
        <v>70</v>
      </c>
      <c r="CK128" s="54" t="s">
        <v>70</v>
      </c>
      <c r="CL128" s="54" t="s">
        <v>70</v>
      </c>
      <c r="CM128" s="51">
        <v>1</v>
      </c>
      <c r="CN128" s="54" t="s">
        <v>70</v>
      </c>
      <c r="CO128" s="51">
        <v>1</v>
      </c>
      <c r="CP128" s="54" t="s">
        <v>70</v>
      </c>
      <c r="CQ128" s="51">
        <v>1</v>
      </c>
      <c r="CR128" s="51">
        <v>1</v>
      </c>
      <c r="CS128" s="51">
        <v>0</v>
      </c>
      <c r="CT128" s="51">
        <v>0</v>
      </c>
      <c r="CU128" s="51">
        <v>1</v>
      </c>
      <c r="CV128" s="54" t="s">
        <v>70</v>
      </c>
      <c r="CW128" s="51">
        <v>4</v>
      </c>
      <c r="CX128" s="51">
        <v>6</v>
      </c>
      <c r="CY128" s="51">
        <v>3</v>
      </c>
      <c r="CZ128" s="51">
        <v>3</v>
      </c>
      <c r="DA128" s="51">
        <f>SUM(CZ128,CY128,CX128,CW128)</f>
        <v>16</v>
      </c>
      <c r="DB128" s="51">
        <f>CC128+BU128</f>
        <v>20.5</v>
      </c>
      <c r="DC128" s="51">
        <f>-(CC128-CB128)</f>
        <v>-2</v>
      </c>
      <c r="DD128" s="51">
        <v>1</v>
      </c>
      <c r="DE128" s="54" t="s">
        <v>107</v>
      </c>
      <c r="DF128" s="51">
        <v>5</v>
      </c>
      <c r="DG128" s="54" t="s">
        <v>83</v>
      </c>
      <c r="DH128" s="54" t="s">
        <v>83</v>
      </c>
      <c r="DI128" s="56"/>
      <c r="DJ128" s="51">
        <v>18</v>
      </c>
      <c r="DK128" s="51">
        <f>DJ128+DB128</f>
        <v>38.5</v>
      </c>
      <c r="DL128" s="54" t="s">
        <v>372</v>
      </c>
      <c r="DM128" s="54" t="s">
        <v>283</v>
      </c>
    </row>
    <row r="129" spans="1:117" s="11" customFormat="1" ht="75" customHeight="1">
      <c r="A129" s="60"/>
      <c r="B129" s="60"/>
      <c r="C129" s="78"/>
      <c r="D129" s="66"/>
      <c r="E129" s="67"/>
      <c r="F129" s="68"/>
      <c r="G129" s="55"/>
      <c r="H129" s="54" t="s">
        <v>73</v>
      </c>
      <c r="I129" s="55"/>
      <c r="J129" s="55"/>
      <c r="K129" s="51">
        <v>86</v>
      </c>
      <c r="L129" s="54" t="s">
        <v>84</v>
      </c>
      <c r="M129" s="54" t="s">
        <v>73</v>
      </c>
      <c r="N129" s="56"/>
      <c r="O129" s="57"/>
      <c r="P129" s="54" t="s">
        <v>73</v>
      </c>
      <c r="Q129" s="54" t="s">
        <v>373</v>
      </c>
      <c r="R129" s="56"/>
      <c r="S129" s="58"/>
      <c r="T129" s="58"/>
      <c r="U129" s="58"/>
      <c r="V129" s="58"/>
      <c r="W129" s="58"/>
      <c r="X129" s="58"/>
      <c r="Y129" s="58"/>
      <c r="Z129" s="58"/>
      <c r="AA129" s="58"/>
      <c r="AB129" s="58"/>
      <c r="AC129" s="58"/>
      <c r="AD129" s="58"/>
      <c r="AE129" s="58"/>
      <c r="AF129" s="58"/>
      <c r="AG129" s="58"/>
      <c r="AH129" s="58"/>
      <c r="AI129" s="58"/>
      <c r="AJ129" s="58"/>
      <c r="AK129" s="58"/>
      <c r="AL129" s="58"/>
      <c r="AM129" s="58"/>
      <c r="AN129" s="55"/>
      <c r="AO129" s="58"/>
      <c r="AP129" s="58"/>
      <c r="AQ129" s="58"/>
      <c r="AR129" s="58"/>
      <c r="AS129" s="58"/>
      <c r="AT129" s="57"/>
      <c r="AU129" s="54" t="s">
        <v>88</v>
      </c>
      <c r="AV129" s="54" t="s">
        <v>70</v>
      </c>
      <c r="AW129" s="54" t="s">
        <v>70</v>
      </c>
      <c r="AX129" s="54" t="s">
        <v>70</v>
      </c>
      <c r="AY129" s="51">
        <v>1</v>
      </c>
      <c r="AZ129" s="54" t="s">
        <v>70</v>
      </c>
      <c r="BA129" s="54" t="s">
        <v>70</v>
      </c>
      <c r="BB129" s="54" t="s">
        <v>70</v>
      </c>
      <c r="BC129" s="54" t="s">
        <v>70</v>
      </c>
      <c r="BD129" s="54" t="s">
        <v>70</v>
      </c>
      <c r="BE129" s="51">
        <v>1</v>
      </c>
      <c r="BF129" s="54" t="s">
        <v>70</v>
      </c>
      <c r="BG129" s="51">
        <v>1</v>
      </c>
      <c r="BH129" s="51">
        <v>1</v>
      </c>
      <c r="BI129" s="51">
        <v>0</v>
      </c>
      <c r="BJ129" s="54" t="s">
        <v>70</v>
      </c>
      <c r="BK129" s="54" t="s">
        <v>70</v>
      </c>
      <c r="BL129" s="54" t="s">
        <v>70</v>
      </c>
      <c r="BM129" s="54" t="s">
        <v>70</v>
      </c>
      <c r="BN129" s="51">
        <v>0</v>
      </c>
      <c r="BO129" s="54" t="s">
        <v>70</v>
      </c>
      <c r="BP129" s="51">
        <v>4</v>
      </c>
      <c r="BQ129" s="51">
        <v>2</v>
      </c>
      <c r="BR129" s="51">
        <v>2</v>
      </c>
      <c r="BS129" s="51">
        <v>3</v>
      </c>
      <c r="BT129" s="51">
        <f>SUM(BS129+BR129+BQ129+BP129)</f>
        <v>11</v>
      </c>
      <c r="BU129" s="51">
        <f>AO129+AT129</f>
        <v>0</v>
      </c>
      <c r="BV129" s="54" t="s">
        <v>374</v>
      </c>
      <c r="BW129" s="54" t="s">
        <v>119</v>
      </c>
      <c r="BX129" s="55"/>
      <c r="BY129" s="55"/>
      <c r="BZ129" s="54" t="s">
        <v>83</v>
      </c>
      <c r="CA129" s="54" t="s">
        <v>70</v>
      </c>
      <c r="CB129" s="51">
        <v>0</v>
      </c>
      <c r="CC129" s="51">
        <v>0</v>
      </c>
      <c r="CD129" s="55"/>
      <c r="CE129" s="54" t="s">
        <v>70</v>
      </c>
      <c r="CF129" s="54" t="s">
        <v>70</v>
      </c>
      <c r="CG129" s="54" t="s">
        <v>70</v>
      </c>
      <c r="CH129" s="54" t="s">
        <v>70</v>
      </c>
      <c r="CI129" s="54" t="s">
        <v>70</v>
      </c>
      <c r="CJ129" s="54" t="s">
        <v>70</v>
      </c>
      <c r="CK129" s="54" t="s">
        <v>70</v>
      </c>
      <c r="CL129" s="54" t="s">
        <v>70</v>
      </c>
      <c r="CM129" s="54" t="s">
        <v>70</v>
      </c>
      <c r="CN129" s="54" t="s">
        <v>70</v>
      </c>
      <c r="CO129" s="54" t="s">
        <v>70</v>
      </c>
      <c r="CP129" s="54" t="s">
        <v>70</v>
      </c>
      <c r="CQ129" s="54" t="s">
        <v>70</v>
      </c>
      <c r="CR129" s="54" t="s">
        <v>70</v>
      </c>
      <c r="CS129" s="54" t="s">
        <v>70</v>
      </c>
      <c r="CT129" s="54" t="s">
        <v>70</v>
      </c>
      <c r="CU129" s="54" t="s">
        <v>70</v>
      </c>
      <c r="CV129" s="54" t="s">
        <v>70</v>
      </c>
      <c r="CW129" s="51">
        <v>4</v>
      </c>
      <c r="CX129" s="51">
        <v>2</v>
      </c>
      <c r="CY129" s="51">
        <v>2</v>
      </c>
      <c r="CZ129" s="51">
        <v>3</v>
      </c>
      <c r="DA129" s="51">
        <f>SUM(CZ129,CY129,CX129,CW129)</f>
        <v>11</v>
      </c>
      <c r="DB129" s="55"/>
      <c r="DC129" s="51">
        <f>-(CC129-CB129)</f>
        <v>0</v>
      </c>
      <c r="DD129" s="51">
        <v>0</v>
      </c>
      <c r="DE129" s="54" t="s">
        <v>98</v>
      </c>
      <c r="DF129" s="55"/>
      <c r="DG129" s="54" t="s">
        <v>70</v>
      </c>
      <c r="DH129" s="56"/>
      <c r="DI129" s="57"/>
      <c r="DJ129" s="55"/>
      <c r="DK129" s="55"/>
      <c r="DL129" s="56"/>
      <c r="DM129" s="57"/>
    </row>
    <row r="130" spans="1:117" s="11" customFormat="1" ht="63" customHeight="1">
      <c r="A130" s="60"/>
      <c r="B130" s="60"/>
      <c r="C130" s="110"/>
      <c r="D130" s="111"/>
      <c r="E130" s="67"/>
      <c r="F130" s="112"/>
      <c r="G130" s="113"/>
      <c r="H130" s="54" t="s">
        <v>73</v>
      </c>
      <c r="I130" s="54" t="s">
        <v>71</v>
      </c>
      <c r="J130" s="54" t="s">
        <v>71</v>
      </c>
      <c r="K130" s="51">
        <v>61</v>
      </c>
      <c r="L130" s="54" t="s">
        <v>72</v>
      </c>
      <c r="M130" s="54" t="s">
        <v>73</v>
      </c>
      <c r="N130" s="55"/>
      <c r="O130" s="54" t="s">
        <v>80</v>
      </c>
      <c r="P130" s="54" t="s">
        <v>74</v>
      </c>
      <c r="Q130" s="54" t="s">
        <v>75</v>
      </c>
      <c r="R130" s="51">
        <v>1</v>
      </c>
      <c r="S130" s="54" t="s">
        <v>70</v>
      </c>
      <c r="T130" s="51">
        <v>0</v>
      </c>
      <c r="U130" s="51">
        <v>0</v>
      </c>
      <c r="V130" s="54" t="s">
        <v>70</v>
      </c>
      <c r="W130" s="54" t="s">
        <v>70</v>
      </c>
      <c r="X130" s="51">
        <v>1</v>
      </c>
      <c r="Y130" s="54" t="s">
        <v>70</v>
      </c>
      <c r="Z130" s="54" t="s">
        <v>70</v>
      </c>
      <c r="AA130" s="51">
        <v>1</v>
      </c>
      <c r="AB130" s="51">
        <v>1</v>
      </c>
      <c r="AC130" s="55"/>
      <c r="AD130" s="51">
        <v>1</v>
      </c>
      <c r="AE130" s="54" t="s">
        <v>70</v>
      </c>
      <c r="AF130" s="51">
        <v>0</v>
      </c>
      <c r="AG130" s="51">
        <v>0</v>
      </c>
      <c r="AH130" s="51">
        <v>0</v>
      </c>
      <c r="AI130" s="54" t="s">
        <v>70</v>
      </c>
      <c r="AJ130" s="51">
        <v>4</v>
      </c>
      <c r="AK130" s="51">
        <v>7</v>
      </c>
      <c r="AL130" s="51">
        <v>2</v>
      </c>
      <c r="AM130" s="51">
        <v>3</v>
      </c>
      <c r="AN130" s="51">
        <f>SUM(AJ130+AK130+AL130+AM130)</f>
        <v>16</v>
      </c>
      <c r="AO130" s="51">
        <v>6</v>
      </c>
      <c r="AP130" s="54" t="s">
        <v>375</v>
      </c>
      <c r="AQ130" s="54" t="s">
        <v>376</v>
      </c>
      <c r="AR130" s="55"/>
      <c r="AS130" s="77" t="s">
        <v>87</v>
      </c>
      <c r="AT130" s="51">
        <v>5</v>
      </c>
      <c r="AU130" s="54" t="s">
        <v>80</v>
      </c>
      <c r="AV130" s="56"/>
      <c r="AW130" s="58"/>
      <c r="AX130" s="58"/>
      <c r="AY130" s="58"/>
      <c r="AZ130" s="58"/>
      <c r="BA130" s="58"/>
      <c r="BB130" s="58"/>
      <c r="BC130" s="58"/>
      <c r="BD130" s="58"/>
      <c r="BE130" s="58"/>
      <c r="BF130" s="58"/>
      <c r="BG130" s="58"/>
      <c r="BH130" s="58"/>
      <c r="BI130" s="58"/>
      <c r="BJ130" s="58"/>
      <c r="BK130" s="58"/>
      <c r="BL130" s="58"/>
      <c r="BM130" s="58"/>
      <c r="BN130" s="58"/>
      <c r="BO130" s="58"/>
      <c r="BP130" s="58"/>
      <c r="BQ130" s="58"/>
      <c r="BR130" s="58"/>
      <c r="BS130" s="58"/>
      <c r="BT130" s="55"/>
      <c r="BU130" s="51">
        <f>AO130+AT130</f>
        <v>11</v>
      </c>
      <c r="BV130" s="56"/>
      <c r="BW130" s="58"/>
      <c r="BX130" s="58"/>
      <c r="BY130" s="58"/>
      <c r="BZ130" s="58"/>
      <c r="CA130" s="58"/>
      <c r="CB130" s="58"/>
      <c r="CC130" s="51">
        <v>0</v>
      </c>
      <c r="CD130" s="55"/>
      <c r="CE130" s="51">
        <v>1</v>
      </c>
      <c r="CF130" s="51">
        <v>1</v>
      </c>
      <c r="CG130" s="54" t="s">
        <v>70</v>
      </c>
      <c r="CH130" s="54" t="s">
        <v>70</v>
      </c>
      <c r="CI130" s="51">
        <v>1</v>
      </c>
      <c r="CJ130" s="54" t="s">
        <v>377</v>
      </c>
      <c r="CK130" s="51">
        <v>1</v>
      </c>
      <c r="CL130" s="54" t="s">
        <v>70</v>
      </c>
      <c r="CM130" s="54" t="s">
        <v>70</v>
      </c>
      <c r="CN130" s="54" t="s">
        <v>70</v>
      </c>
      <c r="CO130" s="51">
        <v>1</v>
      </c>
      <c r="CP130" s="54" t="s">
        <v>70</v>
      </c>
      <c r="CQ130" s="51">
        <v>0</v>
      </c>
      <c r="CR130" s="54" t="s">
        <v>70</v>
      </c>
      <c r="CS130" s="54" t="s">
        <v>70</v>
      </c>
      <c r="CT130" s="54" t="s">
        <v>70</v>
      </c>
      <c r="CU130" s="54" t="s">
        <v>70</v>
      </c>
      <c r="CV130" s="54" t="s">
        <v>70</v>
      </c>
      <c r="CW130" s="51">
        <v>4</v>
      </c>
      <c r="CX130" s="51">
        <v>7</v>
      </c>
      <c r="CY130" s="51">
        <v>2</v>
      </c>
      <c r="CZ130" s="51">
        <v>3</v>
      </c>
      <c r="DA130" s="51">
        <f>SUM(CZ130,CY130,CX130,CW130)</f>
        <v>16</v>
      </c>
      <c r="DB130" s="51">
        <f>CC130+BU130</f>
        <v>11</v>
      </c>
      <c r="DC130" s="51">
        <v>1</v>
      </c>
      <c r="DD130" s="51">
        <v>0</v>
      </c>
      <c r="DE130" s="54" t="s">
        <v>90</v>
      </c>
      <c r="DF130" s="55"/>
      <c r="DG130" s="54" t="s">
        <v>83</v>
      </c>
      <c r="DH130" s="54" t="s">
        <v>83</v>
      </c>
      <c r="DI130" s="56"/>
      <c r="DJ130" s="51">
        <v>8</v>
      </c>
      <c r="DK130" s="51">
        <f>DJ130+DB130</f>
        <v>19</v>
      </c>
      <c r="DL130" s="54" t="s">
        <v>378</v>
      </c>
      <c r="DM130" s="54" t="s">
        <v>102</v>
      </c>
    </row>
    <row r="131" spans="1:117" s="11" customFormat="1" ht="87" customHeight="1">
      <c r="A131" s="60"/>
      <c r="B131" s="60"/>
      <c r="C131" s="78"/>
      <c r="D131" s="66"/>
      <c r="E131" s="67"/>
      <c r="F131" s="68"/>
      <c r="G131" s="55"/>
      <c r="H131" s="54" t="s">
        <v>73</v>
      </c>
      <c r="I131" s="54" t="s">
        <v>379</v>
      </c>
      <c r="J131" s="54" t="s">
        <v>223</v>
      </c>
      <c r="K131" s="51">
        <v>48</v>
      </c>
      <c r="L131" s="54" t="s">
        <v>84</v>
      </c>
      <c r="M131" s="54" t="s">
        <v>73</v>
      </c>
      <c r="N131" s="56"/>
      <c r="O131" s="58"/>
      <c r="P131" s="54" t="s">
        <v>74</v>
      </c>
      <c r="Q131" s="54" t="s">
        <v>75</v>
      </c>
      <c r="R131" s="51">
        <v>1</v>
      </c>
      <c r="S131" s="51">
        <v>1</v>
      </c>
      <c r="T131" s="54" t="s">
        <v>70</v>
      </c>
      <c r="U131" s="54" t="s">
        <v>70</v>
      </c>
      <c r="V131" s="54" t="s">
        <v>70</v>
      </c>
      <c r="W131" s="54" t="s">
        <v>70</v>
      </c>
      <c r="X131" s="51">
        <v>1</v>
      </c>
      <c r="Y131" s="54" t="s">
        <v>70</v>
      </c>
      <c r="Z131" s="54" t="s">
        <v>70</v>
      </c>
      <c r="AA131" s="54" t="s">
        <v>70</v>
      </c>
      <c r="AB131" s="54" t="s">
        <v>70</v>
      </c>
      <c r="AC131" s="54" t="s">
        <v>70</v>
      </c>
      <c r="AD131" s="54" t="s">
        <v>70</v>
      </c>
      <c r="AE131" s="54" t="s">
        <v>70</v>
      </c>
      <c r="AF131" s="54" t="s">
        <v>70</v>
      </c>
      <c r="AG131" s="54" t="s">
        <v>70</v>
      </c>
      <c r="AH131" s="54" t="s">
        <v>70</v>
      </c>
      <c r="AI131" s="54" t="s">
        <v>70</v>
      </c>
      <c r="AJ131" s="51">
        <v>4</v>
      </c>
      <c r="AK131" s="51">
        <v>7</v>
      </c>
      <c r="AL131" s="51">
        <v>3</v>
      </c>
      <c r="AM131" s="51">
        <v>3</v>
      </c>
      <c r="AN131" s="51">
        <f>SUM(AJ131+AK131+AL131+AM131)</f>
        <v>17</v>
      </c>
      <c r="AO131" s="51">
        <v>6</v>
      </c>
      <c r="AP131" s="54" t="s">
        <v>380</v>
      </c>
      <c r="AQ131" s="54" t="s">
        <v>180</v>
      </c>
      <c r="AR131" s="54" t="s">
        <v>381</v>
      </c>
      <c r="AS131" s="54" t="s">
        <v>71</v>
      </c>
      <c r="AT131" s="51">
        <v>2</v>
      </c>
      <c r="AU131" s="54" t="s">
        <v>80</v>
      </c>
      <c r="AV131" s="56"/>
      <c r="AW131" s="58"/>
      <c r="AX131" s="58"/>
      <c r="AY131" s="58"/>
      <c r="AZ131" s="58"/>
      <c r="BA131" s="58"/>
      <c r="BB131" s="58"/>
      <c r="BC131" s="58"/>
      <c r="BD131" s="58"/>
      <c r="BE131" s="58"/>
      <c r="BF131" s="58"/>
      <c r="BG131" s="58"/>
      <c r="BH131" s="58"/>
      <c r="BI131" s="58"/>
      <c r="BJ131" s="58"/>
      <c r="BK131" s="58"/>
      <c r="BL131" s="58"/>
      <c r="BM131" s="58"/>
      <c r="BN131" s="58"/>
      <c r="BO131" s="58"/>
      <c r="BP131" s="58"/>
      <c r="BQ131" s="58"/>
      <c r="BR131" s="58"/>
      <c r="BS131" s="58"/>
      <c r="BT131" s="55"/>
      <c r="BU131" s="51">
        <f>AO131+AT131</f>
        <v>8</v>
      </c>
      <c r="BV131" s="56"/>
      <c r="BW131" s="58"/>
      <c r="BX131" s="58"/>
      <c r="BY131" s="58"/>
      <c r="BZ131" s="58"/>
      <c r="CA131" s="58"/>
      <c r="CB131" s="58"/>
      <c r="CC131" s="51">
        <v>0</v>
      </c>
      <c r="CD131" s="55"/>
      <c r="CE131" s="54" t="s">
        <v>70</v>
      </c>
      <c r="CF131" s="51">
        <v>1</v>
      </c>
      <c r="CG131" s="54" t="s">
        <v>70</v>
      </c>
      <c r="CH131" s="54" t="s">
        <v>70</v>
      </c>
      <c r="CI131" s="54" t="s">
        <v>70</v>
      </c>
      <c r="CJ131" s="54" t="s">
        <v>70</v>
      </c>
      <c r="CK131" s="54" t="s">
        <v>70</v>
      </c>
      <c r="CL131" s="54" t="s">
        <v>70</v>
      </c>
      <c r="CM131" s="54" t="s">
        <v>70</v>
      </c>
      <c r="CN131" s="54" t="s">
        <v>70</v>
      </c>
      <c r="CO131" s="51">
        <v>1</v>
      </c>
      <c r="CP131" s="54" t="s">
        <v>70</v>
      </c>
      <c r="CQ131" s="51">
        <v>0</v>
      </c>
      <c r="CR131" s="51">
        <v>0</v>
      </c>
      <c r="CS131" s="51">
        <v>0</v>
      </c>
      <c r="CT131" s="54" t="s">
        <v>70</v>
      </c>
      <c r="CU131" s="54" t="s">
        <v>70</v>
      </c>
      <c r="CV131" s="54" t="s">
        <v>70</v>
      </c>
      <c r="CW131" s="51">
        <v>4</v>
      </c>
      <c r="CX131" s="51">
        <v>7</v>
      </c>
      <c r="CY131" s="51">
        <v>3</v>
      </c>
      <c r="CZ131" s="51">
        <v>3</v>
      </c>
      <c r="DA131" s="51">
        <f>SUM(CZ131,CY131,CX131,CW131)</f>
        <v>17</v>
      </c>
      <c r="DB131" s="51">
        <f>CC131+BU131</f>
        <v>8</v>
      </c>
      <c r="DC131" s="51">
        <v>-3</v>
      </c>
      <c r="DD131" s="51">
        <v>0</v>
      </c>
      <c r="DE131" s="54" t="s">
        <v>81</v>
      </c>
      <c r="DF131" s="55"/>
      <c r="DG131" s="54" t="s">
        <v>70</v>
      </c>
      <c r="DH131" s="56"/>
      <c r="DI131" s="57"/>
      <c r="DJ131" s="55"/>
      <c r="DK131" s="55"/>
      <c r="DL131" s="56"/>
      <c r="DM131" s="57"/>
    </row>
    <row r="132" spans="1:117" s="11" customFormat="1" ht="99" customHeight="1">
      <c r="A132" s="60"/>
      <c r="B132" s="60"/>
      <c r="C132" s="78"/>
      <c r="D132" s="66"/>
      <c r="E132" s="67"/>
      <c r="F132" s="68"/>
      <c r="G132" s="114"/>
      <c r="H132" s="115" t="s">
        <v>74</v>
      </c>
      <c r="K132" s="116">
        <v>69</v>
      </c>
      <c r="L132" s="117" t="s">
        <v>84</v>
      </c>
      <c r="P132" s="117" t="s">
        <v>73</v>
      </c>
      <c r="AU132" s="117" t="s">
        <v>80</v>
      </c>
      <c r="CC132" s="116">
        <v>0</v>
      </c>
      <c r="CD132" s="58"/>
      <c r="CE132" s="116">
        <v>0</v>
      </c>
      <c r="CF132" s="116">
        <v>0</v>
      </c>
      <c r="CG132" s="116">
        <v>0</v>
      </c>
      <c r="CH132" s="116">
        <v>0</v>
      </c>
      <c r="CI132" s="116">
        <v>0</v>
      </c>
      <c r="CJ132" s="117" t="s">
        <v>70</v>
      </c>
      <c r="CK132" s="116">
        <v>1</v>
      </c>
      <c r="CL132" s="116">
        <v>0</v>
      </c>
      <c r="CM132" s="116">
        <v>0</v>
      </c>
      <c r="CN132" s="117" t="s">
        <v>70</v>
      </c>
      <c r="CO132" s="116">
        <v>0</v>
      </c>
      <c r="CP132" s="116">
        <v>0</v>
      </c>
      <c r="CQ132" s="116">
        <v>0</v>
      </c>
      <c r="CR132" s="116">
        <v>0</v>
      </c>
      <c r="CS132" s="116">
        <v>0</v>
      </c>
      <c r="CT132" s="116">
        <v>0</v>
      </c>
      <c r="CU132" s="116">
        <v>0</v>
      </c>
      <c r="CV132" s="116">
        <v>0</v>
      </c>
      <c r="CW132" s="116">
        <v>5</v>
      </c>
      <c r="CX132" s="116">
        <v>7</v>
      </c>
      <c r="CY132" s="116">
        <v>3</v>
      </c>
      <c r="CZ132" s="116">
        <v>3</v>
      </c>
      <c r="DA132" s="51">
        <f>SUM(CZ132,CY132,CX132,CW132)</f>
        <v>18</v>
      </c>
      <c r="DB132" s="116">
        <v>2</v>
      </c>
      <c r="DC132" s="116">
        <v>4</v>
      </c>
      <c r="DD132" s="116">
        <v>0</v>
      </c>
      <c r="DE132" s="117" t="s">
        <v>107</v>
      </c>
      <c r="DF132" s="118">
        <v>6</v>
      </c>
      <c r="DG132" s="117" t="s">
        <v>70</v>
      </c>
    </row>
    <row r="133" spans="1:117" s="11" customFormat="1" ht="63" customHeight="1">
      <c r="A133" s="60">
        <v>25.358851674641102</v>
      </c>
      <c r="B133" s="60">
        <v>12</v>
      </c>
      <c r="C133" s="59">
        <v>10.45</v>
      </c>
      <c r="D133" s="51">
        <v>6.25</v>
      </c>
      <c r="E133" s="52">
        <v>4</v>
      </c>
      <c r="F133" s="53">
        <v>59.808612440191403</v>
      </c>
      <c r="G133" s="51">
        <v>0.504</v>
      </c>
      <c r="H133" s="54" t="s">
        <v>73</v>
      </c>
      <c r="I133" s="54" t="s">
        <v>382</v>
      </c>
      <c r="J133" s="54" t="s">
        <v>382</v>
      </c>
      <c r="K133" s="51">
        <v>71</v>
      </c>
      <c r="L133" s="54" t="s">
        <v>72</v>
      </c>
      <c r="M133" s="54" t="s">
        <v>96</v>
      </c>
      <c r="N133" s="55"/>
      <c r="O133" s="54" t="s">
        <v>80</v>
      </c>
      <c r="P133" s="54" t="s">
        <v>74</v>
      </c>
      <c r="Q133" s="54" t="s">
        <v>85</v>
      </c>
      <c r="R133" s="54" t="s">
        <v>70</v>
      </c>
      <c r="S133" s="54" t="s">
        <v>70</v>
      </c>
      <c r="T133" s="54" t="s">
        <v>70</v>
      </c>
      <c r="U133" s="54" t="s">
        <v>70</v>
      </c>
      <c r="V133" s="51">
        <v>1</v>
      </c>
      <c r="W133" s="54" t="s">
        <v>383</v>
      </c>
      <c r="X133" s="54" t="s">
        <v>70</v>
      </c>
      <c r="Y133" s="54" t="s">
        <v>70</v>
      </c>
      <c r="Z133" s="54" t="s">
        <v>70</v>
      </c>
      <c r="AA133" s="54" t="s">
        <v>70</v>
      </c>
      <c r="AB133" s="51">
        <v>1</v>
      </c>
      <c r="AC133" s="54" t="s">
        <v>70</v>
      </c>
      <c r="AD133" s="54" t="s">
        <v>70</v>
      </c>
      <c r="AE133" s="54" t="s">
        <v>70</v>
      </c>
      <c r="AF133" s="54" t="s">
        <v>70</v>
      </c>
      <c r="AG133" s="54" t="s">
        <v>70</v>
      </c>
      <c r="AH133" s="54" t="s">
        <v>70</v>
      </c>
      <c r="AI133" s="54" t="s">
        <v>70</v>
      </c>
      <c r="AJ133" s="51">
        <v>4</v>
      </c>
      <c r="AK133" s="51">
        <v>7</v>
      </c>
      <c r="AL133" s="51">
        <v>3</v>
      </c>
      <c r="AM133" s="51">
        <v>3</v>
      </c>
      <c r="AN133" s="51">
        <f>SUM(AJ133+AK133+AL133+AM133)</f>
        <v>17</v>
      </c>
      <c r="AO133" s="51">
        <v>3</v>
      </c>
      <c r="AP133" s="54" t="s">
        <v>384</v>
      </c>
      <c r="AQ133" s="54" t="s">
        <v>385</v>
      </c>
      <c r="AR133" s="55"/>
      <c r="AS133" s="54" t="s">
        <v>87</v>
      </c>
      <c r="AT133" s="51">
        <v>3</v>
      </c>
      <c r="AU133" s="54" t="s">
        <v>80</v>
      </c>
      <c r="AV133" s="56"/>
      <c r="AW133" s="58"/>
      <c r="AX133" s="58"/>
      <c r="AY133" s="58"/>
      <c r="AZ133" s="58"/>
      <c r="BA133" s="58"/>
      <c r="BB133" s="58"/>
      <c r="BC133" s="58"/>
      <c r="BD133" s="58"/>
      <c r="BE133" s="58"/>
      <c r="BF133" s="58"/>
      <c r="BG133" s="58"/>
      <c r="BH133" s="58"/>
      <c r="BI133" s="58"/>
      <c r="BJ133" s="58"/>
      <c r="BK133" s="58"/>
      <c r="BL133" s="58"/>
      <c r="BM133" s="58"/>
      <c r="BN133" s="58"/>
      <c r="BO133" s="58"/>
      <c r="BP133" s="58"/>
      <c r="BQ133" s="58"/>
      <c r="BR133" s="58"/>
      <c r="BS133" s="58"/>
      <c r="BT133" s="55"/>
      <c r="BU133" s="51">
        <f>AO133+AT133</f>
        <v>6</v>
      </c>
      <c r="BV133" s="56"/>
      <c r="BW133" s="58"/>
      <c r="BX133" s="58"/>
      <c r="BY133" s="58"/>
      <c r="BZ133" s="58"/>
      <c r="CA133" s="58"/>
      <c r="CB133" s="57"/>
      <c r="CC133" s="51">
        <v>5</v>
      </c>
      <c r="CD133" s="51">
        <v>5</v>
      </c>
      <c r="CE133" s="51">
        <v>0</v>
      </c>
      <c r="CF133" s="51">
        <v>2</v>
      </c>
      <c r="CG133" s="51">
        <v>0</v>
      </c>
      <c r="CH133" s="51">
        <v>0</v>
      </c>
      <c r="CI133" s="51">
        <v>1</v>
      </c>
      <c r="CJ133" s="54" t="s">
        <v>327</v>
      </c>
      <c r="CK133" s="51">
        <v>1</v>
      </c>
      <c r="CL133" s="51">
        <v>0</v>
      </c>
      <c r="CM133" s="54" t="s">
        <v>70</v>
      </c>
      <c r="CN133" s="54" t="s">
        <v>70</v>
      </c>
      <c r="CO133" s="51">
        <v>1</v>
      </c>
      <c r="CP133" s="54" t="s">
        <v>70</v>
      </c>
      <c r="CQ133" s="54" t="s">
        <v>70</v>
      </c>
      <c r="CR133" s="51">
        <v>0</v>
      </c>
      <c r="CS133" s="54" t="s">
        <v>70</v>
      </c>
      <c r="CT133" s="54" t="s">
        <v>70</v>
      </c>
      <c r="CU133" s="51">
        <v>0</v>
      </c>
      <c r="CV133" s="54" t="s">
        <v>70</v>
      </c>
      <c r="CW133" s="51">
        <v>4</v>
      </c>
      <c r="CX133" s="51">
        <v>7</v>
      </c>
      <c r="CY133" s="51">
        <v>3</v>
      </c>
      <c r="CZ133" s="51">
        <v>3</v>
      </c>
      <c r="DA133" s="51">
        <f>SUM(CZ133,CY133,CX133,CW133)</f>
        <v>17</v>
      </c>
      <c r="DB133" s="51">
        <f>CC133+BU133</f>
        <v>11</v>
      </c>
      <c r="DC133" s="51">
        <v>1</v>
      </c>
      <c r="DD133" s="51">
        <v>2</v>
      </c>
      <c r="DE133" s="54" t="s">
        <v>98</v>
      </c>
      <c r="DF133" s="119"/>
      <c r="DG133" s="54" t="s">
        <v>70</v>
      </c>
      <c r="DH133" s="56"/>
      <c r="DI133" s="57"/>
      <c r="DJ133" s="55"/>
      <c r="DK133" s="55"/>
      <c r="DL133" s="56"/>
      <c r="DM133" s="58"/>
    </row>
    <row r="134" spans="1:117" s="11" customFormat="1" ht="39" customHeight="1">
      <c r="A134" s="120">
        <v>46.601941747572802</v>
      </c>
      <c r="B134" s="120">
        <v>46.456692913385801</v>
      </c>
      <c r="C134" s="121">
        <v>10.3</v>
      </c>
      <c r="D134" s="51">
        <v>6.35</v>
      </c>
      <c r="E134" s="52">
        <v>3</v>
      </c>
      <c r="F134" s="53">
        <v>61.650485436893199</v>
      </c>
      <c r="G134" s="51">
        <v>0.33333333333333298</v>
      </c>
      <c r="H134" s="54" t="s">
        <v>73</v>
      </c>
      <c r="I134" s="54" t="s">
        <v>201</v>
      </c>
      <c r="J134" s="54" t="s">
        <v>202</v>
      </c>
      <c r="K134" s="51">
        <v>62</v>
      </c>
      <c r="L134" s="54" t="s">
        <v>72</v>
      </c>
      <c r="M134" s="54" t="s">
        <v>96</v>
      </c>
      <c r="N134" s="51">
        <v>14</v>
      </c>
      <c r="O134" s="54" t="s">
        <v>80</v>
      </c>
      <c r="P134" s="54" t="s">
        <v>74</v>
      </c>
      <c r="Q134" s="54" t="s">
        <v>75</v>
      </c>
      <c r="R134" s="51">
        <v>1</v>
      </c>
      <c r="S134" s="54" t="s">
        <v>70</v>
      </c>
      <c r="T134" s="54" t="s">
        <v>70</v>
      </c>
      <c r="U134" s="54" t="s">
        <v>70</v>
      </c>
      <c r="V134" s="54" t="s">
        <v>70</v>
      </c>
      <c r="W134" s="54" t="s">
        <v>70</v>
      </c>
      <c r="X134" s="51">
        <v>1</v>
      </c>
      <c r="Y134" s="54" t="s">
        <v>70</v>
      </c>
      <c r="Z134" s="54" t="s">
        <v>70</v>
      </c>
      <c r="AA134" s="54" t="s">
        <v>70</v>
      </c>
      <c r="AB134" s="54" t="s">
        <v>70</v>
      </c>
      <c r="AC134" s="54" t="s">
        <v>70</v>
      </c>
      <c r="AD134" s="54" t="s">
        <v>70</v>
      </c>
      <c r="AE134" s="54" t="s">
        <v>70</v>
      </c>
      <c r="AF134" s="54" t="s">
        <v>70</v>
      </c>
      <c r="AG134" s="54" t="s">
        <v>70</v>
      </c>
      <c r="AH134" s="54" t="s">
        <v>70</v>
      </c>
      <c r="AI134" s="54" t="s">
        <v>70</v>
      </c>
      <c r="AJ134" s="51">
        <v>5</v>
      </c>
      <c r="AK134" s="51">
        <v>7</v>
      </c>
      <c r="AL134" s="51">
        <v>2</v>
      </c>
      <c r="AM134" s="51">
        <v>3</v>
      </c>
      <c r="AN134" s="51">
        <f>SUM(AJ134+AK134+AL134+AM134)</f>
        <v>17</v>
      </c>
      <c r="AO134" s="51">
        <v>7</v>
      </c>
      <c r="AP134" s="55"/>
      <c r="AQ134" s="54" t="s">
        <v>386</v>
      </c>
      <c r="AR134" s="54" t="s">
        <v>387</v>
      </c>
      <c r="AS134" s="54" t="s">
        <v>71</v>
      </c>
      <c r="AT134" s="57"/>
      <c r="AU134" s="54" t="s">
        <v>88</v>
      </c>
      <c r="AV134" s="56"/>
      <c r="AW134" s="58"/>
      <c r="AX134" s="58"/>
      <c r="AY134" s="58"/>
      <c r="AZ134" s="58"/>
      <c r="BA134" s="58"/>
      <c r="BB134" s="58"/>
      <c r="BC134" s="58"/>
      <c r="BD134" s="58"/>
      <c r="BE134" s="58"/>
      <c r="BF134" s="58"/>
      <c r="BG134" s="58"/>
      <c r="BH134" s="58"/>
      <c r="BI134" s="58"/>
      <c r="BJ134" s="58"/>
      <c r="BK134" s="58"/>
      <c r="BL134" s="58"/>
      <c r="BM134" s="58"/>
      <c r="BN134" s="58"/>
      <c r="BO134" s="58"/>
      <c r="BP134" s="58"/>
      <c r="BQ134" s="58"/>
      <c r="BR134" s="58"/>
      <c r="BS134" s="58"/>
      <c r="BT134" s="55"/>
      <c r="BU134" s="51">
        <f>AO134+AT134</f>
        <v>7</v>
      </c>
      <c r="BV134" s="56"/>
      <c r="BW134" s="58"/>
      <c r="BX134" s="58"/>
      <c r="BY134" s="58"/>
      <c r="BZ134" s="58"/>
      <c r="CA134" s="58"/>
      <c r="CB134" s="57"/>
      <c r="CC134" s="55"/>
      <c r="CD134" s="56"/>
      <c r="CE134" s="58"/>
      <c r="CF134" s="58"/>
      <c r="CG134" s="58"/>
      <c r="CH134" s="58"/>
      <c r="CI134" s="58"/>
      <c r="CJ134" s="58"/>
      <c r="CK134" s="58"/>
      <c r="CL134" s="58"/>
      <c r="CM134" s="58"/>
      <c r="CN134" s="58"/>
      <c r="CO134" s="58"/>
      <c r="CP134" s="58"/>
      <c r="CQ134" s="58"/>
      <c r="CR134" s="58"/>
      <c r="CS134" s="58"/>
      <c r="CT134" s="58"/>
      <c r="CU134" s="58"/>
      <c r="CV134" s="58"/>
      <c r="CW134" s="58"/>
      <c r="CX134" s="58"/>
      <c r="CY134" s="58"/>
      <c r="CZ134" s="58"/>
      <c r="DA134" s="55"/>
      <c r="DB134" s="55"/>
      <c r="DC134" s="55"/>
      <c r="DD134" s="56"/>
      <c r="DE134" s="58"/>
      <c r="DF134" s="57"/>
      <c r="DG134" s="54" t="s">
        <v>70</v>
      </c>
      <c r="DH134" s="56"/>
      <c r="DI134" s="58"/>
      <c r="DJ134" s="57"/>
      <c r="DK134" s="55"/>
      <c r="DL134" s="56"/>
      <c r="DM134" s="58"/>
    </row>
    <row r="135" spans="1:117" s="11" customFormat="1" ht="51" customHeight="1">
      <c r="A135" s="122" t="s">
        <v>388</v>
      </c>
      <c r="B135" s="123" t="s">
        <v>389</v>
      </c>
      <c r="C135" s="123" t="s">
        <v>390</v>
      </c>
      <c r="D135" s="124">
        <v>5.0999999999999996</v>
      </c>
      <c r="E135" s="28">
        <v>4</v>
      </c>
      <c r="F135" s="125">
        <v>90.265486725663706</v>
      </c>
      <c r="G135" s="126">
        <v>0.278145695364238</v>
      </c>
      <c r="H135" s="54" t="s">
        <v>74</v>
      </c>
      <c r="I135" s="55"/>
      <c r="J135" s="55"/>
      <c r="K135" s="51">
        <v>70</v>
      </c>
      <c r="L135" s="54" t="s">
        <v>72</v>
      </c>
      <c r="M135" s="54" t="s">
        <v>73</v>
      </c>
      <c r="N135" s="56"/>
      <c r="O135" s="58"/>
      <c r="P135" s="54" t="s">
        <v>74</v>
      </c>
      <c r="Q135" s="54" t="s">
        <v>75</v>
      </c>
      <c r="R135" s="51">
        <v>1</v>
      </c>
      <c r="S135" s="54" t="s">
        <v>70</v>
      </c>
      <c r="T135" s="54" t="s">
        <v>70</v>
      </c>
      <c r="U135" s="54" t="s">
        <v>70</v>
      </c>
      <c r="V135" s="51">
        <v>1</v>
      </c>
      <c r="W135" s="54" t="s">
        <v>391</v>
      </c>
      <c r="X135" s="51">
        <v>1</v>
      </c>
      <c r="Y135" s="54" t="s">
        <v>70</v>
      </c>
      <c r="Z135" s="54" t="s">
        <v>70</v>
      </c>
      <c r="AA135" s="54" t="s">
        <v>70</v>
      </c>
      <c r="AB135" s="51">
        <v>1</v>
      </c>
      <c r="AC135" s="51">
        <v>0</v>
      </c>
      <c r="AD135" s="51">
        <v>0</v>
      </c>
      <c r="AE135" s="54" t="s">
        <v>70</v>
      </c>
      <c r="AF135" s="51">
        <v>0</v>
      </c>
      <c r="AG135" s="51">
        <v>0</v>
      </c>
      <c r="AH135" s="54" t="s">
        <v>70</v>
      </c>
      <c r="AI135" s="54" t="s">
        <v>70</v>
      </c>
      <c r="AJ135" s="51">
        <v>4</v>
      </c>
      <c r="AK135" s="51">
        <v>7</v>
      </c>
      <c r="AL135" s="51">
        <v>2</v>
      </c>
      <c r="AM135" s="51">
        <v>3</v>
      </c>
      <c r="AN135" s="51">
        <f>SUM(AJ135+AK135+AL135+AM135)</f>
        <v>16</v>
      </c>
      <c r="AO135" s="51">
        <v>24</v>
      </c>
      <c r="AP135" s="54" t="s">
        <v>392</v>
      </c>
      <c r="AQ135" s="54" t="s">
        <v>165</v>
      </c>
      <c r="AR135" s="54" t="s">
        <v>393</v>
      </c>
      <c r="AS135" s="54" t="s">
        <v>71</v>
      </c>
      <c r="AT135" s="51">
        <v>2</v>
      </c>
      <c r="AU135" s="54" t="s">
        <v>80</v>
      </c>
      <c r="AV135" s="56"/>
      <c r="AW135" s="58"/>
      <c r="AX135" s="58"/>
      <c r="AY135" s="58"/>
      <c r="AZ135" s="58"/>
      <c r="BA135" s="58"/>
      <c r="BB135" s="58"/>
      <c r="BC135" s="58"/>
      <c r="BD135" s="58"/>
      <c r="BE135" s="58"/>
      <c r="BF135" s="58"/>
      <c r="BG135" s="58"/>
      <c r="BH135" s="58"/>
      <c r="BI135" s="58"/>
      <c r="BJ135" s="58"/>
      <c r="BK135" s="58"/>
      <c r="BL135" s="58"/>
      <c r="BM135" s="58"/>
      <c r="BN135" s="58"/>
      <c r="BO135" s="58"/>
      <c r="BP135" s="58"/>
      <c r="BQ135" s="58"/>
      <c r="BR135" s="58"/>
      <c r="BS135" s="58"/>
      <c r="BT135" s="55"/>
      <c r="BU135" s="51">
        <f>AO135+AT135</f>
        <v>26</v>
      </c>
      <c r="BV135" s="56"/>
      <c r="BW135" s="58"/>
      <c r="BX135" s="58"/>
      <c r="BY135" s="58"/>
      <c r="BZ135" s="58"/>
      <c r="CA135" s="58"/>
      <c r="CB135" s="58"/>
      <c r="CC135" s="51">
        <v>0</v>
      </c>
      <c r="CD135" s="55"/>
      <c r="CE135" s="51">
        <v>1</v>
      </c>
      <c r="CF135" s="51">
        <v>1</v>
      </c>
      <c r="CG135" s="51">
        <v>1</v>
      </c>
      <c r="CH135" s="51">
        <v>1</v>
      </c>
      <c r="CI135" s="51">
        <v>1</v>
      </c>
      <c r="CJ135" s="54" t="s">
        <v>394</v>
      </c>
      <c r="CK135" s="51">
        <v>1</v>
      </c>
      <c r="CL135" s="51">
        <v>0</v>
      </c>
      <c r="CM135" s="54" t="s">
        <v>70</v>
      </c>
      <c r="CN135" s="54" t="s">
        <v>70</v>
      </c>
      <c r="CO135" s="51">
        <v>1</v>
      </c>
      <c r="CP135" s="54" t="s">
        <v>70</v>
      </c>
      <c r="CQ135" s="51">
        <v>1</v>
      </c>
      <c r="CR135" s="51">
        <v>1</v>
      </c>
      <c r="CS135" s="54" t="s">
        <v>70</v>
      </c>
      <c r="CT135" s="51">
        <v>1</v>
      </c>
      <c r="CU135" s="51">
        <v>1</v>
      </c>
      <c r="CV135" s="54" t="s">
        <v>70</v>
      </c>
      <c r="CW135" s="51">
        <v>4</v>
      </c>
      <c r="CX135" s="51">
        <v>5</v>
      </c>
      <c r="CY135" s="51">
        <v>2</v>
      </c>
      <c r="CZ135" s="51">
        <v>3</v>
      </c>
      <c r="DA135" s="51">
        <f>SUM(CZ135,CY135,CX135,CW135)</f>
        <v>14</v>
      </c>
      <c r="DB135" s="51">
        <f>CC135+BU135</f>
        <v>26</v>
      </c>
      <c r="DC135" s="51">
        <v>-1</v>
      </c>
      <c r="DD135" s="51">
        <v>0</v>
      </c>
      <c r="DE135" s="54" t="s">
        <v>92</v>
      </c>
      <c r="DF135" s="55"/>
      <c r="DG135" s="54" t="s">
        <v>83</v>
      </c>
      <c r="DH135" s="54" t="s">
        <v>83</v>
      </c>
      <c r="DI135" s="56"/>
      <c r="DJ135" s="51">
        <v>5</v>
      </c>
      <c r="DK135" s="51">
        <f>DJ135+DB135</f>
        <v>31</v>
      </c>
      <c r="DL135" s="54" t="s">
        <v>101</v>
      </c>
      <c r="DM135" s="54" t="s">
        <v>395</v>
      </c>
    </row>
    <row r="136" spans="1:117" s="11" customFormat="1" ht="51" customHeight="1">
      <c r="A136" s="100">
        <v>17.808219178082201</v>
      </c>
      <c r="B136" s="100">
        <v>25.1908396946565</v>
      </c>
      <c r="C136" s="101">
        <v>10.95</v>
      </c>
      <c r="D136" s="51">
        <v>6.55</v>
      </c>
      <c r="E136" s="52">
        <v>3</v>
      </c>
      <c r="F136" s="53">
        <v>59.817351598173502</v>
      </c>
      <c r="G136" s="51">
        <v>0.58695652173913004</v>
      </c>
      <c r="H136" s="54" t="s">
        <v>73</v>
      </c>
      <c r="I136" s="54" t="s">
        <v>396</v>
      </c>
      <c r="J136" s="54" t="s">
        <v>397</v>
      </c>
      <c r="K136" s="51">
        <v>23</v>
      </c>
      <c r="L136" s="54" t="s">
        <v>72</v>
      </c>
      <c r="M136" s="54" t="s">
        <v>73</v>
      </c>
      <c r="N136" s="56"/>
      <c r="O136" s="58"/>
      <c r="P136" s="54" t="s">
        <v>74</v>
      </c>
      <c r="Q136" s="54" t="s">
        <v>85</v>
      </c>
      <c r="R136" s="54" t="s">
        <v>70</v>
      </c>
      <c r="S136" s="51">
        <v>0</v>
      </c>
      <c r="T136" s="54" t="s">
        <v>70</v>
      </c>
      <c r="U136" s="51">
        <v>0</v>
      </c>
      <c r="V136" s="54" t="s">
        <v>70</v>
      </c>
      <c r="W136" s="54" t="s">
        <v>70</v>
      </c>
      <c r="X136" s="51">
        <v>1</v>
      </c>
      <c r="Y136" s="54" t="s">
        <v>70</v>
      </c>
      <c r="Z136" s="54" t="s">
        <v>70</v>
      </c>
      <c r="AA136" s="54" t="s">
        <v>70</v>
      </c>
      <c r="AB136" s="51">
        <v>0</v>
      </c>
      <c r="AC136" s="54" t="s">
        <v>70</v>
      </c>
      <c r="AD136" s="54" t="s">
        <v>70</v>
      </c>
      <c r="AE136" s="54" t="s">
        <v>70</v>
      </c>
      <c r="AF136" s="54" t="s">
        <v>70</v>
      </c>
      <c r="AG136" s="54" t="s">
        <v>70</v>
      </c>
      <c r="AH136" s="54" t="s">
        <v>70</v>
      </c>
      <c r="AI136" s="54" t="s">
        <v>70</v>
      </c>
      <c r="AJ136" s="51">
        <v>5</v>
      </c>
      <c r="AK136" s="51">
        <v>7</v>
      </c>
      <c r="AL136" s="51">
        <v>3</v>
      </c>
      <c r="AM136" s="51">
        <v>3</v>
      </c>
      <c r="AN136" s="51">
        <f>SUM(AJ136+AK136+AL136+AM136)</f>
        <v>18</v>
      </c>
      <c r="AO136" s="51">
        <v>38</v>
      </c>
      <c r="AP136" s="54" t="s">
        <v>129</v>
      </c>
      <c r="AQ136" s="54" t="s">
        <v>165</v>
      </c>
      <c r="AR136" s="54" t="s">
        <v>398</v>
      </c>
      <c r="AS136" s="54" t="s">
        <v>398</v>
      </c>
      <c r="AT136" s="51">
        <v>10</v>
      </c>
      <c r="AU136" s="54" t="s">
        <v>88</v>
      </c>
      <c r="AV136" s="54" t="s">
        <v>70</v>
      </c>
      <c r="AW136" s="54" t="s">
        <v>70</v>
      </c>
      <c r="AX136" s="54" t="s">
        <v>70</v>
      </c>
      <c r="AY136" s="54" t="s">
        <v>70</v>
      </c>
      <c r="AZ136" s="51">
        <v>1</v>
      </c>
      <c r="BA136" s="54" t="s">
        <v>167</v>
      </c>
      <c r="BB136" s="51">
        <v>1</v>
      </c>
      <c r="BC136" s="54" t="s">
        <v>70</v>
      </c>
      <c r="BD136" s="54" t="s">
        <v>70</v>
      </c>
      <c r="BE136" s="54" t="s">
        <v>70</v>
      </c>
      <c r="BF136" s="54" t="s">
        <v>70</v>
      </c>
      <c r="BG136" s="54" t="s">
        <v>70</v>
      </c>
      <c r="BH136" s="54" t="s">
        <v>70</v>
      </c>
      <c r="BI136" s="54" t="s">
        <v>70</v>
      </c>
      <c r="BJ136" s="54" t="s">
        <v>70</v>
      </c>
      <c r="BK136" s="54" t="s">
        <v>70</v>
      </c>
      <c r="BL136" s="54" t="s">
        <v>70</v>
      </c>
      <c r="BM136" s="54" t="s">
        <v>70</v>
      </c>
      <c r="BN136" s="54" t="s">
        <v>70</v>
      </c>
      <c r="BO136" s="54" t="s">
        <v>70</v>
      </c>
      <c r="BP136" s="51">
        <v>5</v>
      </c>
      <c r="BQ136" s="51">
        <v>7</v>
      </c>
      <c r="BR136" s="51">
        <v>3</v>
      </c>
      <c r="BS136" s="51">
        <v>3</v>
      </c>
      <c r="BT136" s="51">
        <f>SUM(BS136+BR136+BQ136+BP136)</f>
        <v>18</v>
      </c>
      <c r="BU136" s="51">
        <f>AO136+AT136</f>
        <v>48</v>
      </c>
      <c r="BV136" s="54" t="s">
        <v>89</v>
      </c>
      <c r="BW136" s="54" t="s">
        <v>90</v>
      </c>
      <c r="BX136" s="54" t="s">
        <v>399</v>
      </c>
      <c r="BY136" s="54" t="s">
        <v>397</v>
      </c>
      <c r="BZ136" s="54" t="s">
        <v>83</v>
      </c>
      <c r="CA136" s="54" t="s">
        <v>70</v>
      </c>
      <c r="CB136" s="51">
        <v>2</v>
      </c>
      <c r="CC136" s="51">
        <v>4</v>
      </c>
      <c r="CD136" s="51">
        <v>4</v>
      </c>
      <c r="CE136" s="54" t="s">
        <v>70</v>
      </c>
      <c r="CF136" s="54" t="s">
        <v>70</v>
      </c>
      <c r="CG136" s="54" t="s">
        <v>70</v>
      </c>
      <c r="CH136" s="54" t="s">
        <v>70</v>
      </c>
      <c r="CI136" s="54" t="s">
        <v>70</v>
      </c>
      <c r="CJ136" s="54" t="s">
        <v>70</v>
      </c>
      <c r="CK136" s="54" t="s">
        <v>70</v>
      </c>
      <c r="CL136" s="54" t="s">
        <v>70</v>
      </c>
      <c r="CM136" s="54" t="s">
        <v>70</v>
      </c>
      <c r="CN136" s="54" t="s">
        <v>70</v>
      </c>
      <c r="CO136" s="54" t="s">
        <v>70</v>
      </c>
      <c r="CP136" s="54" t="s">
        <v>70</v>
      </c>
      <c r="CQ136" s="54" t="s">
        <v>70</v>
      </c>
      <c r="CR136" s="54" t="s">
        <v>70</v>
      </c>
      <c r="CS136" s="54" t="s">
        <v>70</v>
      </c>
      <c r="CT136" s="54" t="s">
        <v>70</v>
      </c>
      <c r="CU136" s="54" t="s">
        <v>70</v>
      </c>
      <c r="CV136" s="54" t="s">
        <v>70</v>
      </c>
      <c r="CW136" s="51">
        <v>5</v>
      </c>
      <c r="CX136" s="51">
        <v>7</v>
      </c>
      <c r="CY136" s="51">
        <v>3</v>
      </c>
      <c r="CZ136" s="51">
        <v>3</v>
      </c>
      <c r="DA136" s="51">
        <f>SUM(CZ136,CY136,CX136,CW136)</f>
        <v>18</v>
      </c>
      <c r="DB136" s="51">
        <f>CC136+BU136</f>
        <v>52</v>
      </c>
      <c r="DC136" s="51">
        <f>-(CC136-CB136)</f>
        <v>-2</v>
      </c>
      <c r="DD136" s="51">
        <v>3</v>
      </c>
      <c r="DE136" s="54" t="s">
        <v>98</v>
      </c>
      <c r="DF136" s="55"/>
      <c r="DG136" s="54" t="s">
        <v>70</v>
      </c>
      <c r="DH136" s="56"/>
      <c r="DI136" s="58"/>
      <c r="DJ136" s="57"/>
      <c r="DK136" s="55"/>
      <c r="DL136" s="56"/>
      <c r="DM136" s="58"/>
    </row>
    <row r="137" spans="1:117" s="11" customFormat="1" ht="75" customHeight="1">
      <c r="A137" s="103">
        <v>41.520467836257303</v>
      </c>
      <c r="B137" s="60">
        <v>48.387096774193601</v>
      </c>
      <c r="C137" s="59">
        <v>8.5500000000000007</v>
      </c>
      <c r="D137" s="51">
        <v>4.6500000000000004</v>
      </c>
      <c r="E137" s="52">
        <v>4</v>
      </c>
      <c r="F137" s="53">
        <v>54.385964912280699</v>
      </c>
      <c r="G137" s="51">
        <v>0.25547445255474499</v>
      </c>
      <c r="H137" s="77" t="s">
        <v>74</v>
      </c>
      <c r="K137" s="116">
        <v>75</v>
      </c>
      <c r="L137" s="117" t="s">
        <v>84</v>
      </c>
      <c r="M137" s="117" t="s">
        <v>73</v>
      </c>
      <c r="P137" s="117" t="s">
        <v>74</v>
      </c>
      <c r="Q137" s="117" t="s">
        <v>400</v>
      </c>
      <c r="R137" s="117" t="s">
        <v>70</v>
      </c>
      <c r="S137" s="116">
        <v>1</v>
      </c>
      <c r="T137" s="117" t="s">
        <v>70</v>
      </c>
      <c r="U137" s="116">
        <v>1</v>
      </c>
      <c r="V137" s="117" t="s">
        <v>70</v>
      </c>
      <c r="W137" s="117" t="s">
        <v>70</v>
      </c>
      <c r="X137" s="117" t="s">
        <v>70</v>
      </c>
      <c r="Y137" s="117" t="s">
        <v>70</v>
      </c>
      <c r="Z137" s="116">
        <v>1</v>
      </c>
      <c r="AA137" s="116">
        <v>1</v>
      </c>
      <c r="AB137" s="117" t="s">
        <v>70</v>
      </c>
      <c r="AC137" s="117" t="s">
        <v>70</v>
      </c>
      <c r="AD137" s="117" t="s">
        <v>70</v>
      </c>
      <c r="AE137" s="117" t="s">
        <v>70</v>
      </c>
      <c r="AF137" s="117" t="s">
        <v>70</v>
      </c>
      <c r="AG137" s="117" t="s">
        <v>70</v>
      </c>
      <c r="AH137" s="117" t="s">
        <v>70</v>
      </c>
      <c r="AI137" s="117" t="s">
        <v>70</v>
      </c>
      <c r="AJ137" s="116">
        <v>3</v>
      </c>
      <c r="AK137" s="116">
        <v>5</v>
      </c>
      <c r="AL137" s="116">
        <v>3</v>
      </c>
      <c r="AM137" s="116">
        <v>3</v>
      </c>
      <c r="AN137" s="116">
        <v>14</v>
      </c>
      <c r="AO137" s="116">
        <v>0.5</v>
      </c>
      <c r="AP137" s="117" t="s">
        <v>401</v>
      </c>
      <c r="AQ137" s="117" t="s">
        <v>165</v>
      </c>
      <c r="AR137" s="117" t="s">
        <v>291</v>
      </c>
      <c r="AS137" s="117" t="s">
        <v>292</v>
      </c>
      <c r="AU137" s="117" t="s">
        <v>88</v>
      </c>
      <c r="CC137" s="116">
        <v>0.25</v>
      </c>
      <c r="CD137" s="116">
        <v>0.25</v>
      </c>
      <c r="CE137" s="117" t="s">
        <v>70</v>
      </c>
      <c r="CF137" s="116">
        <v>1</v>
      </c>
      <c r="CG137" s="117" t="s">
        <v>70</v>
      </c>
      <c r="CH137" s="116">
        <v>1</v>
      </c>
      <c r="CI137" s="117" t="s">
        <v>70</v>
      </c>
      <c r="CJ137" s="117" t="s">
        <v>70</v>
      </c>
      <c r="CK137" s="117" t="s">
        <v>70</v>
      </c>
      <c r="CL137" s="117" t="s">
        <v>70</v>
      </c>
      <c r="CM137" s="117" t="s">
        <v>70</v>
      </c>
      <c r="CN137" s="117" t="s">
        <v>70</v>
      </c>
      <c r="CO137" s="117" t="s">
        <v>70</v>
      </c>
      <c r="CP137" s="117" t="s">
        <v>70</v>
      </c>
      <c r="CQ137" s="117" t="s">
        <v>70</v>
      </c>
      <c r="CR137" s="117" t="s">
        <v>70</v>
      </c>
      <c r="CS137" s="117" t="s">
        <v>70</v>
      </c>
      <c r="CT137" s="117" t="s">
        <v>70</v>
      </c>
      <c r="CU137" s="117" t="s">
        <v>70</v>
      </c>
      <c r="CV137" s="117" t="s">
        <v>70</v>
      </c>
      <c r="CW137" s="116">
        <v>3</v>
      </c>
      <c r="CX137" s="116">
        <v>5</v>
      </c>
      <c r="CY137" s="116">
        <v>3</v>
      </c>
      <c r="CZ137" s="116">
        <v>3</v>
      </c>
      <c r="DA137" s="116">
        <f>SUM(CW137,CX137,CY137,CZ137)</f>
        <v>14</v>
      </c>
      <c r="DB137" s="116">
        <v>0.5</v>
      </c>
      <c r="DC137" s="116">
        <v>0</v>
      </c>
      <c r="DE137" s="117" t="s">
        <v>92</v>
      </c>
      <c r="DG137" s="117" t="s">
        <v>83</v>
      </c>
      <c r="DH137" s="117" t="s">
        <v>83</v>
      </c>
      <c r="DJ137" s="116">
        <v>0.25</v>
      </c>
      <c r="DK137" s="116">
        <v>0.75</v>
      </c>
      <c r="DL137" s="117" t="s">
        <v>308</v>
      </c>
      <c r="DM137" s="117" t="s">
        <v>283</v>
      </c>
    </row>
    <row r="138" spans="1:117" s="11" customFormat="1" ht="63" customHeight="1">
      <c r="A138" s="74">
        <v>60.479041916167702</v>
      </c>
      <c r="B138" s="74">
        <v>45.9016393442623</v>
      </c>
      <c r="C138" s="73">
        <v>8.35</v>
      </c>
      <c r="D138" s="51">
        <v>6.1</v>
      </c>
      <c r="E138" s="52">
        <v>4</v>
      </c>
      <c r="F138" s="53">
        <v>73.053892215568894</v>
      </c>
      <c r="G138" s="51">
        <v>0.30150753768844202</v>
      </c>
      <c r="H138" s="54" t="s">
        <v>74</v>
      </c>
      <c r="I138" s="55"/>
      <c r="J138" s="55"/>
      <c r="K138" s="51">
        <v>91</v>
      </c>
      <c r="L138" s="54" t="s">
        <v>84</v>
      </c>
      <c r="M138" s="54" t="s">
        <v>73</v>
      </c>
      <c r="N138" s="56"/>
      <c r="O138" s="58"/>
      <c r="P138" s="54" t="s">
        <v>74</v>
      </c>
      <c r="Q138" s="54" t="s">
        <v>85</v>
      </c>
      <c r="R138" s="54" t="s">
        <v>70</v>
      </c>
      <c r="S138" s="54" t="s">
        <v>70</v>
      </c>
      <c r="T138" s="54" t="s">
        <v>70</v>
      </c>
      <c r="U138" s="54" t="s">
        <v>70</v>
      </c>
      <c r="V138" s="54" t="s">
        <v>70</v>
      </c>
      <c r="W138" s="54" t="s">
        <v>70</v>
      </c>
      <c r="X138" s="51">
        <v>1</v>
      </c>
      <c r="Y138" s="54" t="s">
        <v>70</v>
      </c>
      <c r="Z138" s="51">
        <v>1</v>
      </c>
      <c r="AA138" s="51">
        <v>1</v>
      </c>
      <c r="AB138" s="54" t="s">
        <v>70</v>
      </c>
      <c r="AC138" s="54" t="s">
        <v>70</v>
      </c>
      <c r="AD138" s="54" t="s">
        <v>70</v>
      </c>
      <c r="AE138" s="54" t="s">
        <v>70</v>
      </c>
      <c r="AF138" s="54" t="s">
        <v>70</v>
      </c>
      <c r="AG138" s="54" t="s">
        <v>70</v>
      </c>
      <c r="AH138" s="54" t="s">
        <v>70</v>
      </c>
      <c r="AI138" s="54" t="s">
        <v>70</v>
      </c>
      <c r="AJ138" s="51">
        <v>5</v>
      </c>
      <c r="AK138" s="51">
        <v>6</v>
      </c>
      <c r="AL138" s="51">
        <v>3</v>
      </c>
      <c r="AM138" s="51">
        <v>3</v>
      </c>
      <c r="AN138" s="51">
        <f>SUM(AJ138+AK138+AL138+AM138)</f>
        <v>17</v>
      </c>
      <c r="AO138" s="51">
        <v>0</v>
      </c>
      <c r="AP138" s="55"/>
      <c r="AQ138" s="54" t="s">
        <v>402</v>
      </c>
      <c r="AR138" s="55"/>
      <c r="AS138" s="77" t="s">
        <v>87</v>
      </c>
      <c r="AT138" s="51">
        <v>0</v>
      </c>
      <c r="AU138" s="54" t="s">
        <v>88</v>
      </c>
      <c r="AV138" s="54" t="s">
        <v>70</v>
      </c>
      <c r="AW138" s="51">
        <v>1</v>
      </c>
      <c r="AX138" s="54" t="s">
        <v>70</v>
      </c>
      <c r="AY138" s="54" t="s">
        <v>70</v>
      </c>
      <c r="AZ138" s="54" t="s">
        <v>70</v>
      </c>
      <c r="BA138" s="54" t="s">
        <v>70</v>
      </c>
      <c r="BB138" s="51">
        <v>1</v>
      </c>
      <c r="BC138" s="51">
        <v>0</v>
      </c>
      <c r="BD138" s="51">
        <v>1</v>
      </c>
      <c r="BE138" s="51">
        <v>1</v>
      </c>
      <c r="BF138" s="54" t="s">
        <v>70</v>
      </c>
      <c r="BG138" s="51">
        <v>1</v>
      </c>
      <c r="BH138" s="51">
        <v>0</v>
      </c>
      <c r="BI138" s="51">
        <v>1</v>
      </c>
      <c r="BJ138" s="54" t="s">
        <v>70</v>
      </c>
      <c r="BK138" s="51">
        <v>1</v>
      </c>
      <c r="BL138" s="54" t="s">
        <v>70</v>
      </c>
      <c r="BM138" s="54" t="s">
        <v>70</v>
      </c>
      <c r="BN138" s="54" t="s">
        <v>70</v>
      </c>
      <c r="BO138" s="54" t="s">
        <v>70</v>
      </c>
      <c r="BP138" s="51">
        <v>4</v>
      </c>
      <c r="BQ138" s="51">
        <v>3</v>
      </c>
      <c r="BR138" s="51">
        <v>3</v>
      </c>
      <c r="BS138" s="51">
        <v>3</v>
      </c>
      <c r="BT138" s="51">
        <f>SUM(BS138+BR138+BQ138+BP138)</f>
        <v>13</v>
      </c>
      <c r="BU138" s="51">
        <v>0.5</v>
      </c>
      <c r="BV138" s="54" t="s">
        <v>332</v>
      </c>
      <c r="BW138" s="54" t="s">
        <v>90</v>
      </c>
      <c r="BX138" s="54" t="s">
        <v>91</v>
      </c>
      <c r="BY138" s="54" t="s">
        <v>91</v>
      </c>
      <c r="BZ138" s="54" t="s">
        <v>83</v>
      </c>
      <c r="CA138" s="54" t="s">
        <v>70</v>
      </c>
      <c r="CB138" s="51">
        <v>0</v>
      </c>
      <c r="CC138" s="51">
        <v>0</v>
      </c>
      <c r="CD138" s="55"/>
      <c r="CE138" s="51">
        <v>1</v>
      </c>
      <c r="CF138" s="54" t="s">
        <v>70</v>
      </c>
      <c r="CG138" s="54" t="s">
        <v>70</v>
      </c>
      <c r="CH138" s="54" t="s">
        <v>70</v>
      </c>
      <c r="CI138" s="54" t="s">
        <v>70</v>
      </c>
      <c r="CJ138" s="54" t="s">
        <v>70</v>
      </c>
      <c r="CK138" s="51">
        <v>1</v>
      </c>
      <c r="CL138" s="54" t="s">
        <v>70</v>
      </c>
      <c r="CM138" s="51">
        <v>1</v>
      </c>
      <c r="CN138" s="51">
        <v>1</v>
      </c>
      <c r="CO138" s="51">
        <v>1</v>
      </c>
      <c r="CP138" s="54" t="s">
        <v>70</v>
      </c>
      <c r="CQ138" s="51">
        <v>1</v>
      </c>
      <c r="CR138" s="51">
        <v>0</v>
      </c>
      <c r="CS138" s="54" t="s">
        <v>70</v>
      </c>
      <c r="CT138" s="54" t="s">
        <v>70</v>
      </c>
      <c r="CU138" s="54" t="s">
        <v>70</v>
      </c>
      <c r="CV138" s="54" t="s">
        <v>70</v>
      </c>
      <c r="CW138" s="51">
        <v>4</v>
      </c>
      <c r="CX138" s="51">
        <v>3</v>
      </c>
      <c r="CY138" s="51">
        <v>2</v>
      </c>
      <c r="CZ138" s="51">
        <v>3</v>
      </c>
      <c r="DA138" s="51">
        <f>SUM(CZ138,CY138,CX138,CW138)</f>
        <v>12</v>
      </c>
      <c r="DB138" s="51">
        <f>CC138+BU138</f>
        <v>0.5</v>
      </c>
      <c r="DC138" s="51">
        <f>-(CC138-CB138)</f>
        <v>0</v>
      </c>
      <c r="DD138" s="51">
        <v>2</v>
      </c>
      <c r="DE138" s="54" t="s">
        <v>98</v>
      </c>
      <c r="DF138" s="55"/>
      <c r="DG138" s="54" t="s">
        <v>70</v>
      </c>
      <c r="DH138" s="56"/>
      <c r="DI138" s="57"/>
      <c r="DJ138" s="55"/>
      <c r="DK138" s="55"/>
      <c r="DL138" s="56"/>
      <c r="DM138" s="58"/>
    </row>
    <row r="139" spans="1:117" s="11" customFormat="1" ht="51" customHeight="1">
      <c r="A139" s="60">
        <v>40.625</v>
      </c>
      <c r="B139" s="60">
        <v>34.814814814814802</v>
      </c>
      <c r="C139" s="59">
        <v>9.6</v>
      </c>
      <c r="D139" s="51">
        <v>6.75</v>
      </c>
      <c r="E139" s="52">
        <v>3</v>
      </c>
      <c r="F139" s="53">
        <v>70.3125</v>
      </c>
      <c r="G139" s="51">
        <v>0.402366863905325</v>
      </c>
      <c r="H139" s="54" t="s">
        <v>74</v>
      </c>
      <c r="I139" s="55"/>
      <c r="J139" s="55"/>
      <c r="K139" s="51">
        <v>51</v>
      </c>
      <c r="L139" s="54" t="s">
        <v>84</v>
      </c>
      <c r="M139" s="58"/>
      <c r="N139" s="58"/>
      <c r="O139" s="58"/>
      <c r="P139" s="54" t="s">
        <v>73</v>
      </c>
      <c r="Q139" s="56"/>
      <c r="R139" s="58"/>
      <c r="S139" s="58"/>
      <c r="T139" s="58"/>
      <c r="U139" s="58"/>
      <c r="V139" s="58"/>
      <c r="W139" s="58"/>
      <c r="X139" s="58"/>
      <c r="Y139" s="58"/>
      <c r="Z139" s="58"/>
      <c r="AA139" s="58"/>
      <c r="AB139" s="58"/>
      <c r="AC139" s="58"/>
      <c r="AD139" s="58"/>
      <c r="AE139" s="58"/>
      <c r="AF139" s="58"/>
      <c r="AG139" s="58"/>
      <c r="AH139" s="58"/>
      <c r="AI139" s="58"/>
      <c r="AJ139" s="58"/>
      <c r="AK139" s="58"/>
      <c r="AL139" s="58"/>
      <c r="AM139" s="58"/>
      <c r="AN139" s="55"/>
      <c r="AO139" s="58"/>
      <c r="AP139" s="58"/>
      <c r="AQ139" s="58"/>
      <c r="AR139" s="58"/>
      <c r="AS139" s="58"/>
      <c r="AT139" s="57"/>
      <c r="AU139" s="54" t="s">
        <v>88</v>
      </c>
      <c r="AV139" s="54" t="s">
        <v>70</v>
      </c>
      <c r="AW139" s="54" t="s">
        <v>70</v>
      </c>
      <c r="AX139" s="54" t="s">
        <v>70</v>
      </c>
      <c r="AY139" s="54" t="s">
        <v>70</v>
      </c>
      <c r="AZ139" s="54" t="s">
        <v>70</v>
      </c>
      <c r="BA139" s="54" t="s">
        <v>70</v>
      </c>
      <c r="BB139" s="51">
        <v>1</v>
      </c>
      <c r="BC139" s="54" t="s">
        <v>70</v>
      </c>
      <c r="BD139" s="54" t="s">
        <v>70</v>
      </c>
      <c r="BE139" s="54" t="s">
        <v>70</v>
      </c>
      <c r="BF139" s="54" t="s">
        <v>70</v>
      </c>
      <c r="BG139" s="54" t="s">
        <v>70</v>
      </c>
      <c r="BH139" s="54" t="s">
        <v>70</v>
      </c>
      <c r="BI139" s="54" t="s">
        <v>70</v>
      </c>
      <c r="BJ139" s="54" t="s">
        <v>70</v>
      </c>
      <c r="BK139" s="54" t="s">
        <v>70</v>
      </c>
      <c r="BL139" s="54" t="s">
        <v>70</v>
      </c>
      <c r="BM139" s="54" t="s">
        <v>70</v>
      </c>
      <c r="BN139" s="54" t="s">
        <v>70</v>
      </c>
      <c r="BO139" s="54" t="s">
        <v>70</v>
      </c>
      <c r="BP139" s="51">
        <v>5</v>
      </c>
      <c r="BQ139" s="51">
        <v>7</v>
      </c>
      <c r="BR139" s="51">
        <v>3</v>
      </c>
      <c r="BS139" s="51">
        <v>3</v>
      </c>
      <c r="BT139" s="51">
        <f>SUM(BS139+BR139+BQ139+BP139)</f>
        <v>18</v>
      </c>
      <c r="BU139" s="51">
        <v>18</v>
      </c>
      <c r="BV139" s="54" t="s">
        <v>278</v>
      </c>
      <c r="BW139" s="54" t="s">
        <v>119</v>
      </c>
      <c r="BX139" s="55"/>
      <c r="BY139" s="55"/>
      <c r="BZ139" s="54" t="s">
        <v>83</v>
      </c>
      <c r="CA139" s="54" t="s">
        <v>70</v>
      </c>
      <c r="CB139" s="51">
        <v>6</v>
      </c>
      <c r="CC139" s="51">
        <v>4</v>
      </c>
      <c r="CD139" s="51">
        <v>4</v>
      </c>
      <c r="CE139" s="51">
        <v>1</v>
      </c>
      <c r="CF139" s="51">
        <v>1</v>
      </c>
      <c r="CG139" s="54" t="s">
        <v>70</v>
      </c>
      <c r="CH139" s="54" t="s">
        <v>70</v>
      </c>
      <c r="CI139" s="51">
        <v>1</v>
      </c>
      <c r="CJ139" s="54" t="s">
        <v>327</v>
      </c>
      <c r="CK139" s="51">
        <v>1</v>
      </c>
      <c r="CL139" s="51">
        <v>0</v>
      </c>
      <c r="CM139" s="51">
        <v>0</v>
      </c>
      <c r="CN139" s="54" t="s">
        <v>70</v>
      </c>
      <c r="CO139" s="51">
        <v>0</v>
      </c>
      <c r="CP139" s="54" t="s">
        <v>70</v>
      </c>
      <c r="CQ139" s="54" t="s">
        <v>70</v>
      </c>
      <c r="CR139" s="54" t="s">
        <v>70</v>
      </c>
      <c r="CS139" s="54" t="s">
        <v>70</v>
      </c>
      <c r="CT139" s="54" t="s">
        <v>70</v>
      </c>
      <c r="CU139" s="54" t="s">
        <v>70</v>
      </c>
      <c r="CV139" s="54" t="s">
        <v>70</v>
      </c>
      <c r="CW139" s="51">
        <v>4</v>
      </c>
      <c r="CX139" s="51">
        <v>7</v>
      </c>
      <c r="CY139" s="51">
        <v>2</v>
      </c>
      <c r="CZ139" s="51">
        <v>3</v>
      </c>
      <c r="DA139" s="51">
        <f>SUM(CZ139,CY139,CX139,CW139)</f>
        <v>16</v>
      </c>
      <c r="DB139" s="51">
        <f>CC139+BU139</f>
        <v>22</v>
      </c>
      <c r="DC139" s="51">
        <v>2</v>
      </c>
      <c r="DD139" s="54" t="s">
        <v>403</v>
      </c>
      <c r="DE139" s="54" t="s">
        <v>98</v>
      </c>
      <c r="DF139" s="55"/>
      <c r="DG139" s="54" t="s">
        <v>70</v>
      </c>
      <c r="DH139" s="56"/>
      <c r="DI139" s="57"/>
      <c r="DJ139" s="55"/>
      <c r="DK139" s="55"/>
      <c r="DL139" s="56"/>
      <c r="DM139" s="58"/>
    </row>
    <row r="140" spans="1:117" s="11" customFormat="1" ht="63" customHeight="1">
      <c r="A140" s="60">
        <v>9.8445595854922399</v>
      </c>
      <c r="B140" s="60">
        <v>25.7861635220126</v>
      </c>
      <c r="C140" s="59">
        <v>9.65</v>
      </c>
      <c r="D140" s="51">
        <v>7.95</v>
      </c>
      <c r="E140" s="61">
        <v>3</v>
      </c>
      <c r="F140" s="53">
        <v>82.383419689119194</v>
      </c>
      <c r="G140" s="51">
        <v>0.71900826446280997</v>
      </c>
      <c r="H140" s="54" t="s">
        <v>73</v>
      </c>
      <c r="I140" s="55"/>
      <c r="J140" s="55"/>
      <c r="K140" s="51">
        <v>68</v>
      </c>
      <c r="L140" s="54" t="s">
        <v>72</v>
      </c>
      <c r="M140" s="58"/>
      <c r="N140" s="58"/>
      <c r="O140" s="57"/>
      <c r="P140" s="54" t="s">
        <v>74</v>
      </c>
      <c r="Q140" s="54" t="s">
        <v>404</v>
      </c>
      <c r="R140" s="56"/>
      <c r="S140" s="58"/>
      <c r="T140" s="58"/>
      <c r="U140" s="58"/>
      <c r="V140" s="58"/>
      <c r="W140" s="58"/>
      <c r="X140" s="58"/>
      <c r="Y140" s="58"/>
      <c r="Z140" s="58"/>
      <c r="AA140" s="58"/>
      <c r="AB140" s="58"/>
      <c r="AC140" s="58"/>
      <c r="AD140" s="58"/>
      <c r="AE140" s="58"/>
      <c r="AF140" s="58"/>
      <c r="AG140" s="58"/>
      <c r="AH140" s="58"/>
      <c r="AI140" s="58"/>
      <c r="AJ140" s="58"/>
      <c r="AK140" s="58"/>
      <c r="AL140" s="58"/>
      <c r="AM140" s="58"/>
      <c r="AN140" s="55"/>
      <c r="AO140" s="58"/>
      <c r="AP140" s="57"/>
      <c r="AQ140" s="54" t="s">
        <v>405</v>
      </c>
      <c r="AR140" s="55"/>
      <c r="AS140" s="56"/>
      <c r="AT140" s="58"/>
      <c r="AU140" s="58"/>
      <c r="AV140" s="58"/>
      <c r="AW140" s="58"/>
      <c r="AX140" s="58"/>
      <c r="AY140" s="58"/>
      <c r="AZ140" s="58"/>
      <c r="BA140" s="58"/>
      <c r="BB140" s="58"/>
      <c r="BC140" s="58"/>
      <c r="BD140" s="58"/>
      <c r="BE140" s="58"/>
      <c r="BF140" s="58"/>
      <c r="BG140" s="58"/>
      <c r="BH140" s="58"/>
      <c r="BI140" s="58"/>
      <c r="BJ140" s="58"/>
      <c r="BK140" s="58"/>
      <c r="BL140" s="58"/>
      <c r="BM140" s="58"/>
      <c r="BN140" s="58"/>
      <c r="BO140" s="58"/>
      <c r="BP140" s="58"/>
      <c r="BQ140" s="58"/>
      <c r="BR140" s="58"/>
      <c r="BS140" s="58"/>
      <c r="BT140" s="55"/>
      <c r="BU140" s="55"/>
      <c r="BV140" s="56"/>
      <c r="BW140" s="58"/>
      <c r="BX140" s="58"/>
      <c r="BY140" s="58"/>
      <c r="BZ140" s="58"/>
      <c r="CA140" s="58"/>
      <c r="CB140" s="58"/>
      <c r="CC140" s="58"/>
      <c r="CD140" s="58"/>
      <c r="CE140" s="58"/>
      <c r="CF140" s="58"/>
      <c r="CG140" s="58"/>
      <c r="CH140" s="58"/>
      <c r="CI140" s="58"/>
      <c r="CJ140" s="58"/>
      <c r="CK140" s="58"/>
      <c r="CL140" s="58"/>
      <c r="CM140" s="58"/>
      <c r="CN140" s="58"/>
      <c r="CO140" s="58"/>
      <c r="CP140" s="58"/>
      <c r="CQ140" s="58"/>
      <c r="CR140" s="58"/>
      <c r="CS140" s="58"/>
      <c r="CT140" s="58"/>
      <c r="CU140" s="58"/>
      <c r="CV140" s="58"/>
      <c r="CW140" s="58"/>
      <c r="CX140" s="58"/>
      <c r="CY140" s="58"/>
      <c r="CZ140" s="58"/>
      <c r="DA140" s="55"/>
      <c r="DB140" s="55"/>
      <c r="DC140" s="55"/>
      <c r="DD140" s="56"/>
      <c r="DE140" s="58"/>
      <c r="DF140" s="57"/>
      <c r="DG140" s="54" t="s">
        <v>70</v>
      </c>
      <c r="DH140" s="56"/>
      <c r="DI140" s="58"/>
      <c r="DJ140" s="57"/>
      <c r="DK140" s="55"/>
      <c r="DL140" s="56"/>
      <c r="DM140" s="58"/>
    </row>
    <row r="141" spans="1:117" s="11" customFormat="1" ht="51" customHeight="1">
      <c r="A141" s="60">
        <v>13.0111524163569</v>
      </c>
      <c r="B141" s="60">
        <v>1.67597765363127</v>
      </c>
      <c r="C141" s="59">
        <v>13.45</v>
      </c>
      <c r="D141" s="51">
        <v>8.9499999999999993</v>
      </c>
      <c r="E141" s="52">
        <v>2</v>
      </c>
      <c r="F141" s="53">
        <v>66.542750929367998</v>
      </c>
      <c r="G141" s="51">
        <v>0.71287128712871295</v>
      </c>
      <c r="H141" s="54" t="s">
        <v>74</v>
      </c>
      <c r="I141" s="55"/>
      <c r="J141" s="55"/>
      <c r="K141" s="51">
        <v>46</v>
      </c>
      <c r="L141" s="54" t="s">
        <v>72</v>
      </c>
      <c r="M141" s="54" t="s">
        <v>96</v>
      </c>
      <c r="N141" s="51">
        <v>2</v>
      </c>
      <c r="O141" s="56"/>
      <c r="P141" s="54" t="s">
        <v>73</v>
      </c>
      <c r="Q141" s="56"/>
      <c r="R141" s="58"/>
      <c r="S141" s="58"/>
      <c r="T141" s="58"/>
      <c r="U141" s="58"/>
      <c r="V141" s="58"/>
      <c r="W141" s="58"/>
      <c r="X141" s="58"/>
      <c r="Y141" s="58"/>
      <c r="Z141" s="58"/>
      <c r="AA141" s="58"/>
      <c r="AB141" s="58"/>
      <c r="AC141" s="58"/>
      <c r="AD141" s="58"/>
      <c r="AE141" s="58"/>
      <c r="AF141" s="58"/>
      <c r="AG141" s="58"/>
      <c r="AH141" s="58"/>
      <c r="AI141" s="58"/>
      <c r="AJ141" s="58"/>
      <c r="AK141" s="58"/>
      <c r="AL141" s="58"/>
      <c r="AM141" s="58"/>
      <c r="AN141" s="55"/>
      <c r="AO141" s="58"/>
      <c r="AP141" s="58"/>
      <c r="AQ141" s="58"/>
      <c r="AR141" s="58"/>
      <c r="AS141" s="58"/>
      <c r="AT141" s="57"/>
      <c r="AU141" s="54" t="s">
        <v>80</v>
      </c>
      <c r="AV141" s="56"/>
      <c r="AW141" s="58"/>
      <c r="AX141" s="58"/>
      <c r="AY141" s="58"/>
      <c r="AZ141" s="58"/>
      <c r="BA141" s="58"/>
      <c r="BB141" s="58"/>
      <c r="BC141" s="58"/>
      <c r="BD141" s="58"/>
      <c r="BE141" s="58"/>
      <c r="BF141" s="58"/>
      <c r="BG141" s="58"/>
      <c r="BH141" s="58"/>
      <c r="BI141" s="58"/>
      <c r="BJ141" s="58"/>
      <c r="BK141" s="58"/>
      <c r="BL141" s="58"/>
      <c r="BM141" s="58"/>
      <c r="BN141" s="58"/>
      <c r="BO141" s="58"/>
      <c r="BP141" s="58"/>
      <c r="BQ141" s="58"/>
      <c r="BR141" s="58"/>
      <c r="BS141" s="58"/>
      <c r="BT141" s="55"/>
      <c r="BU141" s="55"/>
      <c r="BV141" s="56"/>
      <c r="BW141" s="58"/>
      <c r="BX141" s="58"/>
      <c r="BY141" s="58"/>
      <c r="BZ141" s="58"/>
      <c r="CA141" s="58"/>
      <c r="CB141" s="58"/>
      <c r="CC141" s="58"/>
      <c r="CD141" s="57"/>
      <c r="CE141" s="54" t="s">
        <v>70</v>
      </c>
      <c r="CF141" s="51">
        <v>1</v>
      </c>
      <c r="CG141" s="54" t="s">
        <v>70</v>
      </c>
      <c r="CH141" s="54" t="s">
        <v>70</v>
      </c>
      <c r="CI141" s="54" t="s">
        <v>70</v>
      </c>
      <c r="CJ141" s="54" t="s">
        <v>70</v>
      </c>
      <c r="CK141" s="54" t="s">
        <v>70</v>
      </c>
      <c r="CL141" s="51">
        <v>0</v>
      </c>
      <c r="CM141" s="51">
        <v>0</v>
      </c>
      <c r="CN141" s="54" t="s">
        <v>70</v>
      </c>
      <c r="CO141" s="54" t="s">
        <v>70</v>
      </c>
      <c r="CP141" s="54" t="s">
        <v>70</v>
      </c>
      <c r="CQ141" s="51">
        <v>1</v>
      </c>
      <c r="CR141" s="51">
        <v>1</v>
      </c>
      <c r="CS141" s="54" t="s">
        <v>70</v>
      </c>
      <c r="CT141" s="54" t="s">
        <v>70</v>
      </c>
      <c r="CU141" s="51">
        <v>1</v>
      </c>
      <c r="CV141" s="54" t="s">
        <v>70</v>
      </c>
      <c r="CW141" s="51">
        <v>3</v>
      </c>
      <c r="CX141" s="51">
        <v>7</v>
      </c>
      <c r="CY141" s="51">
        <v>3</v>
      </c>
      <c r="CZ141" s="51">
        <v>3</v>
      </c>
      <c r="DA141" s="51">
        <f>SUM(CZ141,CY141,CX141,CW141)</f>
        <v>16</v>
      </c>
      <c r="DB141" s="51">
        <v>1</v>
      </c>
      <c r="DC141" s="51">
        <v>6</v>
      </c>
      <c r="DD141" s="51">
        <v>0</v>
      </c>
      <c r="DE141" s="54" t="s">
        <v>107</v>
      </c>
      <c r="DF141" s="51">
        <v>6</v>
      </c>
      <c r="DG141" s="54" t="s">
        <v>70</v>
      </c>
      <c r="DH141" s="56"/>
      <c r="DI141" s="57"/>
      <c r="DJ141" s="55"/>
      <c r="DK141" s="55"/>
      <c r="DL141" s="56"/>
      <c r="DM141" s="58"/>
    </row>
    <row r="142" spans="1:117" s="11" customFormat="1" ht="87" customHeight="1">
      <c r="A142" s="60">
        <v>10.377358490565999</v>
      </c>
      <c r="B142" s="60">
        <v>19.7080291970803</v>
      </c>
      <c r="C142" s="59">
        <v>10.6</v>
      </c>
      <c r="D142" s="51">
        <v>6.85</v>
      </c>
      <c r="E142" s="52">
        <v>2</v>
      </c>
      <c r="F142" s="53">
        <v>64.622641509433905</v>
      </c>
      <c r="G142" s="51">
        <v>0.46052631578947401</v>
      </c>
      <c r="H142" s="54" t="s">
        <v>73</v>
      </c>
      <c r="I142" s="54" t="s">
        <v>406</v>
      </c>
      <c r="J142" s="54" t="s">
        <v>137</v>
      </c>
      <c r="K142" s="51">
        <v>45</v>
      </c>
      <c r="L142" s="54" t="s">
        <v>72</v>
      </c>
      <c r="M142" s="54" t="s">
        <v>73</v>
      </c>
      <c r="N142" s="56"/>
      <c r="O142" s="58"/>
      <c r="P142" s="54" t="s">
        <v>74</v>
      </c>
      <c r="Q142" s="54" t="s">
        <v>85</v>
      </c>
      <c r="R142" s="51">
        <v>1</v>
      </c>
      <c r="S142" s="51">
        <v>0</v>
      </c>
      <c r="T142" s="54" t="s">
        <v>70</v>
      </c>
      <c r="U142" s="54" t="s">
        <v>70</v>
      </c>
      <c r="V142" s="54" t="s">
        <v>70</v>
      </c>
      <c r="W142" s="54" t="s">
        <v>70</v>
      </c>
      <c r="X142" s="54" t="s">
        <v>70</v>
      </c>
      <c r="Y142" s="54" t="s">
        <v>70</v>
      </c>
      <c r="Z142" s="54" t="s">
        <v>70</v>
      </c>
      <c r="AA142" s="54" t="s">
        <v>70</v>
      </c>
      <c r="AB142" s="51">
        <v>0</v>
      </c>
      <c r="AC142" s="51">
        <v>0</v>
      </c>
      <c r="AD142" s="54" t="s">
        <v>70</v>
      </c>
      <c r="AE142" s="54" t="s">
        <v>70</v>
      </c>
      <c r="AF142" s="54" t="s">
        <v>70</v>
      </c>
      <c r="AG142" s="54" t="s">
        <v>70</v>
      </c>
      <c r="AH142" s="54" t="s">
        <v>70</v>
      </c>
      <c r="AI142" s="54" t="s">
        <v>70</v>
      </c>
      <c r="AJ142" s="51">
        <v>4</v>
      </c>
      <c r="AK142" s="51">
        <v>7</v>
      </c>
      <c r="AL142" s="51">
        <v>2</v>
      </c>
      <c r="AM142" s="51">
        <v>3</v>
      </c>
      <c r="AN142" s="51">
        <f>SUM(AJ142+AK142+AL142+AM142)</f>
        <v>16</v>
      </c>
      <c r="AO142" s="51">
        <v>12</v>
      </c>
      <c r="AP142" s="54" t="s">
        <v>188</v>
      </c>
      <c r="AQ142" s="54" t="s">
        <v>407</v>
      </c>
      <c r="AR142" s="54" t="s">
        <v>87</v>
      </c>
      <c r="AS142" s="54" t="s">
        <v>87</v>
      </c>
      <c r="AT142" s="51">
        <v>0.5</v>
      </c>
      <c r="AU142" s="54" t="s">
        <v>88</v>
      </c>
      <c r="AV142" s="51">
        <v>1</v>
      </c>
      <c r="AW142" s="54" t="s">
        <v>70</v>
      </c>
      <c r="AX142" s="54" t="s">
        <v>70</v>
      </c>
      <c r="AY142" s="54" t="s">
        <v>70</v>
      </c>
      <c r="AZ142" s="51">
        <v>0</v>
      </c>
      <c r="BA142" s="54" t="s">
        <v>70</v>
      </c>
      <c r="BB142" s="54" t="s">
        <v>70</v>
      </c>
      <c r="BC142" s="51">
        <v>1</v>
      </c>
      <c r="BD142" s="54" t="s">
        <v>70</v>
      </c>
      <c r="BE142" s="54" t="s">
        <v>70</v>
      </c>
      <c r="BF142" s="54" t="s">
        <v>70</v>
      </c>
      <c r="BG142" s="51">
        <v>0</v>
      </c>
      <c r="BH142" s="54" t="s">
        <v>70</v>
      </c>
      <c r="BI142" s="51">
        <v>1</v>
      </c>
      <c r="BJ142" s="51">
        <v>1</v>
      </c>
      <c r="BK142" s="51">
        <v>0</v>
      </c>
      <c r="BL142" s="54" t="s">
        <v>70</v>
      </c>
      <c r="BM142" s="54" t="s">
        <v>70</v>
      </c>
      <c r="BN142" s="51">
        <v>0</v>
      </c>
      <c r="BO142" s="54" t="s">
        <v>70</v>
      </c>
      <c r="BP142" s="51">
        <v>4</v>
      </c>
      <c r="BQ142" s="51">
        <v>7</v>
      </c>
      <c r="BR142" s="51">
        <v>2</v>
      </c>
      <c r="BS142" s="51">
        <v>2</v>
      </c>
      <c r="BT142" s="51">
        <f>SUM(BS142+BR142+BQ142+BP142)</f>
        <v>15</v>
      </c>
      <c r="BU142" s="51">
        <f>AO142+AT142</f>
        <v>12.5</v>
      </c>
      <c r="BV142" s="54" t="s">
        <v>89</v>
      </c>
      <c r="BW142" s="54" t="s">
        <v>90</v>
      </c>
      <c r="BX142" s="54" t="s">
        <v>408</v>
      </c>
      <c r="BY142" s="54" t="s">
        <v>409</v>
      </c>
      <c r="BZ142" s="54" t="s">
        <v>83</v>
      </c>
      <c r="CA142" s="54" t="s">
        <v>70</v>
      </c>
      <c r="CB142" s="51">
        <v>6</v>
      </c>
      <c r="CC142" s="55"/>
      <c r="CD142" s="56"/>
      <c r="CE142" s="58"/>
      <c r="CF142" s="58"/>
      <c r="CG142" s="58"/>
      <c r="CH142" s="58"/>
      <c r="CI142" s="58"/>
      <c r="CJ142" s="58"/>
      <c r="CK142" s="58"/>
      <c r="CL142" s="58"/>
      <c r="CM142" s="58"/>
      <c r="CN142" s="58"/>
      <c r="CO142" s="58"/>
      <c r="CP142" s="58"/>
      <c r="CQ142" s="58"/>
      <c r="CR142" s="58"/>
      <c r="CS142" s="58"/>
      <c r="CT142" s="58"/>
      <c r="CU142" s="58"/>
      <c r="CV142" s="58"/>
      <c r="CW142" s="58"/>
      <c r="CX142" s="58"/>
      <c r="CY142" s="58"/>
      <c r="CZ142" s="58"/>
      <c r="DA142" s="55"/>
      <c r="DB142" s="55"/>
      <c r="DC142" s="55"/>
      <c r="DD142" s="56"/>
      <c r="DE142" s="58"/>
      <c r="DF142" s="57"/>
      <c r="DG142" s="54" t="s">
        <v>70</v>
      </c>
      <c r="DH142" s="56"/>
      <c r="DI142" s="58"/>
      <c r="DJ142" s="57"/>
      <c r="DK142" s="55"/>
      <c r="DL142" s="56"/>
      <c r="DM142" s="58"/>
    </row>
    <row r="143" spans="1:117" s="11" customFormat="1" ht="63" customHeight="1">
      <c r="A143" s="60">
        <v>11.801242236024899</v>
      </c>
      <c r="B143" s="60">
        <v>16.981132075471699</v>
      </c>
      <c r="C143" s="59">
        <v>8.0500000000000007</v>
      </c>
      <c r="D143" s="51">
        <v>5.3</v>
      </c>
      <c r="E143" s="52">
        <v>2</v>
      </c>
      <c r="F143" s="53">
        <v>65.8385093167702</v>
      </c>
      <c r="G143" s="51">
        <v>0.47712418300653597</v>
      </c>
      <c r="H143" s="54" t="s">
        <v>73</v>
      </c>
      <c r="I143" s="54" t="s">
        <v>406</v>
      </c>
      <c r="J143" s="54" t="s">
        <v>137</v>
      </c>
      <c r="K143" s="51">
        <v>46</v>
      </c>
      <c r="L143" s="54" t="s">
        <v>84</v>
      </c>
      <c r="M143" s="54" t="s">
        <v>73</v>
      </c>
      <c r="N143" s="56"/>
      <c r="O143" s="58"/>
      <c r="P143" s="54" t="s">
        <v>74</v>
      </c>
      <c r="Q143" s="54" t="s">
        <v>75</v>
      </c>
      <c r="R143" s="51">
        <v>1</v>
      </c>
      <c r="S143" s="54" t="s">
        <v>70</v>
      </c>
      <c r="T143" s="54" t="s">
        <v>70</v>
      </c>
      <c r="U143" s="54" t="s">
        <v>70</v>
      </c>
      <c r="V143" s="51">
        <v>1</v>
      </c>
      <c r="W143" s="54" t="s">
        <v>335</v>
      </c>
      <c r="X143" s="51">
        <v>1</v>
      </c>
      <c r="Y143" s="54" t="s">
        <v>70</v>
      </c>
      <c r="Z143" s="54" t="s">
        <v>70</v>
      </c>
      <c r="AA143" s="54" t="s">
        <v>70</v>
      </c>
      <c r="AB143" s="54" t="s">
        <v>70</v>
      </c>
      <c r="AC143" s="54" t="s">
        <v>70</v>
      </c>
      <c r="AD143" s="54" t="s">
        <v>70</v>
      </c>
      <c r="AE143" s="54" t="s">
        <v>70</v>
      </c>
      <c r="AF143" s="54" t="s">
        <v>70</v>
      </c>
      <c r="AG143" s="54" t="s">
        <v>70</v>
      </c>
      <c r="AH143" s="54" t="s">
        <v>70</v>
      </c>
      <c r="AI143" s="54" t="s">
        <v>70</v>
      </c>
      <c r="AJ143" s="51">
        <v>5</v>
      </c>
      <c r="AK143" s="51">
        <v>7</v>
      </c>
      <c r="AL143" s="51">
        <v>2</v>
      </c>
      <c r="AM143" s="51">
        <v>3</v>
      </c>
      <c r="AN143" s="51">
        <f>SUM(AJ143+AK143+AL143+AM143)</f>
        <v>17</v>
      </c>
      <c r="AO143" s="51">
        <v>1.5</v>
      </c>
      <c r="AP143" s="56"/>
      <c r="AQ143" s="57"/>
      <c r="AR143" s="54" t="s">
        <v>410</v>
      </c>
      <c r="AS143" s="54" t="s">
        <v>137</v>
      </c>
      <c r="AT143" s="57"/>
      <c r="AU143" s="54" t="s">
        <v>88</v>
      </c>
      <c r="AV143" s="56"/>
      <c r="AW143" s="58"/>
      <c r="AX143" s="58"/>
      <c r="AY143" s="58"/>
      <c r="AZ143" s="58"/>
      <c r="BA143" s="58"/>
      <c r="BB143" s="58"/>
      <c r="BC143" s="58"/>
      <c r="BD143" s="58"/>
      <c r="BE143" s="58"/>
      <c r="BF143" s="58"/>
      <c r="BG143" s="58"/>
      <c r="BH143" s="58"/>
      <c r="BI143" s="58"/>
      <c r="BJ143" s="58"/>
      <c r="BK143" s="58"/>
      <c r="BL143" s="58"/>
      <c r="BM143" s="58"/>
      <c r="BN143" s="58"/>
      <c r="BO143" s="58"/>
      <c r="BP143" s="58"/>
      <c r="BQ143" s="58"/>
      <c r="BR143" s="58"/>
      <c r="BS143" s="58"/>
      <c r="BT143" s="55"/>
      <c r="BU143" s="51">
        <f>AO143+AT143</f>
        <v>1.5</v>
      </c>
      <c r="BV143" s="56"/>
      <c r="BW143" s="58"/>
      <c r="BX143" s="58"/>
      <c r="BY143" s="58"/>
      <c r="BZ143" s="58"/>
      <c r="CA143" s="58"/>
      <c r="CB143" s="57"/>
      <c r="CC143" s="55"/>
      <c r="CD143" s="56"/>
      <c r="CE143" s="58"/>
      <c r="CF143" s="58"/>
      <c r="CG143" s="58"/>
      <c r="CH143" s="58"/>
      <c r="CI143" s="58"/>
      <c r="CJ143" s="58"/>
      <c r="CK143" s="58"/>
      <c r="CL143" s="58"/>
      <c r="CM143" s="58"/>
      <c r="CN143" s="58"/>
      <c r="CO143" s="58"/>
      <c r="CP143" s="58"/>
      <c r="CQ143" s="58"/>
      <c r="CR143" s="58"/>
      <c r="CS143" s="58"/>
      <c r="CT143" s="58"/>
      <c r="CU143" s="58"/>
      <c r="CV143" s="58"/>
      <c r="CW143" s="58"/>
      <c r="CX143" s="58"/>
      <c r="CY143" s="58"/>
      <c r="CZ143" s="58"/>
      <c r="DA143" s="55"/>
      <c r="DB143" s="55"/>
      <c r="DC143" s="55"/>
      <c r="DD143" s="56"/>
      <c r="DE143" s="58"/>
      <c r="DF143" s="57"/>
      <c r="DG143" s="54" t="s">
        <v>70</v>
      </c>
      <c r="DH143" s="56"/>
      <c r="DI143" s="58"/>
      <c r="DJ143" s="57"/>
      <c r="DK143" s="55"/>
      <c r="DL143" s="56"/>
      <c r="DM143" s="58"/>
    </row>
    <row r="144" spans="1:117" s="11" customFormat="1" ht="75" customHeight="1">
      <c r="A144" s="74">
        <v>24.731182795698899</v>
      </c>
      <c r="B144" s="74">
        <v>21.008403361344499</v>
      </c>
      <c r="C144" s="73">
        <v>9.3000000000000007</v>
      </c>
      <c r="D144" s="51">
        <v>5.95</v>
      </c>
      <c r="E144" s="52">
        <v>2</v>
      </c>
      <c r="F144" s="53">
        <v>63.978494623655898</v>
      </c>
      <c r="G144" s="51">
        <v>0.46969696969697</v>
      </c>
      <c r="H144" s="54" t="s">
        <v>73</v>
      </c>
      <c r="I144" s="54" t="s">
        <v>411</v>
      </c>
      <c r="J144" s="54" t="s">
        <v>137</v>
      </c>
      <c r="K144" s="51">
        <v>77</v>
      </c>
      <c r="L144" s="54" t="s">
        <v>72</v>
      </c>
      <c r="M144" s="54" t="s">
        <v>73</v>
      </c>
      <c r="N144" s="56"/>
      <c r="O144" s="58"/>
      <c r="P144" s="54" t="s">
        <v>74</v>
      </c>
      <c r="Q144" s="54" t="s">
        <v>75</v>
      </c>
      <c r="R144" s="54" t="s">
        <v>70</v>
      </c>
      <c r="S144" s="54" t="s">
        <v>70</v>
      </c>
      <c r="T144" s="54" t="s">
        <v>70</v>
      </c>
      <c r="U144" s="51">
        <v>1</v>
      </c>
      <c r="V144" s="54" t="s">
        <v>70</v>
      </c>
      <c r="W144" s="54" t="s">
        <v>70</v>
      </c>
      <c r="X144" s="54" t="s">
        <v>70</v>
      </c>
      <c r="Y144" s="54" t="s">
        <v>70</v>
      </c>
      <c r="Z144" s="51">
        <v>1</v>
      </c>
      <c r="AA144" s="54" t="s">
        <v>70</v>
      </c>
      <c r="AB144" s="54" t="s">
        <v>70</v>
      </c>
      <c r="AC144" s="54" t="s">
        <v>70</v>
      </c>
      <c r="AD144" s="54" t="s">
        <v>70</v>
      </c>
      <c r="AE144" s="54" t="s">
        <v>70</v>
      </c>
      <c r="AF144" s="54" t="s">
        <v>70</v>
      </c>
      <c r="AG144" s="54" t="s">
        <v>70</v>
      </c>
      <c r="AH144" s="54" t="s">
        <v>70</v>
      </c>
      <c r="AI144" s="54" t="s">
        <v>70</v>
      </c>
      <c r="AJ144" s="51">
        <v>5</v>
      </c>
      <c r="AK144" s="51">
        <v>6</v>
      </c>
      <c r="AL144" s="51">
        <v>3</v>
      </c>
      <c r="AM144" s="51">
        <v>3</v>
      </c>
      <c r="AN144" s="51">
        <f>SUM(AJ144+AK144+AL144+AM144)</f>
        <v>17</v>
      </c>
      <c r="AO144" s="51">
        <v>5</v>
      </c>
      <c r="AP144" s="55"/>
      <c r="AQ144" s="54" t="s">
        <v>412</v>
      </c>
      <c r="AR144" s="54" t="s">
        <v>91</v>
      </c>
      <c r="AS144" s="54" t="s">
        <v>91</v>
      </c>
      <c r="AT144" s="57"/>
      <c r="AU144" s="54" t="s">
        <v>88</v>
      </c>
      <c r="AV144" s="56"/>
      <c r="AW144" s="58"/>
      <c r="AX144" s="58"/>
      <c r="AY144" s="58"/>
      <c r="AZ144" s="58"/>
      <c r="BA144" s="58"/>
      <c r="BB144" s="58"/>
      <c r="BC144" s="58"/>
      <c r="BD144" s="58"/>
      <c r="BE144" s="58"/>
      <c r="BF144" s="58"/>
      <c r="BG144" s="58"/>
      <c r="BH144" s="58"/>
      <c r="BI144" s="58"/>
      <c r="BJ144" s="58"/>
      <c r="BK144" s="58"/>
      <c r="BL144" s="58"/>
      <c r="BM144" s="58"/>
      <c r="BN144" s="58"/>
      <c r="BO144" s="58"/>
      <c r="BP144" s="58"/>
      <c r="BQ144" s="58"/>
      <c r="BR144" s="58"/>
      <c r="BS144" s="58"/>
      <c r="BT144" s="55"/>
      <c r="BU144" s="51">
        <f>AO144+AT144</f>
        <v>5</v>
      </c>
      <c r="BV144" s="56"/>
      <c r="BW144" s="58"/>
      <c r="BX144" s="58"/>
      <c r="BY144" s="58"/>
      <c r="BZ144" s="58"/>
      <c r="CA144" s="58"/>
      <c r="CB144" s="57"/>
      <c r="CC144" s="55"/>
      <c r="CD144" s="56"/>
      <c r="CE144" s="58"/>
      <c r="CF144" s="58"/>
      <c r="CG144" s="58"/>
      <c r="CH144" s="58"/>
      <c r="CI144" s="58"/>
      <c r="CJ144" s="58"/>
      <c r="CK144" s="58"/>
      <c r="CL144" s="58"/>
      <c r="CM144" s="58"/>
      <c r="CN144" s="58"/>
      <c r="CO144" s="58"/>
      <c r="CP144" s="58"/>
      <c r="CQ144" s="58"/>
      <c r="CR144" s="58"/>
      <c r="CS144" s="58"/>
      <c r="CT144" s="58"/>
      <c r="CU144" s="58"/>
      <c r="CV144" s="58"/>
      <c r="CW144" s="58"/>
      <c r="CX144" s="58"/>
      <c r="CY144" s="58"/>
      <c r="CZ144" s="58"/>
      <c r="DA144" s="55"/>
      <c r="DB144" s="55"/>
      <c r="DC144" s="55"/>
      <c r="DD144" s="56"/>
      <c r="DE144" s="58"/>
      <c r="DF144" s="57"/>
      <c r="DG144" s="54" t="s">
        <v>70</v>
      </c>
      <c r="DH144" s="56"/>
      <c r="DI144" s="58"/>
      <c r="DJ144" s="57"/>
      <c r="DK144" s="55"/>
      <c r="DL144" s="56"/>
      <c r="DM144" s="58"/>
    </row>
    <row r="145" spans="1:117" s="11" customFormat="1" ht="315" customHeight="1">
      <c r="A145" s="60">
        <v>0.76335877862596702</v>
      </c>
      <c r="B145" s="60">
        <v>48.251748251748303</v>
      </c>
      <c r="C145" s="59">
        <v>6.55</v>
      </c>
      <c r="D145" s="51">
        <v>7.15</v>
      </c>
      <c r="E145" s="52">
        <v>1</v>
      </c>
      <c r="F145" s="53">
        <v>109.160305343511</v>
      </c>
      <c r="G145" s="51">
        <v>0.46666666666666701</v>
      </c>
      <c r="H145" s="54" t="s">
        <v>73</v>
      </c>
      <c r="I145" s="54" t="s">
        <v>406</v>
      </c>
      <c r="J145" s="54" t="s">
        <v>137</v>
      </c>
      <c r="K145" s="51">
        <v>57</v>
      </c>
      <c r="L145" s="54" t="s">
        <v>84</v>
      </c>
      <c r="M145" s="54" t="s">
        <v>73</v>
      </c>
      <c r="N145" s="56"/>
      <c r="O145" s="58"/>
      <c r="P145" s="54" t="s">
        <v>74</v>
      </c>
      <c r="Q145" s="54" t="s">
        <v>75</v>
      </c>
      <c r="R145" s="54" t="s">
        <v>70</v>
      </c>
      <c r="S145" s="51">
        <v>1</v>
      </c>
      <c r="T145" s="54" t="s">
        <v>70</v>
      </c>
      <c r="U145" s="54" t="s">
        <v>70</v>
      </c>
      <c r="V145" s="54" t="s">
        <v>70</v>
      </c>
      <c r="W145" s="54" t="s">
        <v>70</v>
      </c>
      <c r="X145" s="54" t="s">
        <v>70</v>
      </c>
      <c r="Y145" s="54" t="s">
        <v>70</v>
      </c>
      <c r="Z145" s="54" t="s">
        <v>70</v>
      </c>
      <c r="AA145" s="54" t="s">
        <v>70</v>
      </c>
      <c r="AB145" s="54" t="s">
        <v>70</v>
      </c>
      <c r="AC145" s="51">
        <v>1</v>
      </c>
      <c r="AD145" s="54" t="s">
        <v>70</v>
      </c>
      <c r="AE145" s="54" t="s">
        <v>70</v>
      </c>
      <c r="AF145" s="54" t="s">
        <v>70</v>
      </c>
      <c r="AG145" s="54" t="s">
        <v>70</v>
      </c>
      <c r="AH145" s="54" t="s">
        <v>70</v>
      </c>
      <c r="AI145" s="54" t="s">
        <v>70</v>
      </c>
      <c r="AJ145" s="51">
        <v>4</v>
      </c>
      <c r="AK145" s="51">
        <v>7</v>
      </c>
      <c r="AL145" s="51">
        <v>3</v>
      </c>
      <c r="AM145" s="51">
        <v>3</v>
      </c>
      <c r="AN145" s="51">
        <f>SUM(AJ145+AK145+AL145+AM145)</f>
        <v>17</v>
      </c>
      <c r="AO145" s="51">
        <v>2</v>
      </c>
      <c r="AP145" s="54" t="s">
        <v>414</v>
      </c>
      <c r="AQ145" s="54" t="s">
        <v>415</v>
      </c>
      <c r="AR145" s="54" t="s">
        <v>87</v>
      </c>
      <c r="AS145" s="54" t="s">
        <v>87</v>
      </c>
      <c r="AT145" s="51">
        <v>2</v>
      </c>
      <c r="AU145" s="54" t="s">
        <v>88</v>
      </c>
      <c r="AV145" s="54" t="s">
        <v>70</v>
      </c>
      <c r="AW145" s="51">
        <v>1</v>
      </c>
      <c r="AX145" s="51">
        <v>1</v>
      </c>
      <c r="AY145" s="54" t="s">
        <v>70</v>
      </c>
      <c r="AZ145" s="51">
        <v>1</v>
      </c>
      <c r="BA145" s="54" t="s">
        <v>416</v>
      </c>
      <c r="BB145" s="54" t="s">
        <v>70</v>
      </c>
      <c r="BC145" s="54" t="s">
        <v>70</v>
      </c>
      <c r="BD145" s="54" t="s">
        <v>70</v>
      </c>
      <c r="BE145" s="54" t="s">
        <v>70</v>
      </c>
      <c r="BF145" s="54" t="s">
        <v>70</v>
      </c>
      <c r="BG145" s="51">
        <v>1</v>
      </c>
      <c r="BH145" s="51">
        <v>1</v>
      </c>
      <c r="BI145" s="51">
        <v>0</v>
      </c>
      <c r="BJ145" s="54" t="s">
        <v>70</v>
      </c>
      <c r="BK145" s="54" t="s">
        <v>70</v>
      </c>
      <c r="BL145" s="54" t="s">
        <v>70</v>
      </c>
      <c r="BM145" s="54" t="s">
        <v>70</v>
      </c>
      <c r="BN145" s="54" t="s">
        <v>70</v>
      </c>
      <c r="BO145" s="55"/>
      <c r="BP145" s="51">
        <v>3</v>
      </c>
      <c r="BQ145" s="51">
        <v>7</v>
      </c>
      <c r="BR145" s="51">
        <v>2</v>
      </c>
      <c r="BS145" s="51">
        <v>3</v>
      </c>
      <c r="BT145" s="51">
        <f>SUM(BS145+BR145+BQ145+BP145)</f>
        <v>15</v>
      </c>
      <c r="BU145" s="51">
        <f>AO145+AT145</f>
        <v>4</v>
      </c>
      <c r="BV145" s="54" t="s">
        <v>89</v>
      </c>
      <c r="BW145" s="54" t="s">
        <v>90</v>
      </c>
      <c r="BX145" s="54" t="s">
        <v>417</v>
      </c>
      <c r="BY145" s="54" t="s">
        <v>413</v>
      </c>
      <c r="BZ145" s="54" t="s">
        <v>70</v>
      </c>
      <c r="CA145" s="54" t="s">
        <v>70</v>
      </c>
      <c r="CB145" s="51">
        <v>5</v>
      </c>
      <c r="CC145" s="55"/>
      <c r="CD145" s="56"/>
      <c r="CE145" s="58"/>
      <c r="CF145" s="58"/>
      <c r="CG145" s="58"/>
      <c r="CH145" s="58"/>
      <c r="CI145" s="58"/>
      <c r="CJ145" s="58"/>
      <c r="CK145" s="58"/>
      <c r="CL145" s="58"/>
      <c r="CM145" s="58"/>
      <c r="CN145" s="58"/>
      <c r="CO145" s="58"/>
      <c r="CP145" s="58"/>
      <c r="CQ145" s="58"/>
      <c r="CR145" s="58"/>
      <c r="CS145" s="58"/>
      <c r="CT145" s="58"/>
      <c r="CU145" s="58"/>
      <c r="CV145" s="58"/>
      <c r="CW145" s="58"/>
      <c r="CX145" s="58"/>
      <c r="CY145" s="58"/>
      <c r="CZ145" s="58"/>
      <c r="DA145" s="55"/>
      <c r="DB145" s="55"/>
      <c r="DC145" s="55"/>
      <c r="DD145" s="56"/>
      <c r="DE145" s="58"/>
      <c r="DF145" s="57"/>
      <c r="DG145" s="54" t="s">
        <v>70</v>
      </c>
      <c r="DH145" s="56"/>
      <c r="DI145" s="58"/>
      <c r="DJ145" s="57"/>
      <c r="DK145" s="55"/>
      <c r="DL145" s="56"/>
      <c r="DM145" s="58"/>
    </row>
    <row r="146" spans="1:117" s="11" customFormat="1" ht="39" customHeight="1">
      <c r="A146" s="74">
        <v>39.024390243902403</v>
      </c>
      <c r="B146" s="74">
        <v>34.513274336283203</v>
      </c>
      <c r="C146" s="73">
        <v>8.1999999999999993</v>
      </c>
      <c r="D146" s="51">
        <v>5.65</v>
      </c>
      <c r="E146" s="61">
        <v>2</v>
      </c>
      <c r="F146" s="53">
        <v>68.902439024390205</v>
      </c>
      <c r="G146" s="51">
        <v>0.29139072847682101</v>
      </c>
      <c r="H146" s="54" t="s">
        <v>73</v>
      </c>
      <c r="I146" s="54" t="s">
        <v>201</v>
      </c>
      <c r="J146" s="54" t="s">
        <v>202</v>
      </c>
      <c r="K146" s="51">
        <v>51</v>
      </c>
      <c r="L146" s="54" t="s">
        <v>72</v>
      </c>
      <c r="M146" s="54" t="s">
        <v>73</v>
      </c>
      <c r="N146" s="56"/>
      <c r="O146" s="58"/>
      <c r="P146" s="54" t="s">
        <v>74</v>
      </c>
      <c r="Q146" s="54" t="s">
        <v>85</v>
      </c>
      <c r="R146" s="51">
        <v>1</v>
      </c>
      <c r="S146" s="54" t="s">
        <v>70</v>
      </c>
      <c r="T146" s="54" t="s">
        <v>70</v>
      </c>
      <c r="U146" s="54" t="s">
        <v>70</v>
      </c>
      <c r="V146" s="51">
        <v>1</v>
      </c>
      <c r="W146" s="54" t="s">
        <v>244</v>
      </c>
      <c r="X146" s="51">
        <v>1</v>
      </c>
      <c r="Y146" s="54" t="s">
        <v>70</v>
      </c>
      <c r="Z146" s="54" t="s">
        <v>70</v>
      </c>
      <c r="AA146" s="54" t="s">
        <v>70</v>
      </c>
      <c r="AB146" s="54" t="s">
        <v>70</v>
      </c>
      <c r="AC146" s="54" t="s">
        <v>70</v>
      </c>
      <c r="AD146" s="54" t="s">
        <v>70</v>
      </c>
      <c r="AE146" s="54" t="s">
        <v>70</v>
      </c>
      <c r="AF146" s="54" t="s">
        <v>70</v>
      </c>
      <c r="AG146" s="54" t="s">
        <v>70</v>
      </c>
      <c r="AH146" s="54" t="s">
        <v>70</v>
      </c>
      <c r="AI146" s="54" t="s">
        <v>70</v>
      </c>
      <c r="AJ146" s="51">
        <v>5</v>
      </c>
      <c r="AK146" s="51">
        <v>7</v>
      </c>
      <c r="AL146" s="51">
        <v>2</v>
      </c>
      <c r="AM146" s="51">
        <v>3</v>
      </c>
      <c r="AN146" s="51">
        <f>SUM(AJ146+AK146+AL146+AM146)</f>
        <v>17</v>
      </c>
      <c r="AO146" s="51">
        <v>0.5</v>
      </c>
      <c r="AP146" s="54" t="s">
        <v>418</v>
      </c>
      <c r="AQ146" s="54" t="s">
        <v>419</v>
      </c>
      <c r="AR146" s="54" t="s">
        <v>87</v>
      </c>
      <c r="AS146" s="54" t="s">
        <v>87</v>
      </c>
      <c r="AT146" s="55"/>
      <c r="AU146" s="54" t="s">
        <v>88</v>
      </c>
      <c r="AV146" s="56"/>
      <c r="AW146" s="58"/>
      <c r="AX146" s="58"/>
      <c r="AY146" s="58"/>
      <c r="AZ146" s="58"/>
      <c r="BA146" s="58"/>
      <c r="BB146" s="58"/>
      <c r="BC146" s="58"/>
      <c r="BD146" s="58"/>
      <c r="BE146" s="58"/>
      <c r="BF146" s="58"/>
      <c r="BG146" s="58"/>
      <c r="BH146" s="58"/>
      <c r="BI146" s="58"/>
      <c r="BJ146" s="58"/>
      <c r="BK146" s="58"/>
      <c r="BL146" s="58"/>
      <c r="BM146" s="58"/>
      <c r="BN146" s="58"/>
      <c r="BO146" s="58"/>
      <c r="BP146" s="58"/>
      <c r="BQ146" s="58"/>
      <c r="BR146" s="58"/>
      <c r="BS146" s="58"/>
      <c r="BT146" s="55"/>
      <c r="BU146" s="51">
        <f>AO146+AT146</f>
        <v>0.5</v>
      </c>
      <c r="BV146" s="56"/>
      <c r="BW146" s="58"/>
      <c r="BX146" s="58"/>
      <c r="BY146" s="58"/>
      <c r="BZ146" s="58"/>
      <c r="CA146" s="58"/>
      <c r="CB146" s="57"/>
      <c r="CC146" s="55"/>
      <c r="CD146" s="56"/>
      <c r="CE146" s="58"/>
      <c r="CF146" s="58"/>
      <c r="CG146" s="58"/>
      <c r="CH146" s="58"/>
      <c r="CI146" s="58"/>
      <c r="CJ146" s="58"/>
      <c r="CK146" s="58"/>
      <c r="CL146" s="58"/>
      <c r="CM146" s="58"/>
      <c r="CN146" s="58"/>
      <c r="CO146" s="58"/>
      <c r="CP146" s="58"/>
      <c r="CQ146" s="58"/>
      <c r="CR146" s="58"/>
      <c r="CS146" s="58"/>
      <c r="CT146" s="58"/>
      <c r="CU146" s="58"/>
      <c r="CV146" s="58"/>
      <c r="CW146" s="58"/>
      <c r="CX146" s="58"/>
      <c r="CY146" s="58"/>
      <c r="CZ146" s="58"/>
      <c r="DA146" s="55"/>
      <c r="DB146" s="55"/>
      <c r="DC146" s="55"/>
      <c r="DD146" s="56"/>
      <c r="DE146" s="58"/>
      <c r="DF146" s="57"/>
      <c r="DG146" s="54" t="s">
        <v>70</v>
      </c>
      <c r="DH146" s="56"/>
      <c r="DI146" s="58"/>
      <c r="DJ146" s="57"/>
      <c r="DK146" s="55"/>
      <c r="DL146" s="56"/>
      <c r="DM146" s="58"/>
    </row>
    <row r="147" spans="1:117" s="11" customFormat="1" ht="87" customHeight="1">
      <c r="A147" s="60">
        <v>4.2253521126760498</v>
      </c>
      <c r="B147" s="60">
        <v>7.3684210526315699</v>
      </c>
      <c r="C147" s="59">
        <v>7.1</v>
      </c>
      <c r="D147" s="51">
        <v>4.75</v>
      </c>
      <c r="E147" s="52">
        <v>2</v>
      </c>
      <c r="F147" s="53">
        <v>66.901408450704196</v>
      </c>
      <c r="G147" s="51">
        <v>0.44966442953020103</v>
      </c>
      <c r="H147" s="54" t="s">
        <v>74</v>
      </c>
      <c r="I147" s="55"/>
      <c r="J147" s="55"/>
      <c r="K147" s="51">
        <v>55</v>
      </c>
      <c r="L147" s="54" t="s">
        <v>72</v>
      </c>
      <c r="M147" s="54" t="s">
        <v>73</v>
      </c>
      <c r="N147" s="56"/>
      <c r="O147" s="58"/>
      <c r="P147" s="54" t="s">
        <v>73</v>
      </c>
      <c r="Q147" s="54" t="s">
        <v>85</v>
      </c>
      <c r="R147" s="56"/>
      <c r="S147" s="58"/>
      <c r="T147" s="58"/>
      <c r="U147" s="58"/>
      <c r="V147" s="58"/>
      <c r="W147" s="58"/>
      <c r="X147" s="58"/>
      <c r="Y147" s="58"/>
      <c r="Z147" s="58"/>
      <c r="AA147" s="58"/>
      <c r="AB147" s="58"/>
      <c r="AC147" s="58"/>
      <c r="AD147" s="58"/>
      <c r="AE147" s="58"/>
      <c r="AF147" s="58"/>
      <c r="AG147" s="58"/>
      <c r="AH147" s="58"/>
      <c r="AI147" s="58"/>
      <c r="AJ147" s="58"/>
      <c r="AK147" s="58"/>
      <c r="AL147" s="58"/>
      <c r="AM147" s="58"/>
      <c r="AN147" s="55"/>
      <c r="AO147" s="58"/>
      <c r="AP147" s="58"/>
      <c r="AQ147" s="58"/>
      <c r="AR147" s="58"/>
      <c r="AS147" s="58"/>
      <c r="AT147" s="57"/>
      <c r="AU147" s="54" t="s">
        <v>88</v>
      </c>
      <c r="AV147" s="51">
        <v>1</v>
      </c>
      <c r="AW147" s="54" t="s">
        <v>70</v>
      </c>
      <c r="AX147" s="51">
        <v>0</v>
      </c>
      <c r="AY147" s="51">
        <v>1</v>
      </c>
      <c r="AZ147" s="51">
        <v>1</v>
      </c>
      <c r="BA147" s="54" t="s">
        <v>420</v>
      </c>
      <c r="BB147" s="51">
        <v>1</v>
      </c>
      <c r="BC147" s="51">
        <v>1</v>
      </c>
      <c r="BD147" s="54" t="s">
        <v>70</v>
      </c>
      <c r="BE147" s="54" t="s">
        <v>70</v>
      </c>
      <c r="BF147" s="54" t="s">
        <v>70</v>
      </c>
      <c r="BG147" s="51">
        <v>0</v>
      </c>
      <c r="BH147" s="54" t="s">
        <v>70</v>
      </c>
      <c r="BI147" s="54" t="s">
        <v>70</v>
      </c>
      <c r="BJ147" s="54" t="s">
        <v>70</v>
      </c>
      <c r="BK147" s="51">
        <v>0</v>
      </c>
      <c r="BL147" s="51">
        <v>0</v>
      </c>
      <c r="BM147" s="54" t="s">
        <v>70</v>
      </c>
      <c r="BN147" s="54" t="s">
        <v>70</v>
      </c>
      <c r="BO147" s="54" t="s">
        <v>421</v>
      </c>
      <c r="BP147" s="51">
        <v>4</v>
      </c>
      <c r="BQ147" s="51">
        <v>7</v>
      </c>
      <c r="BR147" s="51">
        <v>2</v>
      </c>
      <c r="BS147" s="51">
        <v>2</v>
      </c>
      <c r="BT147" s="51">
        <f>SUM(BS147+BR147+BQ147+BP147)</f>
        <v>15</v>
      </c>
      <c r="BU147" s="51">
        <v>24</v>
      </c>
      <c r="BV147" s="54" t="s">
        <v>123</v>
      </c>
      <c r="BW147" s="54" t="s">
        <v>90</v>
      </c>
      <c r="BX147" s="54" t="s">
        <v>140</v>
      </c>
      <c r="BY147" s="54" t="s">
        <v>79</v>
      </c>
      <c r="BZ147" s="54" t="s">
        <v>70</v>
      </c>
      <c r="CA147" s="54" t="s">
        <v>83</v>
      </c>
      <c r="CB147" s="51">
        <v>10</v>
      </c>
      <c r="CC147" s="51">
        <v>14</v>
      </c>
      <c r="CD147" s="51">
        <v>14</v>
      </c>
      <c r="CE147" s="51">
        <v>1</v>
      </c>
      <c r="CF147" s="54" t="s">
        <v>70</v>
      </c>
      <c r="CG147" s="51">
        <v>1</v>
      </c>
      <c r="CH147" s="54" t="s">
        <v>70</v>
      </c>
      <c r="CI147" s="51">
        <v>1</v>
      </c>
      <c r="CJ147" s="54" t="s">
        <v>422</v>
      </c>
      <c r="CK147" s="54" t="s">
        <v>70</v>
      </c>
      <c r="CL147" s="54" t="s">
        <v>70</v>
      </c>
      <c r="CM147" s="54" t="s">
        <v>70</v>
      </c>
      <c r="CN147" s="54" t="s">
        <v>70</v>
      </c>
      <c r="CO147" s="51">
        <v>1</v>
      </c>
      <c r="CP147" s="55"/>
      <c r="CQ147" s="51">
        <v>1</v>
      </c>
      <c r="CR147" s="54" t="s">
        <v>70</v>
      </c>
      <c r="CS147" s="51">
        <v>1</v>
      </c>
      <c r="CT147" s="51">
        <v>1</v>
      </c>
      <c r="CU147" s="54" t="s">
        <v>70</v>
      </c>
      <c r="CV147" s="54" t="s">
        <v>70</v>
      </c>
      <c r="CW147" s="51">
        <v>4</v>
      </c>
      <c r="CX147" s="51">
        <v>6</v>
      </c>
      <c r="CY147" s="51">
        <v>2</v>
      </c>
      <c r="CZ147" s="51">
        <v>2</v>
      </c>
      <c r="DA147" s="51">
        <f>SUM(CZ147,CY147,CX147,CW147)</f>
        <v>14</v>
      </c>
      <c r="DB147" s="51">
        <f>CC147+BU147</f>
        <v>38</v>
      </c>
      <c r="DC147" s="51">
        <f>-(CC147-CB147)</f>
        <v>-4</v>
      </c>
      <c r="DD147" s="51">
        <v>3</v>
      </c>
      <c r="DE147" s="54" t="s">
        <v>92</v>
      </c>
      <c r="DF147" s="55"/>
      <c r="DG147" s="54" t="s">
        <v>83</v>
      </c>
      <c r="DH147" s="54" t="s">
        <v>83</v>
      </c>
      <c r="DI147" s="56"/>
      <c r="DJ147" s="51">
        <v>1</v>
      </c>
      <c r="DK147" s="51">
        <f>DJ147+DB147</f>
        <v>39</v>
      </c>
      <c r="DL147" s="54" t="s">
        <v>101</v>
      </c>
      <c r="DM147" s="54" t="s">
        <v>423</v>
      </c>
    </row>
    <row r="148" spans="1:117" s="11" customFormat="1" ht="63" customHeight="1">
      <c r="A148" s="60">
        <v>24.509803921568601</v>
      </c>
      <c r="B148" s="60">
        <v>28.7878787878788</v>
      </c>
      <c r="C148" s="59">
        <v>10.199999999999999</v>
      </c>
      <c r="D148" s="51">
        <v>6.6</v>
      </c>
      <c r="E148" s="81">
        <v>2</v>
      </c>
      <c r="F148" s="53">
        <v>64.705882352941202</v>
      </c>
      <c r="G148" s="51">
        <v>0.45508982035928103</v>
      </c>
      <c r="H148" s="54" t="s">
        <v>73</v>
      </c>
      <c r="I148" s="54" t="s">
        <v>424</v>
      </c>
      <c r="J148" s="54" t="s">
        <v>223</v>
      </c>
      <c r="K148" s="51">
        <v>78</v>
      </c>
      <c r="L148" s="54" t="s">
        <v>84</v>
      </c>
      <c r="M148" s="54" t="s">
        <v>73</v>
      </c>
      <c r="N148" s="56"/>
      <c r="O148" s="58"/>
      <c r="P148" s="54" t="s">
        <v>73</v>
      </c>
      <c r="Q148" s="54" t="s">
        <v>373</v>
      </c>
      <c r="R148" s="56"/>
      <c r="S148" s="58"/>
      <c r="T148" s="58"/>
      <c r="U148" s="58"/>
      <c r="V148" s="58"/>
      <c r="W148" s="58"/>
      <c r="X148" s="58"/>
      <c r="Y148" s="58"/>
      <c r="Z148" s="58"/>
      <c r="AA148" s="58"/>
      <c r="AB148" s="58"/>
      <c r="AC148" s="58"/>
      <c r="AD148" s="58"/>
      <c r="AE148" s="58"/>
      <c r="AF148" s="58"/>
      <c r="AG148" s="58"/>
      <c r="AH148" s="58"/>
      <c r="AI148" s="58"/>
      <c r="AJ148" s="58"/>
      <c r="AK148" s="58"/>
      <c r="AL148" s="58"/>
      <c r="AM148" s="58"/>
      <c r="AN148" s="55"/>
      <c r="AO148" s="58"/>
      <c r="AP148" s="58"/>
      <c r="AQ148" s="58"/>
      <c r="AR148" s="58"/>
      <c r="AS148" s="58"/>
      <c r="AT148" s="57"/>
      <c r="AU148" s="54" t="s">
        <v>88</v>
      </c>
      <c r="AV148" s="54" t="s">
        <v>70</v>
      </c>
      <c r="AW148" s="54" t="s">
        <v>70</v>
      </c>
      <c r="AX148" s="54" t="s">
        <v>70</v>
      </c>
      <c r="AY148" s="51">
        <v>1</v>
      </c>
      <c r="AZ148" s="54" t="s">
        <v>70</v>
      </c>
      <c r="BA148" s="54" t="s">
        <v>70</v>
      </c>
      <c r="BB148" s="54" t="s">
        <v>70</v>
      </c>
      <c r="BC148" s="54" t="s">
        <v>70</v>
      </c>
      <c r="BD148" s="54" t="s">
        <v>70</v>
      </c>
      <c r="BE148" s="54" t="s">
        <v>70</v>
      </c>
      <c r="BF148" s="54" t="s">
        <v>70</v>
      </c>
      <c r="BG148" s="51">
        <v>1</v>
      </c>
      <c r="BH148" s="54" t="s">
        <v>70</v>
      </c>
      <c r="BI148" s="54" t="s">
        <v>70</v>
      </c>
      <c r="BJ148" s="54" t="s">
        <v>70</v>
      </c>
      <c r="BK148" s="54" t="s">
        <v>70</v>
      </c>
      <c r="BL148" s="51">
        <v>1</v>
      </c>
      <c r="BM148" s="54" t="s">
        <v>70</v>
      </c>
      <c r="BN148" s="54" t="s">
        <v>70</v>
      </c>
      <c r="BO148" s="54" t="s">
        <v>70</v>
      </c>
      <c r="BP148" s="51">
        <v>5</v>
      </c>
      <c r="BQ148" s="51">
        <v>7</v>
      </c>
      <c r="BR148" s="51">
        <v>3</v>
      </c>
      <c r="BS148" s="51">
        <v>3</v>
      </c>
      <c r="BT148" s="51">
        <f>SUM(BS148+BR148+BQ148+BP148)</f>
        <v>18</v>
      </c>
      <c r="BU148" s="55"/>
      <c r="BV148" s="54" t="s">
        <v>425</v>
      </c>
      <c r="BW148" s="54" t="s">
        <v>90</v>
      </c>
      <c r="BX148" s="54" t="s">
        <v>426</v>
      </c>
      <c r="BY148" s="55"/>
      <c r="BZ148" s="54" t="s">
        <v>83</v>
      </c>
      <c r="CA148" s="54" t="s">
        <v>70</v>
      </c>
      <c r="CB148" s="51">
        <v>0.5</v>
      </c>
      <c r="CC148" s="55"/>
      <c r="CD148" s="56"/>
      <c r="CE148" s="58"/>
      <c r="CF148" s="58"/>
      <c r="CG148" s="58"/>
      <c r="CH148" s="58"/>
      <c r="CI148" s="58"/>
      <c r="CJ148" s="58"/>
      <c r="CK148" s="58"/>
      <c r="CL148" s="58"/>
      <c r="CM148" s="58"/>
      <c r="CN148" s="58"/>
      <c r="CO148" s="58"/>
      <c r="CP148" s="58"/>
      <c r="CQ148" s="58"/>
      <c r="CR148" s="58"/>
      <c r="CS148" s="58"/>
      <c r="CT148" s="58"/>
      <c r="CU148" s="58"/>
      <c r="CV148" s="58"/>
      <c r="CW148" s="58"/>
      <c r="CX148" s="58"/>
      <c r="CY148" s="58"/>
      <c r="CZ148" s="58"/>
      <c r="DA148" s="55"/>
      <c r="DB148" s="55"/>
      <c r="DC148" s="55"/>
      <c r="DD148" s="56"/>
      <c r="DE148" s="58"/>
      <c r="DF148" s="57"/>
      <c r="DG148" s="54" t="s">
        <v>70</v>
      </c>
      <c r="DH148" s="56"/>
      <c r="DI148" s="58"/>
      <c r="DJ148" s="57"/>
      <c r="DK148" s="55"/>
      <c r="DL148" s="56"/>
      <c r="DM148" s="57"/>
    </row>
    <row r="149" spans="1:117" s="11" customFormat="1" ht="63" customHeight="1">
      <c r="A149" s="60">
        <v>21.568627450980401</v>
      </c>
      <c r="B149" s="60">
        <v>21.167883211678799</v>
      </c>
      <c r="C149" s="59">
        <v>10.199999999999999</v>
      </c>
      <c r="D149" s="51">
        <v>6.85</v>
      </c>
      <c r="E149" s="82">
        <v>1</v>
      </c>
      <c r="F149" s="53">
        <v>67.156862745097996</v>
      </c>
      <c r="G149" s="51">
        <v>0.65833333333333299</v>
      </c>
      <c r="H149" s="54" t="s">
        <v>73</v>
      </c>
      <c r="I149" s="54" t="s">
        <v>427</v>
      </c>
      <c r="J149" s="54" t="s">
        <v>258</v>
      </c>
      <c r="K149" s="51">
        <v>36</v>
      </c>
      <c r="L149" s="54" t="s">
        <v>84</v>
      </c>
      <c r="M149" s="54" t="s">
        <v>73</v>
      </c>
      <c r="N149" s="56"/>
      <c r="O149" s="58"/>
      <c r="P149" s="54" t="s">
        <v>73</v>
      </c>
      <c r="Q149" s="54" t="s">
        <v>85</v>
      </c>
      <c r="R149" s="56"/>
      <c r="S149" s="58"/>
      <c r="T149" s="58"/>
      <c r="U149" s="58"/>
      <c r="V149" s="58"/>
      <c r="W149" s="58"/>
      <c r="X149" s="58"/>
      <c r="Y149" s="58"/>
      <c r="Z149" s="58"/>
      <c r="AA149" s="58"/>
      <c r="AB149" s="58"/>
      <c r="AC149" s="58"/>
      <c r="AD149" s="58"/>
      <c r="AE149" s="58"/>
      <c r="AF149" s="58"/>
      <c r="AG149" s="58"/>
      <c r="AH149" s="58"/>
      <c r="AI149" s="58"/>
      <c r="AJ149" s="58"/>
      <c r="AK149" s="58"/>
      <c r="AL149" s="58"/>
      <c r="AM149" s="58"/>
      <c r="AN149" s="55"/>
      <c r="AO149" s="58"/>
      <c r="AP149" s="58"/>
      <c r="AQ149" s="58"/>
      <c r="AR149" s="58"/>
      <c r="AS149" s="58"/>
      <c r="AT149" s="57"/>
      <c r="AU149" s="54" t="s">
        <v>88</v>
      </c>
      <c r="AV149" s="54" t="s">
        <v>70</v>
      </c>
      <c r="AW149" s="51">
        <v>1</v>
      </c>
      <c r="AX149" s="54" t="s">
        <v>70</v>
      </c>
      <c r="AY149" s="54" t="s">
        <v>70</v>
      </c>
      <c r="AZ149" s="54" t="s">
        <v>70</v>
      </c>
      <c r="BA149" s="54" t="s">
        <v>70</v>
      </c>
      <c r="BB149" s="54" t="s">
        <v>70</v>
      </c>
      <c r="BC149" s="54" t="s">
        <v>70</v>
      </c>
      <c r="BD149" s="54" t="s">
        <v>70</v>
      </c>
      <c r="BE149" s="54" t="s">
        <v>70</v>
      </c>
      <c r="BF149" s="54" t="s">
        <v>70</v>
      </c>
      <c r="BG149" s="54" t="s">
        <v>70</v>
      </c>
      <c r="BH149" s="54" t="s">
        <v>70</v>
      </c>
      <c r="BI149" s="54" t="s">
        <v>70</v>
      </c>
      <c r="BJ149" s="54" t="s">
        <v>70</v>
      </c>
      <c r="BK149" s="54" t="s">
        <v>70</v>
      </c>
      <c r="BL149" s="54" t="s">
        <v>70</v>
      </c>
      <c r="BM149" s="54" t="s">
        <v>70</v>
      </c>
      <c r="BN149" s="54" t="s">
        <v>70</v>
      </c>
      <c r="BO149" s="54" t="s">
        <v>70</v>
      </c>
      <c r="BP149" s="51">
        <v>3</v>
      </c>
      <c r="BQ149" s="51">
        <v>6</v>
      </c>
      <c r="BR149" s="51">
        <v>3</v>
      </c>
      <c r="BS149" s="51">
        <v>3</v>
      </c>
      <c r="BT149" s="51">
        <f>SUM(BS149+BR149+BQ149+BP149)</f>
        <v>15</v>
      </c>
      <c r="BU149" s="51">
        <v>2</v>
      </c>
      <c r="BV149" s="54" t="s">
        <v>89</v>
      </c>
      <c r="BW149" s="54" t="s">
        <v>90</v>
      </c>
      <c r="BX149" s="54" t="s">
        <v>428</v>
      </c>
      <c r="BY149" s="54" t="s">
        <v>292</v>
      </c>
      <c r="BZ149" s="54" t="s">
        <v>83</v>
      </c>
      <c r="CA149" s="54" t="s">
        <v>70</v>
      </c>
      <c r="CB149" s="51">
        <v>1</v>
      </c>
      <c r="CC149" s="55"/>
      <c r="CD149" s="56"/>
      <c r="CE149" s="58"/>
      <c r="CF149" s="58"/>
      <c r="CG149" s="58"/>
      <c r="CH149" s="58"/>
      <c r="CI149" s="58"/>
      <c r="CJ149" s="58"/>
      <c r="CK149" s="58"/>
      <c r="CL149" s="58"/>
      <c r="CM149" s="58"/>
      <c r="CN149" s="58"/>
      <c r="CO149" s="58"/>
      <c r="CP149" s="58"/>
      <c r="CQ149" s="58"/>
      <c r="CR149" s="58"/>
      <c r="CS149" s="58"/>
      <c r="CT149" s="58"/>
      <c r="CU149" s="58"/>
      <c r="CV149" s="58"/>
      <c r="CW149" s="58"/>
      <c r="CX149" s="58"/>
      <c r="CY149" s="58"/>
      <c r="CZ149" s="58"/>
      <c r="DA149" s="55"/>
      <c r="DB149" s="55"/>
      <c r="DC149" s="55"/>
      <c r="DD149" s="56"/>
      <c r="DE149" s="58"/>
      <c r="DF149" s="57"/>
      <c r="DG149" s="54" t="s">
        <v>70</v>
      </c>
      <c r="DH149" s="56"/>
      <c r="DI149" s="58"/>
      <c r="DJ149" s="57"/>
      <c r="DK149" s="55"/>
      <c r="DL149" s="56"/>
      <c r="DM149" s="57"/>
    </row>
    <row r="150" spans="1:117" s="11" customFormat="1" ht="87" customHeight="1">
      <c r="A150" s="60">
        <v>10.2272727272727</v>
      </c>
      <c r="B150" s="60">
        <v>1.78571428571428</v>
      </c>
      <c r="C150" s="59">
        <v>8.8000000000000007</v>
      </c>
      <c r="D150" s="51">
        <v>5.6</v>
      </c>
      <c r="E150" s="52">
        <v>1</v>
      </c>
      <c r="F150" s="53">
        <v>63.636363636363598</v>
      </c>
      <c r="G150" s="51">
        <v>0.46385542168674698</v>
      </c>
      <c r="H150" s="54" t="s">
        <v>73</v>
      </c>
      <c r="I150" s="54" t="s">
        <v>228</v>
      </c>
      <c r="J150" s="54" t="s">
        <v>95</v>
      </c>
      <c r="K150" s="51">
        <v>55</v>
      </c>
      <c r="L150" s="54" t="s">
        <v>84</v>
      </c>
      <c r="M150" s="54" t="s">
        <v>73</v>
      </c>
      <c r="N150" s="56"/>
      <c r="O150" s="58"/>
      <c r="P150" s="54" t="s">
        <v>73</v>
      </c>
      <c r="Q150" s="54" t="s">
        <v>85</v>
      </c>
      <c r="R150" s="56"/>
      <c r="S150" s="58"/>
      <c r="T150" s="58"/>
      <c r="U150" s="58"/>
      <c r="V150" s="58"/>
      <c r="W150" s="58"/>
      <c r="X150" s="58"/>
      <c r="Y150" s="58"/>
      <c r="Z150" s="58"/>
      <c r="AA150" s="58"/>
      <c r="AB150" s="58"/>
      <c r="AC150" s="58"/>
      <c r="AD150" s="58"/>
      <c r="AE150" s="58"/>
      <c r="AF150" s="58"/>
      <c r="AG150" s="58"/>
      <c r="AH150" s="58"/>
      <c r="AI150" s="58"/>
      <c r="AJ150" s="58"/>
      <c r="AK150" s="58"/>
      <c r="AL150" s="58"/>
      <c r="AM150" s="58"/>
      <c r="AN150" s="55"/>
      <c r="AO150" s="58"/>
      <c r="AP150" s="58"/>
      <c r="AQ150" s="58"/>
      <c r="AR150" s="58"/>
      <c r="AS150" s="58"/>
      <c r="AT150" s="57"/>
      <c r="AU150" s="54" t="s">
        <v>80</v>
      </c>
      <c r="AV150" s="56"/>
      <c r="AW150" s="58"/>
      <c r="AX150" s="58"/>
      <c r="AY150" s="58"/>
      <c r="AZ150" s="58"/>
      <c r="BA150" s="58"/>
      <c r="BB150" s="58"/>
      <c r="BC150" s="58"/>
      <c r="BD150" s="58"/>
      <c r="BE150" s="58"/>
      <c r="BF150" s="58"/>
      <c r="BG150" s="58"/>
      <c r="BH150" s="58"/>
      <c r="BI150" s="58"/>
      <c r="BJ150" s="58"/>
      <c r="BK150" s="58"/>
      <c r="BL150" s="58"/>
      <c r="BM150" s="58"/>
      <c r="BN150" s="58"/>
      <c r="BO150" s="58"/>
      <c r="BP150" s="58"/>
      <c r="BQ150" s="58"/>
      <c r="BR150" s="58"/>
      <c r="BS150" s="58"/>
      <c r="BT150" s="55"/>
      <c r="BU150" s="55"/>
      <c r="BV150" s="56"/>
      <c r="BW150" s="58"/>
      <c r="BX150" s="58"/>
      <c r="BY150" s="58"/>
      <c r="BZ150" s="58"/>
      <c r="CA150" s="58"/>
      <c r="CB150" s="58"/>
      <c r="CC150" s="51">
        <v>0</v>
      </c>
      <c r="CD150" s="55"/>
      <c r="CE150" s="51">
        <v>1</v>
      </c>
      <c r="CF150" s="54" t="s">
        <v>70</v>
      </c>
      <c r="CG150" s="54" t="s">
        <v>70</v>
      </c>
      <c r="CH150" s="54" t="s">
        <v>70</v>
      </c>
      <c r="CI150" s="51">
        <v>1</v>
      </c>
      <c r="CJ150" s="54" t="s">
        <v>429</v>
      </c>
      <c r="CK150" s="51">
        <v>1</v>
      </c>
      <c r="CL150" s="51">
        <v>0</v>
      </c>
      <c r="CM150" s="54" t="s">
        <v>70</v>
      </c>
      <c r="CN150" s="54" t="s">
        <v>70</v>
      </c>
      <c r="CO150" s="51">
        <v>0</v>
      </c>
      <c r="CP150" s="54" t="s">
        <v>70</v>
      </c>
      <c r="CQ150" s="51">
        <v>1</v>
      </c>
      <c r="CR150" s="51">
        <v>0</v>
      </c>
      <c r="CS150" s="51">
        <v>0</v>
      </c>
      <c r="CT150" s="51">
        <v>0</v>
      </c>
      <c r="CU150" s="54" t="s">
        <v>70</v>
      </c>
      <c r="CV150" s="51">
        <v>1</v>
      </c>
      <c r="CW150" s="51">
        <v>2</v>
      </c>
      <c r="CX150" s="51">
        <v>7</v>
      </c>
      <c r="CY150" s="51">
        <v>1</v>
      </c>
      <c r="CZ150" s="51">
        <v>3</v>
      </c>
      <c r="DA150" s="51">
        <f>SUM(CZ150,CY150,CX150,CW150)</f>
        <v>13</v>
      </c>
      <c r="DB150" s="51">
        <v>84</v>
      </c>
      <c r="DC150" s="51">
        <v>0.5</v>
      </c>
      <c r="DD150" s="51">
        <v>0</v>
      </c>
      <c r="DE150" s="54" t="s">
        <v>107</v>
      </c>
      <c r="DF150" s="51">
        <v>8</v>
      </c>
      <c r="DG150" s="54" t="s">
        <v>70</v>
      </c>
      <c r="DH150" s="56"/>
      <c r="DI150" s="57"/>
      <c r="DJ150" s="55"/>
      <c r="DK150" s="55"/>
      <c r="DL150" s="56"/>
      <c r="DM150" s="57"/>
    </row>
    <row r="151" spans="1:117" s="11" customFormat="1" ht="51" customHeight="1">
      <c r="A151" s="60">
        <v>20</v>
      </c>
      <c r="B151" s="60">
        <v>19.424460431654701</v>
      </c>
      <c r="C151" s="59">
        <v>11</v>
      </c>
      <c r="D151" s="51">
        <v>6.95</v>
      </c>
      <c r="E151" s="52">
        <v>2</v>
      </c>
      <c r="F151" s="53">
        <v>63.181818181818201</v>
      </c>
      <c r="G151" s="51">
        <v>0.42771084337349402</v>
      </c>
      <c r="H151" s="54" t="s">
        <v>73</v>
      </c>
      <c r="I151" s="54" t="s">
        <v>430</v>
      </c>
      <c r="J151" s="54" t="s">
        <v>137</v>
      </c>
      <c r="K151" s="51">
        <v>55</v>
      </c>
      <c r="L151" s="54" t="s">
        <v>72</v>
      </c>
      <c r="M151" s="54" t="s">
        <v>73</v>
      </c>
      <c r="N151" s="56"/>
      <c r="O151" s="58"/>
      <c r="P151" s="54" t="s">
        <v>73</v>
      </c>
      <c r="Q151" s="54" t="s">
        <v>85</v>
      </c>
      <c r="R151" s="56"/>
      <c r="S151" s="58"/>
      <c r="T151" s="58"/>
      <c r="U151" s="58"/>
      <c r="V151" s="58"/>
      <c r="W151" s="58"/>
      <c r="X151" s="58"/>
      <c r="Y151" s="58"/>
      <c r="Z151" s="58"/>
      <c r="AA151" s="58"/>
      <c r="AB151" s="58"/>
      <c r="AC151" s="58"/>
      <c r="AD151" s="58"/>
      <c r="AE151" s="58"/>
      <c r="AF151" s="58"/>
      <c r="AG151" s="58"/>
      <c r="AH151" s="58"/>
      <c r="AI151" s="58"/>
      <c r="AJ151" s="58"/>
      <c r="AK151" s="58"/>
      <c r="AL151" s="58"/>
      <c r="AM151" s="58"/>
      <c r="AN151" s="55"/>
      <c r="AO151" s="58"/>
      <c r="AP151" s="58"/>
      <c r="AQ151" s="58"/>
      <c r="AR151" s="58"/>
      <c r="AS151" s="58"/>
      <c r="AT151" s="57"/>
      <c r="AU151" s="54" t="s">
        <v>88</v>
      </c>
      <c r="AV151" s="51">
        <v>1</v>
      </c>
      <c r="AW151" s="54" t="s">
        <v>70</v>
      </c>
      <c r="AX151" s="51">
        <v>1</v>
      </c>
      <c r="AY151" s="54" t="s">
        <v>70</v>
      </c>
      <c r="AZ151" s="51">
        <v>1</v>
      </c>
      <c r="BA151" s="54" t="s">
        <v>327</v>
      </c>
      <c r="BB151" s="51">
        <v>1</v>
      </c>
      <c r="BC151" s="51">
        <v>0</v>
      </c>
      <c r="BD151" s="54" t="s">
        <v>70</v>
      </c>
      <c r="BE151" s="54" t="s">
        <v>70</v>
      </c>
      <c r="BF151" s="54" t="s">
        <v>70</v>
      </c>
      <c r="BG151" s="51">
        <v>0</v>
      </c>
      <c r="BH151" s="54" t="s">
        <v>70</v>
      </c>
      <c r="BI151" s="51">
        <v>1</v>
      </c>
      <c r="BJ151" s="54" t="s">
        <v>70</v>
      </c>
      <c r="BK151" s="51">
        <v>0</v>
      </c>
      <c r="BL151" s="54" t="s">
        <v>70</v>
      </c>
      <c r="BM151" s="51">
        <v>0</v>
      </c>
      <c r="BN151" s="54" t="s">
        <v>70</v>
      </c>
      <c r="BO151" s="54" t="s">
        <v>174</v>
      </c>
      <c r="BP151" s="51">
        <v>5</v>
      </c>
      <c r="BQ151" s="51">
        <v>7</v>
      </c>
      <c r="BR151" s="51">
        <v>2</v>
      </c>
      <c r="BS151" s="51">
        <v>3</v>
      </c>
      <c r="BT151" s="51">
        <f>SUM(BS151+BR151+BQ151+BP151)</f>
        <v>17</v>
      </c>
      <c r="BU151" s="51">
        <v>12</v>
      </c>
      <c r="BV151" s="54" t="s">
        <v>89</v>
      </c>
      <c r="BW151" s="54" t="s">
        <v>90</v>
      </c>
      <c r="BX151" s="54" t="s">
        <v>71</v>
      </c>
      <c r="BY151" s="54" t="s">
        <v>71</v>
      </c>
      <c r="BZ151" s="54" t="s">
        <v>83</v>
      </c>
      <c r="CA151" s="54" t="s">
        <v>70</v>
      </c>
      <c r="CB151" s="51">
        <v>1</v>
      </c>
      <c r="CC151" s="51">
        <v>4</v>
      </c>
      <c r="CD151" s="51">
        <v>4</v>
      </c>
      <c r="CE151" s="51">
        <v>1</v>
      </c>
      <c r="CF151" s="54" t="s">
        <v>70</v>
      </c>
      <c r="CG151" s="54" t="s">
        <v>70</v>
      </c>
      <c r="CH151" s="54" t="s">
        <v>70</v>
      </c>
      <c r="CI151" s="51">
        <v>1</v>
      </c>
      <c r="CJ151" s="54" t="s">
        <v>431</v>
      </c>
      <c r="CK151" s="51">
        <v>1</v>
      </c>
      <c r="CL151" s="54" t="s">
        <v>70</v>
      </c>
      <c r="CM151" s="54" t="s">
        <v>70</v>
      </c>
      <c r="CN151" s="54" t="s">
        <v>70</v>
      </c>
      <c r="CO151" s="51">
        <v>1</v>
      </c>
      <c r="CP151" s="54" t="s">
        <v>70</v>
      </c>
      <c r="CQ151" s="51">
        <v>1</v>
      </c>
      <c r="CR151" s="51">
        <v>0</v>
      </c>
      <c r="CS151" s="51">
        <v>0</v>
      </c>
      <c r="CT151" s="51">
        <v>0</v>
      </c>
      <c r="CU151" s="55"/>
      <c r="CV151" s="54" t="s">
        <v>70</v>
      </c>
      <c r="CW151" s="51">
        <v>4</v>
      </c>
      <c r="CX151" s="51">
        <v>7</v>
      </c>
      <c r="CY151" s="51">
        <v>2</v>
      </c>
      <c r="CZ151" s="51">
        <v>3</v>
      </c>
      <c r="DA151" s="51">
        <f>SUM(CZ151,CY151,CX151,CW151)</f>
        <v>16</v>
      </c>
      <c r="DB151" s="51">
        <f>CC151+BU151</f>
        <v>16</v>
      </c>
      <c r="DC151" s="51">
        <f>-(CC151-CB151)</f>
        <v>-3</v>
      </c>
      <c r="DD151" s="51">
        <v>2</v>
      </c>
      <c r="DE151" s="54" t="s">
        <v>92</v>
      </c>
      <c r="DF151" s="55"/>
      <c r="DG151" s="54" t="s">
        <v>83</v>
      </c>
      <c r="DH151" s="54" t="s">
        <v>83</v>
      </c>
      <c r="DI151" s="55"/>
      <c r="DJ151" s="51">
        <v>1</v>
      </c>
      <c r="DK151" s="51">
        <f>DJ151+DB151</f>
        <v>17</v>
      </c>
      <c r="DL151" s="54" t="s">
        <v>432</v>
      </c>
      <c r="DM151" s="54" t="s">
        <v>199</v>
      </c>
    </row>
    <row r="152" spans="1:117" s="11" customFormat="1" ht="75" customHeight="1">
      <c r="A152" s="60">
        <v>29.949238578680198</v>
      </c>
      <c r="B152" s="60">
        <v>27.118644067796598</v>
      </c>
      <c r="C152" s="59">
        <v>9.85</v>
      </c>
      <c r="D152" s="51">
        <v>5.9</v>
      </c>
      <c r="E152" s="52">
        <v>1</v>
      </c>
      <c r="F152" s="53">
        <v>59.898477157360396</v>
      </c>
      <c r="G152" s="51">
        <v>0.38732394366197198</v>
      </c>
      <c r="H152" s="54" t="s">
        <v>73</v>
      </c>
      <c r="I152" s="54" t="s">
        <v>433</v>
      </c>
      <c r="J152" s="54" t="s">
        <v>171</v>
      </c>
      <c r="K152" s="51">
        <v>59</v>
      </c>
      <c r="L152" s="54" t="s">
        <v>72</v>
      </c>
      <c r="M152" s="54" t="s">
        <v>73</v>
      </c>
      <c r="N152" s="56"/>
      <c r="O152" s="58"/>
      <c r="P152" s="54" t="s">
        <v>73</v>
      </c>
      <c r="Q152" s="54" t="s">
        <v>85</v>
      </c>
      <c r="R152" s="56"/>
      <c r="S152" s="58"/>
      <c r="T152" s="58"/>
      <c r="U152" s="58"/>
      <c r="V152" s="58"/>
      <c r="W152" s="58"/>
      <c r="X152" s="58"/>
      <c r="Y152" s="58"/>
      <c r="Z152" s="58"/>
      <c r="AA152" s="58"/>
      <c r="AB152" s="58"/>
      <c r="AC152" s="58"/>
      <c r="AD152" s="58"/>
      <c r="AE152" s="58"/>
      <c r="AF152" s="58"/>
      <c r="AG152" s="58"/>
      <c r="AH152" s="58"/>
      <c r="AI152" s="58"/>
      <c r="AJ152" s="58"/>
      <c r="AK152" s="58"/>
      <c r="AL152" s="58"/>
      <c r="AM152" s="58"/>
      <c r="AN152" s="55"/>
      <c r="AO152" s="58"/>
      <c r="AP152" s="58"/>
      <c r="AQ152" s="58"/>
      <c r="AR152" s="58"/>
      <c r="AS152" s="58"/>
      <c r="AT152" s="57"/>
      <c r="AU152" s="54" t="s">
        <v>88</v>
      </c>
      <c r="AV152" s="51">
        <v>1</v>
      </c>
      <c r="AW152" s="51">
        <v>1</v>
      </c>
      <c r="AX152" s="51">
        <v>0</v>
      </c>
      <c r="AY152" s="51">
        <v>0</v>
      </c>
      <c r="AZ152" s="51">
        <v>1</v>
      </c>
      <c r="BA152" s="54" t="s">
        <v>434</v>
      </c>
      <c r="BB152" s="54" t="s">
        <v>70</v>
      </c>
      <c r="BC152" s="54" t="s">
        <v>70</v>
      </c>
      <c r="BD152" s="54" t="s">
        <v>70</v>
      </c>
      <c r="BE152" s="54" t="s">
        <v>70</v>
      </c>
      <c r="BF152" s="54" t="s">
        <v>70</v>
      </c>
      <c r="BG152" s="51">
        <v>1</v>
      </c>
      <c r="BH152" s="51">
        <v>1</v>
      </c>
      <c r="BI152" s="51">
        <v>0</v>
      </c>
      <c r="BJ152" s="54" t="s">
        <v>70</v>
      </c>
      <c r="BK152" s="54" t="s">
        <v>70</v>
      </c>
      <c r="BL152" s="54" t="s">
        <v>70</v>
      </c>
      <c r="BM152" s="54" t="s">
        <v>70</v>
      </c>
      <c r="BN152" s="51">
        <v>0</v>
      </c>
      <c r="BO152" s="54" t="s">
        <v>70</v>
      </c>
      <c r="BP152" s="51">
        <v>4</v>
      </c>
      <c r="BQ152" s="51">
        <v>7</v>
      </c>
      <c r="BR152" s="51">
        <v>2</v>
      </c>
      <c r="BS152" s="51">
        <v>3</v>
      </c>
      <c r="BT152" s="51">
        <f>SUM(BS152+BR152+BQ152+BP152)</f>
        <v>16</v>
      </c>
      <c r="BU152" s="51">
        <v>40</v>
      </c>
      <c r="BV152" s="54" t="s">
        <v>89</v>
      </c>
      <c r="BW152" s="54" t="s">
        <v>90</v>
      </c>
      <c r="BX152" s="54" t="s">
        <v>435</v>
      </c>
      <c r="BY152" s="54" t="s">
        <v>150</v>
      </c>
      <c r="BZ152" s="54" t="s">
        <v>83</v>
      </c>
      <c r="CA152" s="54" t="s">
        <v>83</v>
      </c>
      <c r="CB152" s="51">
        <v>2</v>
      </c>
      <c r="CC152" s="58"/>
      <c r="CD152" s="58"/>
      <c r="CE152" s="58"/>
      <c r="CF152" s="58"/>
      <c r="CG152" s="58"/>
      <c r="CH152" s="58"/>
      <c r="CI152" s="58"/>
      <c r="CJ152" s="58"/>
      <c r="CK152" s="58"/>
      <c r="CL152" s="58"/>
      <c r="CM152" s="58"/>
      <c r="CN152" s="58"/>
      <c r="CO152" s="58"/>
      <c r="CP152" s="58"/>
      <c r="CQ152" s="58"/>
      <c r="CR152" s="58"/>
      <c r="CS152" s="58"/>
      <c r="CT152" s="58"/>
      <c r="CU152" s="58"/>
      <c r="CV152" s="58"/>
      <c r="CW152" s="58"/>
      <c r="CX152" s="58"/>
      <c r="CY152" s="58"/>
      <c r="CZ152" s="58"/>
      <c r="DA152" s="55"/>
      <c r="DB152" s="55"/>
      <c r="DC152" s="55"/>
      <c r="DD152" s="56"/>
      <c r="DE152" s="58"/>
      <c r="DF152" s="57"/>
      <c r="DG152" s="54" t="s">
        <v>70</v>
      </c>
      <c r="DH152" s="56"/>
      <c r="DI152" s="57"/>
      <c r="DJ152" s="55"/>
      <c r="DK152" s="55"/>
      <c r="DL152" s="56"/>
      <c r="DM152" s="57"/>
    </row>
    <row r="153" spans="1:117" s="11" customFormat="1" ht="39" customHeight="1">
      <c r="A153" s="60">
        <v>27.0588235294118</v>
      </c>
      <c r="B153" s="60">
        <v>38.181818181818201</v>
      </c>
      <c r="C153" s="59">
        <v>8.5</v>
      </c>
      <c r="D153" s="51">
        <v>5.5</v>
      </c>
      <c r="E153" s="52">
        <v>1</v>
      </c>
      <c r="F153" s="53">
        <v>64.705882352941202</v>
      </c>
      <c r="G153" s="51">
        <v>0.44604316546762601</v>
      </c>
      <c r="H153" s="54" t="s">
        <v>73</v>
      </c>
      <c r="I153" s="54" t="s">
        <v>430</v>
      </c>
      <c r="J153" s="54" t="s">
        <v>137</v>
      </c>
      <c r="K153" s="51">
        <v>45</v>
      </c>
      <c r="L153" s="54" t="s">
        <v>72</v>
      </c>
      <c r="M153" s="54" t="s">
        <v>73</v>
      </c>
      <c r="N153" s="56"/>
      <c r="O153" s="58"/>
      <c r="P153" s="54" t="s">
        <v>73</v>
      </c>
      <c r="Q153" s="54" t="s">
        <v>85</v>
      </c>
      <c r="R153" s="56"/>
      <c r="S153" s="58"/>
      <c r="T153" s="58"/>
      <c r="U153" s="58"/>
      <c r="V153" s="58"/>
      <c r="W153" s="58"/>
      <c r="X153" s="58"/>
      <c r="Y153" s="58"/>
      <c r="Z153" s="58"/>
      <c r="AA153" s="58"/>
      <c r="AB153" s="58"/>
      <c r="AC153" s="58"/>
      <c r="AD153" s="58"/>
      <c r="AE153" s="58"/>
      <c r="AF153" s="58"/>
      <c r="AG153" s="58"/>
      <c r="AH153" s="58"/>
      <c r="AI153" s="58"/>
      <c r="AJ153" s="58"/>
      <c r="AK153" s="58"/>
      <c r="AL153" s="58"/>
      <c r="AM153" s="58"/>
      <c r="AN153" s="55"/>
      <c r="AO153" s="58"/>
      <c r="AP153" s="58"/>
      <c r="AQ153" s="58"/>
      <c r="AR153" s="58"/>
      <c r="AS153" s="58"/>
      <c r="AT153" s="57"/>
      <c r="AU153" s="54" t="s">
        <v>80</v>
      </c>
      <c r="AV153" s="56"/>
      <c r="AW153" s="58"/>
      <c r="AX153" s="58"/>
      <c r="AY153" s="58"/>
      <c r="AZ153" s="58"/>
      <c r="BA153" s="58"/>
      <c r="BB153" s="58"/>
      <c r="BC153" s="58"/>
      <c r="BD153" s="58"/>
      <c r="BE153" s="58"/>
      <c r="BF153" s="58"/>
      <c r="BG153" s="58"/>
      <c r="BH153" s="58"/>
      <c r="BI153" s="58"/>
      <c r="BJ153" s="58"/>
      <c r="BK153" s="58"/>
      <c r="BL153" s="58"/>
      <c r="BM153" s="58"/>
      <c r="BN153" s="58"/>
      <c r="BO153" s="58"/>
      <c r="BP153" s="58"/>
      <c r="BQ153" s="58"/>
      <c r="BR153" s="58"/>
      <c r="BS153" s="58"/>
      <c r="BT153" s="55"/>
      <c r="BU153" s="55"/>
      <c r="BV153" s="56"/>
      <c r="BW153" s="58"/>
      <c r="BX153" s="58"/>
      <c r="BY153" s="58"/>
      <c r="BZ153" s="58"/>
      <c r="CA153" s="58"/>
      <c r="CB153" s="58"/>
      <c r="CC153" s="51">
        <v>0</v>
      </c>
      <c r="CD153" s="55"/>
      <c r="CE153" s="54" t="s">
        <v>70</v>
      </c>
      <c r="CF153" s="54" t="s">
        <v>70</v>
      </c>
      <c r="CG153" s="54" t="s">
        <v>70</v>
      </c>
      <c r="CH153" s="54" t="s">
        <v>70</v>
      </c>
      <c r="CI153" s="51">
        <v>1</v>
      </c>
      <c r="CJ153" s="54" t="s">
        <v>244</v>
      </c>
      <c r="CK153" s="51">
        <v>1</v>
      </c>
      <c r="CL153" s="54" t="s">
        <v>70</v>
      </c>
      <c r="CM153" s="54" t="s">
        <v>70</v>
      </c>
      <c r="CN153" s="54" t="s">
        <v>70</v>
      </c>
      <c r="CO153" s="54" t="s">
        <v>70</v>
      </c>
      <c r="CP153" s="54" t="s">
        <v>70</v>
      </c>
      <c r="CQ153" s="54" t="s">
        <v>70</v>
      </c>
      <c r="CR153" s="54" t="s">
        <v>70</v>
      </c>
      <c r="CS153" s="54" t="s">
        <v>70</v>
      </c>
      <c r="CT153" s="54" t="s">
        <v>70</v>
      </c>
      <c r="CU153" s="54" t="s">
        <v>70</v>
      </c>
      <c r="CV153" s="54" t="s">
        <v>70</v>
      </c>
      <c r="CW153" s="51">
        <v>5</v>
      </c>
      <c r="CX153" s="51">
        <v>7</v>
      </c>
      <c r="CY153" s="51">
        <v>1</v>
      </c>
      <c r="CZ153" s="51">
        <v>3</v>
      </c>
      <c r="DA153" s="51">
        <f>SUM(CZ153,CY153,CX153,CW153)</f>
        <v>16</v>
      </c>
      <c r="DB153" s="51">
        <v>2</v>
      </c>
      <c r="DC153" s="51">
        <v>10</v>
      </c>
      <c r="DD153" s="51">
        <v>0</v>
      </c>
      <c r="DE153" s="54" t="s">
        <v>107</v>
      </c>
      <c r="DF153" s="51">
        <v>1</v>
      </c>
      <c r="DG153" s="54" t="s">
        <v>83</v>
      </c>
      <c r="DH153" s="54" t="s">
        <v>83</v>
      </c>
      <c r="DI153" s="56"/>
      <c r="DJ153" s="51">
        <v>3</v>
      </c>
      <c r="DK153" s="51">
        <f>DJ153+DB153</f>
        <v>5</v>
      </c>
      <c r="DL153" s="54" t="s">
        <v>101</v>
      </c>
      <c r="DM153" s="54" t="s">
        <v>156</v>
      </c>
    </row>
    <row r="154" spans="1:117" s="11" customFormat="1" ht="75" customHeight="1">
      <c r="A154" s="76">
        <v>26.851851851851801</v>
      </c>
      <c r="B154" s="76">
        <v>11.5384615384616</v>
      </c>
      <c r="C154" s="75">
        <v>10.8</v>
      </c>
      <c r="D154" s="51">
        <v>5.2</v>
      </c>
      <c r="E154" s="52">
        <v>1</v>
      </c>
      <c r="F154" s="53">
        <v>48.148148148148103</v>
      </c>
      <c r="G154" s="51">
        <v>0.40645161290322601</v>
      </c>
      <c r="H154" s="54" t="s">
        <v>73</v>
      </c>
      <c r="I154" s="54" t="s">
        <v>413</v>
      </c>
      <c r="J154" s="54" t="s">
        <v>223</v>
      </c>
      <c r="K154" s="51">
        <v>62</v>
      </c>
      <c r="L154" s="54" t="s">
        <v>84</v>
      </c>
      <c r="M154" s="54" t="s">
        <v>73</v>
      </c>
      <c r="N154" s="56"/>
      <c r="O154" s="58"/>
      <c r="P154" s="54" t="s">
        <v>73</v>
      </c>
      <c r="Q154" s="56"/>
      <c r="R154" s="58"/>
      <c r="S154" s="58"/>
      <c r="T154" s="58"/>
      <c r="U154" s="58"/>
      <c r="V154" s="58"/>
      <c r="W154" s="58"/>
      <c r="X154" s="58"/>
      <c r="Y154" s="58"/>
      <c r="Z154" s="58"/>
      <c r="AA154" s="58"/>
      <c r="AB154" s="58"/>
      <c r="AC154" s="58"/>
      <c r="AD154" s="58"/>
      <c r="AE154" s="58"/>
      <c r="AF154" s="58"/>
      <c r="AG154" s="58"/>
      <c r="AH154" s="58"/>
      <c r="AI154" s="58"/>
      <c r="AJ154" s="58"/>
      <c r="AK154" s="58"/>
      <c r="AL154" s="58"/>
      <c r="AM154" s="58"/>
      <c r="AN154" s="55"/>
      <c r="AO154" s="58"/>
      <c r="AP154" s="58"/>
      <c r="AQ154" s="58"/>
      <c r="AR154" s="58"/>
      <c r="AS154" s="58"/>
      <c r="AT154" s="57"/>
      <c r="AU154" s="54" t="s">
        <v>88</v>
      </c>
      <c r="AV154" s="51">
        <v>1</v>
      </c>
      <c r="AW154" s="51">
        <v>1</v>
      </c>
      <c r="AX154" s="54" t="s">
        <v>70</v>
      </c>
      <c r="AY154" s="54" t="s">
        <v>70</v>
      </c>
      <c r="AZ154" s="54" t="s">
        <v>70</v>
      </c>
      <c r="BA154" s="55"/>
      <c r="BB154" s="54" t="s">
        <v>70</v>
      </c>
      <c r="BC154" s="54" t="s">
        <v>70</v>
      </c>
      <c r="BD154" s="51">
        <v>1</v>
      </c>
      <c r="BE154" s="54" t="s">
        <v>70</v>
      </c>
      <c r="BF154" s="54" t="s">
        <v>70</v>
      </c>
      <c r="BG154" s="51">
        <v>1</v>
      </c>
      <c r="BH154" s="51">
        <v>1</v>
      </c>
      <c r="BI154" s="51">
        <v>1</v>
      </c>
      <c r="BJ154" s="54" t="s">
        <v>70</v>
      </c>
      <c r="BK154" s="51">
        <v>0</v>
      </c>
      <c r="BL154" s="54" t="s">
        <v>70</v>
      </c>
      <c r="BM154" s="54" t="s">
        <v>70</v>
      </c>
      <c r="BN154" s="51">
        <v>0</v>
      </c>
      <c r="BO154" s="54" t="s">
        <v>70</v>
      </c>
      <c r="BP154" s="51">
        <v>3</v>
      </c>
      <c r="BQ154" s="51">
        <v>2</v>
      </c>
      <c r="BR154" s="51">
        <v>2</v>
      </c>
      <c r="BS154" s="51">
        <v>3</v>
      </c>
      <c r="BT154" s="51">
        <f>SUM(BS154+BR154+BQ154+BP154)</f>
        <v>10</v>
      </c>
      <c r="BU154" s="51">
        <v>10</v>
      </c>
      <c r="BV154" s="54" t="s">
        <v>89</v>
      </c>
      <c r="BW154" s="54" t="s">
        <v>90</v>
      </c>
      <c r="BX154" s="54" t="s">
        <v>436</v>
      </c>
      <c r="BY154" s="54" t="s">
        <v>437</v>
      </c>
      <c r="BZ154" s="54" t="s">
        <v>83</v>
      </c>
      <c r="CA154" s="54" t="s">
        <v>70</v>
      </c>
      <c r="CB154" s="51">
        <v>0.5</v>
      </c>
      <c r="CC154" s="55"/>
      <c r="CD154" s="56"/>
      <c r="CE154" s="58"/>
      <c r="CF154" s="58"/>
      <c r="CG154" s="58"/>
      <c r="CH154" s="58"/>
      <c r="CI154" s="58"/>
      <c r="CJ154" s="58"/>
      <c r="CK154" s="58"/>
      <c r="CL154" s="58"/>
      <c r="CM154" s="58"/>
      <c r="CN154" s="58"/>
      <c r="CO154" s="58"/>
      <c r="CP154" s="58"/>
      <c r="CQ154" s="58"/>
      <c r="CR154" s="58"/>
      <c r="CS154" s="58"/>
      <c r="CT154" s="58"/>
      <c r="CU154" s="58"/>
      <c r="CV154" s="58"/>
      <c r="CW154" s="58"/>
      <c r="CX154" s="58"/>
      <c r="CY154" s="58"/>
      <c r="CZ154" s="58"/>
      <c r="DA154" s="55"/>
      <c r="DB154" s="55"/>
      <c r="DC154" s="55"/>
      <c r="DD154" s="56"/>
      <c r="DE154" s="58"/>
      <c r="DF154" s="57"/>
      <c r="DG154" s="54" t="s">
        <v>70</v>
      </c>
      <c r="DH154" s="56"/>
      <c r="DI154" s="58"/>
      <c r="DJ154" s="57"/>
      <c r="DK154" s="55"/>
      <c r="DL154" s="56"/>
      <c r="DM154" s="57"/>
    </row>
    <row r="155" spans="1:117" s="11" customFormat="1" ht="75" customHeight="1">
      <c r="A155" s="60">
        <v>20.207253886010399</v>
      </c>
      <c r="B155" s="60">
        <v>19.379844961240298</v>
      </c>
      <c r="C155" s="59">
        <v>9.65</v>
      </c>
      <c r="D155" s="51">
        <v>6.45</v>
      </c>
      <c r="E155" s="52">
        <v>2</v>
      </c>
      <c r="F155" s="53">
        <v>66.839378238341993</v>
      </c>
      <c r="G155" s="51">
        <v>0.40606060606060601</v>
      </c>
      <c r="H155" s="54" t="s">
        <v>73</v>
      </c>
      <c r="I155" s="55"/>
      <c r="J155" s="55"/>
      <c r="K155" s="51">
        <v>59</v>
      </c>
      <c r="L155" s="54" t="s">
        <v>72</v>
      </c>
      <c r="M155" s="54" t="s">
        <v>73</v>
      </c>
      <c r="N155" s="56"/>
      <c r="O155" s="58"/>
      <c r="P155" s="54" t="s">
        <v>73</v>
      </c>
      <c r="Q155" s="54" t="s">
        <v>85</v>
      </c>
      <c r="R155" s="56"/>
      <c r="S155" s="58"/>
      <c r="T155" s="58"/>
      <c r="U155" s="58"/>
      <c r="V155" s="58"/>
      <c r="W155" s="58"/>
      <c r="X155" s="58"/>
      <c r="Y155" s="58"/>
      <c r="Z155" s="58"/>
      <c r="AA155" s="58"/>
      <c r="AB155" s="58"/>
      <c r="AC155" s="58"/>
      <c r="AD155" s="58"/>
      <c r="AE155" s="58"/>
      <c r="AF155" s="58"/>
      <c r="AG155" s="58"/>
      <c r="AH155" s="58"/>
      <c r="AI155" s="58"/>
      <c r="AJ155" s="58"/>
      <c r="AK155" s="58"/>
      <c r="AL155" s="58"/>
      <c r="AM155" s="58"/>
      <c r="AN155" s="55"/>
      <c r="AO155" s="58"/>
      <c r="AP155" s="58"/>
      <c r="AQ155" s="58"/>
      <c r="AR155" s="58"/>
      <c r="AS155" s="58"/>
      <c r="AT155" s="57"/>
      <c r="AU155" s="54" t="s">
        <v>88</v>
      </c>
      <c r="AV155" s="54" t="s">
        <v>70</v>
      </c>
      <c r="AW155" s="54" t="s">
        <v>70</v>
      </c>
      <c r="AX155" s="54" t="s">
        <v>70</v>
      </c>
      <c r="AY155" s="54" t="s">
        <v>70</v>
      </c>
      <c r="AZ155" s="54" t="s">
        <v>70</v>
      </c>
      <c r="BA155" s="54" t="s">
        <v>70</v>
      </c>
      <c r="BB155" s="51">
        <v>1</v>
      </c>
      <c r="BC155" s="54" t="s">
        <v>70</v>
      </c>
      <c r="BD155" s="51">
        <v>1</v>
      </c>
      <c r="BE155" s="51">
        <v>1</v>
      </c>
      <c r="BF155" s="54" t="s">
        <v>70</v>
      </c>
      <c r="BG155" s="54" t="s">
        <v>70</v>
      </c>
      <c r="BH155" s="54" t="s">
        <v>70</v>
      </c>
      <c r="BI155" s="54" t="s">
        <v>70</v>
      </c>
      <c r="BJ155" s="54" t="s">
        <v>70</v>
      </c>
      <c r="BK155" s="54" t="s">
        <v>70</v>
      </c>
      <c r="BL155" s="54" t="s">
        <v>70</v>
      </c>
      <c r="BM155" s="51">
        <v>0</v>
      </c>
      <c r="BN155" s="54" t="s">
        <v>70</v>
      </c>
      <c r="BO155" s="54" t="s">
        <v>174</v>
      </c>
      <c r="BP155" s="51">
        <v>5</v>
      </c>
      <c r="BQ155" s="51">
        <v>6</v>
      </c>
      <c r="BR155" s="51">
        <v>3</v>
      </c>
      <c r="BS155" s="51">
        <v>3</v>
      </c>
      <c r="BT155" s="51">
        <f>SUM(BS155+BR155+BQ155+BP155)</f>
        <v>17</v>
      </c>
      <c r="BU155" s="51">
        <v>24</v>
      </c>
      <c r="BV155" s="54" t="s">
        <v>89</v>
      </c>
      <c r="BW155" s="54" t="s">
        <v>90</v>
      </c>
      <c r="BX155" s="55"/>
      <c r="BY155" s="55"/>
      <c r="BZ155" s="54" t="s">
        <v>83</v>
      </c>
      <c r="CA155" s="54" t="s">
        <v>70</v>
      </c>
      <c r="CB155" s="51">
        <v>5</v>
      </c>
      <c r="CC155" s="55"/>
      <c r="CD155" s="56"/>
      <c r="CE155" s="58"/>
      <c r="CF155" s="58"/>
      <c r="CG155" s="58"/>
      <c r="CH155" s="58"/>
      <c r="CI155" s="58"/>
      <c r="CJ155" s="58"/>
      <c r="CK155" s="58"/>
      <c r="CL155" s="58"/>
      <c r="CM155" s="58"/>
      <c r="CN155" s="58"/>
      <c r="CO155" s="58"/>
      <c r="CP155" s="58"/>
      <c r="CQ155" s="58"/>
      <c r="CR155" s="58"/>
      <c r="CS155" s="58"/>
      <c r="CT155" s="58"/>
      <c r="CU155" s="58"/>
      <c r="CV155" s="58"/>
      <c r="CW155" s="58"/>
      <c r="CX155" s="58"/>
      <c r="CY155" s="58"/>
      <c r="CZ155" s="58"/>
      <c r="DA155" s="55"/>
      <c r="DB155" s="55"/>
      <c r="DC155" s="55"/>
      <c r="DD155" s="56"/>
      <c r="DE155" s="58"/>
      <c r="DF155" s="57"/>
      <c r="DG155" s="54" t="s">
        <v>70</v>
      </c>
      <c r="DH155" s="56"/>
      <c r="DI155" s="58"/>
      <c r="DJ155" s="57"/>
      <c r="DK155" s="55"/>
      <c r="DL155" s="56"/>
      <c r="DM155" s="57"/>
    </row>
    <row r="156" spans="1:117" s="11" customFormat="1" ht="63" customHeight="1">
      <c r="A156" s="60">
        <v>29.8850574712644</v>
      </c>
      <c r="B156" s="60">
        <v>0.81300813008131601</v>
      </c>
      <c r="C156" s="59">
        <v>8.6999999999999993</v>
      </c>
      <c r="D156" s="51">
        <v>6.15</v>
      </c>
      <c r="E156" s="52">
        <v>1</v>
      </c>
      <c r="F156" s="53">
        <v>70.689655172413794</v>
      </c>
      <c r="G156" s="51">
        <v>0.38690476190476197</v>
      </c>
      <c r="H156" s="54" t="s">
        <v>74</v>
      </c>
      <c r="I156" s="55"/>
      <c r="J156" s="55"/>
      <c r="K156" s="51">
        <v>76</v>
      </c>
      <c r="L156" s="54" t="s">
        <v>72</v>
      </c>
      <c r="M156" s="54" t="s">
        <v>73</v>
      </c>
      <c r="N156" s="56"/>
      <c r="O156" s="58"/>
      <c r="P156" s="54" t="s">
        <v>73</v>
      </c>
      <c r="Q156" s="56"/>
      <c r="R156" s="58"/>
      <c r="S156" s="58"/>
      <c r="T156" s="58"/>
      <c r="U156" s="58"/>
      <c r="V156" s="58"/>
      <c r="W156" s="58"/>
      <c r="X156" s="58"/>
      <c r="Y156" s="58"/>
      <c r="Z156" s="58"/>
      <c r="AA156" s="58"/>
      <c r="AB156" s="58"/>
      <c r="AC156" s="58"/>
      <c r="AD156" s="58"/>
      <c r="AE156" s="58"/>
      <c r="AF156" s="58"/>
      <c r="AG156" s="58"/>
      <c r="AH156" s="58"/>
      <c r="AI156" s="58"/>
      <c r="AJ156" s="58"/>
      <c r="AK156" s="58"/>
      <c r="AL156" s="58"/>
      <c r="AM156" s="58"/>
      <c r="AN156" s="55"/>
      <c r="AO156" s="58"/>
      <c r="AP156" s="58"/>
      <c r="AQ156" s="58"/>
      <c r="AR156" s="58"/>
      <c r="AS156" s="58"/>
      <c r="AT156" s="57"/>
      <c r="AU156" s="54" t="s">
        <v>88</v>
      </c>
      <c r="AV156" s="51">
        <v>0</v>
      </c>
      <c r="AW156" s="51">
        <v>1</v>
      </c>
      <c r="AX156" s="51">
        <v>0</v>
      </c>
      <c r="AY156" s="51">
        <v>1</v>
      </c>
      <c r="AZ156" s="51">
        <v>1</v>
      </c>
      <c r="BA156" s="55"/>
      <c r="BB156" s="51">
        <v>1</v>
      </c>
      <c r="BC156" s="54" t="s">
        <v>70</v>
      </c>
      <c r="BD156" s="51">
        <v>1</v>
      </c>
      <c r="BE156" s="51">
        <v>1</v>
      </c>
      <c r="BF156" s="55"/>
      <c r="BG156" s="51">
        <v>1</v>
      </c>
      <c r="BH156" s="54" t="s">
        <v>70</v>
      </c>
      <c r="BI156" s="54" t="s">
        <v>70</v>
      </c>
      <c r="BJ156" s="54" t="s">
        <v>70</v>
      </c>
      <c r="BK156" s="51">
        <v>1</v>
      </c>
      <c r="BL156" s="51">
        <v>0</v>
      </c>
      <c r="BM156" s="54" t="s">
        <v>70</v>
      </c>
      <c r="BN156" s="51">
        <v>0</v>
      </c>
      <c r="BO156" s="54" t="s">
        <v>70</v>
      </c>
      <c r="BP156" s="51">
        <v>3</v>
      </c>
      <c r="BQ156" s="51">
        <v>6</v>
      </c>
      <c r="BR156" s="51">
        <v>2</v>
      </c>
      <c r="BS156" s="51">
        <v>3</v>
      </c>
      <c r="BT156" s="51">
        <f>SUM(BS156+BR156+BQ156+BP156)</f>
        <v>14</v>
      </c>
      <c r="BU156" s="51">
        <v>0</v>
      </c>
      <c r="BV156" s="54" t="s">
        <v>89</v>
      </c>
      <c r="BW156" s="54" t="s">
        <v>119</v>
      </c>
      <c r="BX156" s="54" t="s">
        <v>438</v>
      </c>
      <c r="BY156" s="54" t="s">
        <v>91</v>
      </c>
      <c r="BZ156" s="54" t="s">
        <v>70</v>
      </c>
      <c r="CA156" s="54" t="s">
        <v>70</v>
      </c>
      <c r="CB156" s="51">
        <v>0</v>
      </c>
      <c r="CC156" s="51">
        <v>0</v>
      </c>
      <c r="CD156" s="55"/>
      <c r="CE156" s="54" t="s">
        <v>70</v>
      </c>
      <c r="CF156" s="51">
        <v>1</v>
      </c>
      <c r="CG156" s="54" t="s">
        <v>70</v>
      </c>
      <c r="CH156" s="51">
        <v>1</v>
      </c>
      <c r="CI156" s="54" t="s">
        <v>70</v>
      </c>
      <c r="CJ156" s="54" t="s">
        <v>70</v>
      </c>
      <c r="CK156" s="51">
        <v>1</v>
      </c>
      <c r="CL156" s="54" t="s">
        <v>70</v>
      </c>
      <c r="CM156" s="54" t="s">
        <v>70</v>
      </c>
      <c r="CN156" s="51">
        <v>1</v>
      </c>
      <c r="CO156" s="51">
        <v>1</v>
      </c>
      <c r="CP156" s="54" t="s">
        <v>70</v>
      </c>
      <c r="CQ156" s="54" t="s">
        <v>70</v>
      </c>
      <c r="CR156" s="54" t="s">
        <v>70</v>
      </c>
      <c r="CS156" s="51">
        <v>1</v>
      </c>
      <c r="CT156" s="54" t="s">
        <v>70</v>
      </c>
      <c r="CU156" s="54" t="s">
        <v>70</v>
      </c>
      <c r="CV156" s="54" t="s">
        <v>70</v>
      </c>
      <c r="CW156" s="51">
        <v>3</v>
      </c>
      <c r="CX156" s="51">
        <v>5</v>
      </c>
      <c r="CY156" s="51">
        <v>3</v>
      </c>
      <c r="CZ156" s="51">
        <v>3</v>
      </c>
      <c r="DA156" s="51">
        <f>SUM(CZ156,CY156,CX156,CW156)</f>
        <v>14</v>
      </c>
      <c r="DB156" s="55"/>
      <c r="DC156" s="51">
        <f>-(CC156-CB156)</f>
        <v>0</v>
      </c>
      <c r="DD156" s="51">
        <v>1</v>
      </c>
      <c r="DE156" s="54" t="s">
        <v>98</v>
      </c>
      <c r="DF156" s="55"/>
      <c r="DG156" s="54" t="s">
        <v>70</v>
      </c>
      <c r="DH156" s="56"/>
      <c r="DI156" s="58"/>
      <c r="DJ156" s="57"/>
      <c r="DK156" s="55"/>
      <c r="DL156" s="56"/>
      <c r="DM156" s="58"/>
    </row>
    <row r="157" spans="1:117" s="11" customFormat="1" ht="51" customHeight="1">
      <c r="A157" s="74">
        <v>31.606217616580299</v>
      </c>
      <c r="B157" s="74">
        <v>15.384615384615399</v>
      </c>
      <c r="C157" s="73">
        <v>9.65</v>
      </c>
      <c r="D157" s="51">
        <v>5.2</v>
      </c>
      <c r="E157" s="61">
        <v>2</v>
      </c>
      <c r="F157" s="53">
        <v>53.8860103626943</v>
      </c>
      <c r="G157" s="51">
        <v>0.50833333333333297</v>
      </c>
      <c r="H157" s="54" t="s">
        <v>73</v>
      </c>
      <c r="I157" s="54" t="s">
        <v>228</v>
      </c>
      <c r="J157" s="54" t="s">
        <v>95</v>
      </c>
      <c r="K157" s="51">
        <v>64</v>
      </c>
      <c r="L157" s="54" t="s">
        <v>72</v>
      </c>
      <c r="M157" s="54" t="s">
        <v>73</v>
      </c>
      <c r="N157" s="56"/>
      <c r="O157" s="58"/>
      <c r="P157" s="54" t="s">
        <v>74</v>
      </c>
      <c r="Q157" s="54" t="s">
        <v>75</v>
      </c>
      <c r="R157" s="54" t="s">
        <v>70</v>
      </c>
      <c r="S157" s="54" t="s">
        <v>70</v>
      </c>
      <c r="T157" s="54" t="s">
        <v>70</v>
      </c>
      <c r="U157" s="54" t="s">
        <v>70</v>
      </c>
      <c r="V157" s="51">
        <v>1</v>
      </c>
      <c r="W157" s="54" t="s">
        <v>361</v>
      </c>
      <c r="X157" s="51">
        <v>1</v>
      </c>
      <c r="Y157" s="54" t="s">
        <v>70</v>
      </c>
      <c r="Z157" s="54" t="s">
        <v>70</v>
      </c>
      <c r="AA157" s="54" t="s">
        <v>70</v>
      </c>
      <c r="AB157" s="54" t="s">
        <v>70</v>
      </c>
      <c r="AC157" s="54" t="s">
        <v>70</v>
      </c>
      <c r="AD157" s="54" t="s">
        <v>70</v>
      </c>
      <c r="AE157" s="54" t="s">
        <v>70</v>
      </c>
      <c r="AF157" s="54" t="s">
        <v>70</v>
      </c>
      <c r="AG157" s="54" t="s">
        <v>70</v>
      </c>
      <c r="AH157" s="54" t="s">
        <v>70</v>
      </c>
      <c r="AI157" s="54" t="s">
        <v>70</v>
      </c>
      <c r="AJ157" s="51">
        <v>5</v>
      </c>
      <c r="AK157" s="51">
        <v>7</v>
      </c>
      <c r="AL157" s="51">
        <v>3</v>
      </c>
      <c r="AM157" s="51">
        <v>3</v>
      </c>
      <c r="AN157" s="51">
        <f>SUM(AJ157+AK157+AL157+AM157)</f>
        <v>18</v>
      </c>
      <c r="AO157" s="51">
        <v>240</v>
      </c>
      <c r="AP157" s="54" t="s">
        <v>21</v>
      </c>
      <c r="AQ157" s="54" t="s">
        <v>439</v>
      </c>
      <c r="AR157" s="54" t="s">
        <v>87</v>
      </c>
      <c r="AS157" s="54" t="s">
        <v>87</v>
      </c>
      <c r="AT157" s="51">
        <v>6</v>
      </c>
      <c r="AU157" s="54" t="s">
        <v>88</v>
      </c>
      <c r="AV157" s="51">
        <v>0</v>
      </c>
      <c r="AW157" s="51">
        <v>0</v>
      </c>
      <c r="AX157" s="51">
        <v>0</v>
      </c>
      <c r="AY157" s="51">
        <v>0</v>
      </c>
      <c r="AZ157" s="51">
        <v>1</v>
      </c>
      <c r="BA157" s="54" t="s">
        <v>440</v>
      </c>
      <c r="BB157" s="51">
        <v>1</v>
      </c>
      <c r="BC157" s="54" t="s">
        <v>70</v>
      </c>
      <c r="BD157" s="54" t="s">
        <v>70</v>
      </c>
      <c r="BE157" s="54" t="s">
        <v>70</v>
      </c>
      <c r="BF157" s="54" t="s">
        <v>70</v>
      </c>
      <c r="BG157" s="54" t="s">
        <v>70</v>
      </c>
      <c r="BH157" s="54" t="s">
        <v>70</v>
      </c>
      <c r="BI157" s="54" t="s">
        <v>70</v>
      </c>
      <c r="BJ157" s="54" t="s">
        <v>70</v>
      </c>
      <c r="BK157" s="54" t="s">
        <v>70</v>
      </c>
      <c r="BL157" s="54" t="s">
        <v>70</v>
      </c>
      <c r="BM157" s="54" t="s">
        <v>70</v>
      </c>
      <c r="BN157" s="54" t="s">
        <v>70</v>
      </c>
      <c r="BO157" s="54" t="s">
        <v>70</v>
      </c>
      <c r="BP157" s="51">
        <v>5</v>
      </c>
      <c r="BQ157" s="51">
        <v>7</v>
      </c>
      <c r="BR157" s="51">
        <v>3</v>
      </c>
      <c r="BS157" s="51">
        <v>3</v>
      </c>
      <c r="BT157" s="51">
        <f>SUM(BS157+BR157+BQ157+BP157)</f>
        <v>18</v>
      </c>
      <c r="BU157" s="51">
        <f>AO157+AT157</f>
        <v>246</v>
      </c>
      <c r="BV157" s="54" t="s">
        <v>232</v>
      </c>
      <c r="BW157" s="54" t="s">
        <v>233</v>
      </c>
      <c r="BX157" s="54" t="s">
        <v>441</v>
      </c>
      <c r="BY157" s="54" t="s">
        <v>95</v>
      </c>
      <c r="BZ157" s="54" t="s">
        <v>70</v>
      </c>
      <c r="CA157" s="54" t="s">
        <v>70</v>
      </c>
      <c r="CB157" s="51">
        <v>-5</v>
      </c>
      <c r="CC157" s="55"/>
      <c r="CD157" s="56"/>
      <c r="CE157" s="58"/>
      <c r="CF157" s="58"/>
      <c r="CG157" s="58"/>
      <c r="CH157" s="58"/>
      <c r="CI157" s="58"/>
      <c r="CJ157" s="58"/>
      <c r="CK157" s="58"/>
      <c r="CL157" s="58"/>
      <c r="CM157" s="58"/>
      <c r="CN157" s="58"/>
      <c r="CO157" s="58"/>
      <c r="CP157" s="58"/>
      <c r="CQ157" s="58"/>
      <c r="CR157" s="58"/>
      <c r="CS157" s="58"/>
      <c r="CT157" s="58"/>
      <c r="CU157" s="58"/>
      <c r="CV157" s="58"/>
      <c r="CW157" s="58"/>
      <c r="CX157" s="58"/>
      <c r="CY157" s="58"/>
      <c r="CZ157" s="58"/>
      <c r="DA157" s="55"/>
      <c r="DB157" s="55"/>
      <c r="DC157" s="55"/>
      <c r="DD157" s="56"/>
      <c r="DE157" s="58"/>
      <c r="DF157" s="57"/>
      <c r="DG157" s="54" t="s">
        <v>70</v>
      </c>
      <c r="DH157" s="56"/>
      <c r="DI157" s="58"/>
      <c r="DJ157" s="57"/>
      <c r="DK157" s="55"/>
      <c r="DL157" s="56"/>
      <c r="DM157" s="58"/>
    </row>
    <row r="158" spans="1:117" s="11" customFormat="1" ht="87" customHeight="1">
      <c r="A158" s="74">
        <v>19.337016574585601</v>
      </c>
      <c r="B158" s="74">
        <v>13.0434782608696</v>
      </c>
      <c r="C158" s="73">
        <v>9.0500000000000007</v>
      </c>
      <c r="D158" s="51">
        <v>5.75</v>
      </c>
      <c r="E158" s="52">
        <v>2</v>
      </c>
      <c r="F158" s="53">
        <v>63.5359116022099</v>
      </c>
      <c r="G158" s="51">
        <v>0.43312101910827999</v>
      </c>
      <c r="H158" s="54" t="s">
        <v>73</v>
      </c>
      <c r="I158" s="54" t="s">
        <v>71</v>
      </c>
      <c r="J158" s="54" t="s">
        <v>71</v>
      </c>
      <c r="K158" s="51">
        <v>65</v>
      </c>
      <c r="L158" s="54" t="s">
        <v>72</v>
      </c>
      <c r="M158" s="54" t="s">
        <v>73</v>
      </c>
      <c r="N158" s="56"/>
      <c r="O158" s="58"/>
      <c r="P158" s="54" t="s">
        <v>73</v>
      </c>
      <c r="Q158" s="54" t="s">
        <v>85</v>
      </c>
      <c r="R158" s="56"/>
      <c r="S158" s="58"/>
      <c r="T158" s="58"/>
      <c r="U158" s="58"/>
      <c r="V158" s="58"/>
      <c r="W158" s="58"/>
      <c r="X158" s="58"/>
      <c r="Y158" s="58"/>
      <c r="Z158" s="58"/>
      <c r="AA158" s="58"/>
      <c r="AB158" s="58"/>
      <c r="AC158" s="58"/>
      <c r="AD158" s="58"/>
      <c r="AE158" s="58"/>
      <c r="AF158" s="58"/>
      <c r="AG158" s="58"/>
      <c r="AH158" s="58"/>
      <c r="AI158" s="58"/>
      <c r="AJ158" s="58"/>
      <c r="AK158" s="58"/>
      <c r="AL158" s="58"/>
      <c r="AM158" s="58"/>
      <c r="AN158" s="55"/>
      <c r="AO158" s="58"/>
      <c r="AP158" s="58"/>
      <c r="AQ158" s="58"/>
      <c r="AR158" s="58"/>
      <c r="AS158" s="58"/>
      <c r="AT158" s="57"/>
      <c r="AU158" s="54" t="s">
        <v>80</v>
      </c>
      <c r="AV158" s="56"/>
      <c r="AW158" s="58"/>
      <c r="AX158" s="58"/>
      <c r="AY158" s="58"/>
      <c r="AZ158" s="58"/>
      <c r="BA158" s="58"/>
      <c r="BB158" s="58"/>
      <c r="BC158" s="58"/>
      <c r="BD158" s="58"/>
      <c r="BE158" s="58"/>
      <c r="BF158" s="58"/>
      <c r="BG158" s="58"/>
      <c r="BH158" s="58"/>
      <c r="BI158" s="58"/>
      <c r="BJ158" s="58"/>
      <c r="BK158" s="58"/>
      <c r="BL158" s="58"/>
      <c r="BM158" s="58"/>
      <c r="BN158" s="58"/>
      <c r="BO158" s="58"/>
      <c r="BP158" s="58"/>
      <c r="BQ158" s="58"/>
      <c r="BR158" s="58"/>
      <c r="BS158" s="58"/>
      <c r="BT158" s="55"/>
      <c r="BU158" s="55"/>
      <c r="BV158" s="56"/>
      <c r="BW158" s="58"/>
      <c r="BX158" s="58"/>
      <c r="BY158" s="58"/>
      <c r="BZ158" s="58"/>
      <c r="CA158" s="58"/>
      <c r="CB158" s="58"/>
      <c r="CC158" s="51">
        <v>0</v>
      </c>
      <c r="CD158" s="55"/>
      <c r="CE158" s="51">
        <v>1</v>
      </c>
      <c r="CF158" s="54" t="s">
        <v>70</v>
      </c>
      <c r="CG158" s="54" t="s">
        <v>70</v>
      </c>
      <c r="CH158" s="54" t="s">
        <v>70</v>
      </c>
      <c r="CI158" s="51">
        <v>1</v>
      </c>
      <c r="CJ158" s="54" t="s">
        <v>442</v>
      </c>
      <c r="CK158" s="54" t="s">
        <v>70</v>
      </c>
      <c r="CL158" s="54" t="s">
        <v>70</v>
      </c>
      <c r="CM158" s="51">
        <v>1</v>
      </c>
      <c r="CN158" s="54" t="s">
        <v>70</v>
      </c>
      <c r="CO158" s="51">
        <v>0</v>
      </c>
      <c r="CP158" s="54" t="s">
        <v>70</v>
      </c>
      <c r="CQ158" s="51">
        <v>0</v>
      </c>
      <c r="CR158" s="54" t="s">
        <v>70</v>
      </c>
      <c r="CS158" s="51">
        <v>0</v>
      </c>
      <c r="CT158" s="51">
        <v>0</v>
      </c>
      <c r="CU158" s="51">
        <v>0</v>
      </c>
      <c r="CV158" s="54" t="s">
        <v>70</v>
      </c>
      <c r="CW158" s="51">
        <v>5</v>
      </c>
      <c r="CX158" s="51">
        <v>6</v>
      </c>
      <c r="CY158" s="51">
        <v>2</v>
      </c>
      <c r="CZ158" s="51">
        <v>2</v>
      </c>
      <c r="DA158" s="51">
        <f>SUM(CZ158,CY158,CX158,CW158)</f>
        <v>15</v>
      </c>
      <c r="DB158" s="51">
        <v>1</v>
      </c>
      <c r="DC158" s="51">
        <v>3</v>
      </c>
      <c r="DD158" s="51">
        <v>0</v>
      </c>
      <c r="DE158" s="54" t="s">
        <v>107</v>
      </c>
      <c r="DF158" s="54" t="s">
        <v>443</v>
      </c>
      <c r="DG158" s="54" t="s">
        <v>70</v>
      </c>
      <c r="DH158" s="56"/>
      <c r="DI158" s="58"/>
      <c r="DJ158" s="58"/>
      <c r="DK158" s="58"/>
      <c r="DL158" s="58"/>
      <c r="DM158" s="58"/>
    </row>
    <row r="159" spans="1:117" s="11" customFormat="1" ht="39" customHeight="1">
      <c r="A159" s="60">
        <v>15.9763313609467</v>
      </c>
      <c r="B159" s="60">
        <v>23.3333333333333</v>
      </c>
      <c r="C159" s="59">
        <v>8.4499999999999993</v>
      </c>
      <c r="D159" s="51">
        <v>6</v>
      </c>
      <c r="E159" s="52">
        <v>2</v>
      </c>
      <c r="F159" s="53">
        <v>71.0059171597633</v>
      </c>
      <c r="G159" s="51">
        <v>0.40259740259740301</v>
      </c>
      <c r="H159" s="54" t="s">
        <v>73</v>
      </c>
      <c r="I159" s="54" t="s">
        <v>444</v>
      </c>
      <c r="J159" s="55"/>
      <c r="K159" s="51">
        <v>56</v>
      </c>
      <c r="L159" s="54" t="s">
        <v>84</v>
      </c>
      <c r="M159" s="54" t="s">
        <v>73</v>
      </c>
      <c r="N159" s="56"/>
      <c r="O159" s="57"/>
      <c r="P159" s="54" t="s">
        <v>73</v>
      </c>
      <c r="Q159" s="54" t="s">
        <v>373</v>
      </c>
      <c r="R159" s="56"/>
      <c r="S159" s="58"/>
      <c r="T159" s="58"/>
      <c r="U159" s="58"/>
      <c r="V159" s="58"/>
      <c r="W159" s="58"/>
      <c r="X159" s="58"/>
      <c r="Y159" s="58"/>
      <c r="Z159" s="58"/>
      <c r="AA159" s="58"/>
      <c r="AB159" s="58"/>
      <c r="AC159" s="58"/>
      <c r="AD159" s="58"/>
      <c r="AE159" s="58"/>
      <c r="AF159" s="58"/>
      <c r="AG159" s="58"/>
      <c r="AH159" s="58"/>
      <c r="AI159" s="58"/>
      <c r="AJ159" s="58"/>
      <c r="AK159" s="58"/>
      <c r="AL159" s="58"/>
      <c r="AM159" s="58"/>
      <c r="AN159" s="55"/>
      <c r="AO159" s="58"/>
      <c r="AP159" s="58"/>
      <c r="AQ159" s="58"/>
      <c r="AR159" s="58"/>
      <c r="AS159" s="58"/>
      <c r="AT159" s="51">
        <v>1</v>
      </c>
      <c r="AU159" s="54" t="s">
        <v>88</v>
      </c>
      <c r="AV159" s="54" t="s">
        <v>70</v>
      </c>
      <c r="AW159" s="54" t="s">
        <v>70</v>
      </c>
      <c r="AX159" s="54" t="s">
        <v>70</v>
      </c>
      <c r="AY159" s="54" t="s">
        <v>70</v>
      </c>
      <c r="AZ159" s="51">
        <v>1</v>
      </c>
      <c r="BA159" s="54" t="s">
        <v>445</v>
      </c>
      <c r="BB159" s="51">
        <v>1</v>
      </c>
      <c r="BC159" s="54" t="s">
        <v>70</v>
      </c>
      <c r="BD159" s="54" t="s">
        <v>70</v>
      </c>
      <c r="BE159" s="54" t="s">
        <v>70</v>
      </c>
      <c r="BF159" s="54" t="s">
        <v>70</v>
      </c>
      <c r="BG159" s="54" t="s">
        <v>70</v>
      </c>
      <c r="BH159" s="54" t="s">
        <v>70</v>
      </c>
      <c r="BI159" s="54" t="s">
        <v>70</v>
      </c>
      <c r="BJ159" s="54" t="s">
        <v>70</v>
      </c>
      <c r="BK159" s="54" t="s">
        <v>70</v>
      </c>
      <c r="BL159" s="54" t="s">
        <v>70</v>
      </c>
      <c r="BM159" s="54" t="s">
        <v>70</v>
      </c>
      <c r="BN159" s="54" t="s">
        <v>70</v>
      </c>
      <c r="BO159" s="54" t="s">
        <v>70</v>
      </c>
      <c r="BP159" s="51">
        <v>5</v>
      </c>
      <c r="BQ159" s="51">
        <v>7</v>
      </c>
      <c r="BR159" s="51">
        <v>3</v>
      </c>
      <c r="BS159" s="51">
        <v>3</v>
      </c>
      <c r="BT159" s="51">
        <f>SUM(BS159+BR159+BQ159+BP159)</f>
        <v>18</v>
      </c>
      <c r="BU159" s="51">
        <f>AO159+AT159</f>
        <v>1</v>
      </c>
      <c r="BV159" s="54" t="s">
        <v>446</v>
      </c>
      <c r="BW159" s="54" t="s">
        <v>90</v>
      </c>
      <c r="BX159" s="54" t="s">
        <v>447</v>
      </c>
      <c r="BY159" s="55"/>
      <c r="BZ159" s="54" t="s">
        <v>70</v>
      </c>
      <c r="CA159" s="54" t="s">
        <v>70</v>
      </c>
      <c r="CB159" s="51">
        <v>-1</v>
      </c>
      <c r="CC159" s="55"/>
      <c r="CD159" s="56"/>
      <c r="CE159" s="58"/>
      <c r="CF159" s="58"/>
      <c r="CG159" s="58"/>
      <c r="CH159" s="58"/>
      <c r="CI159" s="58"/>
      <c r="CJ159" s="58"/>
      <c r="CK159" s="58"/>
      <c r="CL159" s="58"/>
      <c r="CM159" s="58"/>
      <c r="CN159" s="58"/>
      <c r="CO159" s="58"/>
      <c r="CP159" s="58"/>
      <c r="CQ159" s="58"/>
      <c r="CR159" s="58"/>
      <c r="CS159" s="58"/>
      <c r="CT159" s="58"/>
      <c r="CU159" s="58"/>
      <c r="CV159" s="58"/>
      <c r="CW159" s="58"/>
      <c r="CX159" s="58"/>
      <c r="CY159" s="58"/>
      <c r="CZ159" s="58"/>
      <c r="DA159" s="55"/>
      <c r="DB159" s="55"/>
      <c r="DC159" s="55"/>
      <c r="DD159" s="56"/>
      <c r="DE159" s="58"/>
      <c r="DF159" s="57"/>
      <c r="DG159" s="54" t="s">
        <v>70</v>
      </c>
      <c r="DH159" s="56"/>
      <c r="DI159" s="58"/>
      <c r="DJ159" s="58"/>
      <c r="DK159" s="58"/>
      <c r="DL159" s="58"/>
      <c r="DM159" s="57"/>
    </row>
    <row r="160" spans="1:117" s="11" customFormat="1" ht="87" customHeight="1">
      <c r="A160" s="74">
        <v>25.9574468085106</v>
      </c>
      <c r="B160" s="74">
        <v>14.9606299212598</v>
      </c>
      <c r="C160" s="73">
        <v>11.75</v>
      </c>
      <c r="D160" s="51">
        <v>6.35</v>
      </c>
      <c r="E160" s="52">
        <v>1</v>
      </c>
      <c r="F160" s="53">
        <v>54.042553191489397</v>
      </c>
      <c r="G160" s="51">
        <v>0.476190476190476</v>
      </c>
      <c r="H160" s="54" t="s">
        <v>73</v>
      </c>
      <c r="I160" s="55"/>
      <c r="J160" s="55"/>
      <c r="K160" s="51">
        <v>34</v>
      </c>
      <c r="L160" s="54" t="s">
        <v>72</v>
      </c>
      <c r="M160" s="54" t="s">
        <v>73</v>
      </c>
      <c r="N160" s="56"/>
      <c r="O160" s="57"/>
      <c r="P160" s="54" t="s">
        <v>74</v>
      </c>
      <c r="Q160" s="54" t="s">
        <v>75</v>
      </c>
      <c r="R160" s="51">
        <v>1</v>
      </c>
      <c r="S160" s="54" t="s">
        <v>70</v>
      </c>
      <c r="T160" s="54" t="s">
        <v>70</v>
      </c>
      <c r="U160" s="54" t="s">
        <v>70</v>
      </c>
      <c r="V160" s="54" t="s">
        <v>70</v>
      </c>
      <c r="W160" s="55"/>
      <c r="X160" s="54" t="s">
        <v>70</v>
      </c>
      <c r="Y160" s="54" t="s">
        <v>70</v>
      </c>
      <c r="Z160" s="54" t="s">
        <v>70</v>
      </c>
      <c r="AA160" s="54" t="s">
        <v>70</v>
      </c>
      <c r="AB160" s="54" t="s">
        <v>70</v>
      </c>
      <c r="AC160" s="54" t="s">
        <v>70</v>
      </c>
      <c r="AD160" s="54" t="s">
        <v>70</v>
      </c>
      <c r="AE160" s="54" t="s">
        <v>70</v>
      </c>
      <c r="AF160" s="54" t="s">
        <v>70</v>
      </c>
      <c r="AG160" s="54" t="s">
        <v>70</v>
      </c>
      <c r="AH160" s="54" t="s">
        <v>70</v>
      </c>
      <c r="AI160" s="54" t="s">
        <v>70</v>
      </c>
      <c r="AJ160" s="51">
        <v>5</v>
      </c>
      <c r="AK160" s="51">
        <v>7</v>
      </c>
      <c r="AL160" s="51">
        <v>2</v>
      </c>
      <c r="AM160" s="51">
        <v>3</v>
      </c>
      <c r="AN160" s="51">
        <f>SUM(AJ160+AK160+AL160+AM160)</f>
        <v>17</v>
      </c>
      <c r="AO160" s="51">
        <v>12</v>
      </c>
      <c r="AP160" s="54" t="s">
        <v>448</v>
      </c>
      <c r="AQ160" s="54" t="s">
        <v>449</v>
      </c>
      <c r="AR160" s="54" t="s">
        <v>450</v>
      </c>
      <c r="AS160" s="55"/>
      <c r="AT160" s="55"/>
      <c r="AU160" s="54" t="s">
        <v>88</v>
      </c>
      <c r="AV160" s="56"/>
      <c r="AW160" s="58"/>
      <c r="AX160" s="58"/>
      <c r="AY160" s="58"/>
      <c r="AZ160" s="58"/>
      <c r="BA160" s="58"/>
      <c r="BB160" s="58"/>
      <c r="BC160" s="58"/>
      <c r="BD160" s="58"/>
      <c r="BE160" s="58"/>
      <c r="BF160" s="58"/>
      <c r="BG160" s="58"/>
      <c r="BH160" s="58"/>
      <c r="BI160" s="58"/>
      <c r="BJ160" s="58"/>
      <c r="BK160" s="58"/>
      <c r="BL160" s="58"/>
      <c r="BM160" s="58"/>
      <c r="BN160" s="58"/>
      <c r="BO160" s="58"/>
      <c r="BP160" s="58"/>
      <c r="BQ160" s="58"/>
      <c r="BR160" s="58"/>
      <c r="BS160" s="58"/>
      <c r="BT160" s="55"/>
      <c r="BU160" s="58"/>
      <c r="BV160" s="58"/>
      <c r="BW160" s="58"/>
      <c r="BX160" s="58"/>
      <c r="BY160" s="58"/>
      <c r="BZ160" s="58"/>
      <c r="CA160" s="58"/>
      <c r="CB160" s="57"/>
      <c r="CC160" s="55"/>
      <c r="CD160" s="56"/>
      <c r="CE160" s="58"/>
      <c r="CF160" s="58"/>
      <c r="CG160" s="58"/>
      <c r="CH160" s="58"/>
      <c r="CI160" s="58"/>
      <c r="CJ160" s="58"/>
      <c r="CK160" s="58"/>
      <c r="CL160" s="58"/>
      <c r="CM160" s="58"/>
      <c r="CN160" s="58"/>
      <c r="CO160" s="58"/>
      <c r="CP160" s="58"/>
      <c r="CQ160" s="58"/>
      <c r="CR160" s="58"/>
      <c r="CS160" s="58"/>
      <c r="CT160" s="58"/>
      <c r="CU160" s="58"/>
      <c r="CV160" s="58"/>
      <c r="CW160" s="58"/>
      <c r="CX160" s="58"/>
      <c r="CY160" s="58"/>
      <c r="CZ160" s="58"/>
      <c r="DA160" s="55"/>
      <c r="DB160" s="55"/>
      <c r="DC160" s="55"/>
      <c r="DD160" s="56"/>
      <c r="DE160" s="58"/>
      <c r="DF160" s="57"/>
      <c r="DG160" s="54" t="s">
        <v>70</v>
      </c>
      <c r="DH160" s="56"/>
      <c r="DI160" s="58"/>
      <c r="DJ160" s="58"/>
      <c r="DK160" s="58"/>
      <c r="DL160" s="58"/>
      <c r="DM160" s="57"/>
    </row>
    <row r="161" spans="1:117" s="11" customFormat="1" ht="111" customHeight="1">
      <c r="A161" s="60">
        <v>13.4020618556701</v>
      </c>
      <c r="B161" s="60">
        <v>13.8461538461539</v>
      </c>
      <c r="C161" s="59">
        <v>9.6999999999999993</v>
      </c>
      <c r="D161" s="51">
        <v>6.5</v>
      </c>
      <c r="E161" s="52">
        <v>2</v>
      </c>
      <c r="F161" s="53">
        <v>67.010309278350505</v>
      </c>
      <c r="G161" s="51">
        <v>0.480263157894737</v>
      </c>
      <c r="H161" s="54" t="s">
        <v>73</v>
      </c>
      <c r="I161" s="54" t="s">
        <v>451</v>
      </c>
      <c r="J161" s="54" t="s">
        <v>95</v>
      </c>
      <c r="K161" s="51">
        <v>47</v>
      </c>
      <c r="L161" s="54" t="s">
        <v>72</v>
      </c>
      <c r="M161" s="54" t="s">
        <v>73</v>
      </c>
      <c r="N161" s="56"/>
      <c r="O161" s="58"/>
      <c r="P161" s="54" t="s">
        <v>73</v>
      </c>
      <c r="Q161" s="54" t="s">
        <v>85</v>
      </c>
      <c r="R161" s="56"/>
      <c r="S161" s="58"/>
      <c r="T161" s="58"/>
      <c r="U161" s="58"/>
      <c r="V161" s="58"/>
      <c r="W161" s="58"/>
      <c r="X161" s="58"/>
      <c r="Y161" s="58"/>
      <c r="Z161" s="58"/>
      <c r="AA161" s="58"/>
      <c r="AB161" s="58"/>
      <c r="AC161" s="58"/>
      <c r="AD161" s="58"/>
      <c r="AE161" s="58"/>
      <c r="AF161" s="58"/>
      <c r="AG161" s="58"/>
      <c r="AH161" s="58"/>
      <c r="AI161" s="58"/>
      <c r="AJ161" s="58"/>
      <c r="AK161" s="58"/>
      <c r="AL161" s="58"/>
      <c r="AM161" s="58"/>
      <c r="AN161" s="55"/>
      <c r="AO161" s="58"/>
      <c r="AP161" s="58"/>
      <c r="AQ161" s="58"/>
      <c r="AR161" s="58"/>
      <c r="AS161" s="58"/>
      <c r="AT161" s="57"/>
      <c r="AU161" s="54" t="s">
        <v>88</v>
      </c>
      <c r="AV161" s="51">
        <v>1</v>
      </c>
      <c r="AW161" s="54" t="s">
        <v>70</v>
      </c>
      <c r="AX161" s="54" t="s">
        <v>70</v>
      </c>
      <c r="AY161" s="54" t="s">
        <v>70</v>
      </c>
      <c r="AZ161" s="51">
        <v>1</v>
      </c>
      <c r="BA161" s="54" t="s">
        <v>452</v>
      </c>
      <c r="BB161" s="51">
        <v>1</v>
      </c>
      <c r="BC161" s="54" t="s">
        <v>70</v>
      </c>
      <c r="BD161" s="54" t="s">
        <v>70</v>
      </c>
      <c r="BE161" s="54" t="s">
        <v>70</v>
      </c>
      <c r="BF161" s="54" t="s">
        <v>70</v>
      </c>
      <c r="BG161" s="54" t="s">
        <v>70</v>
      </c>
      <c r="BH161" s="54" t="s">
        <v>70</v>
      </c>
      <c r="BI161" s="54" t="s">
        <v>70</v>
      </c>
      <c r="BJ161" s="54" t="s">
        <v>70</v>
      </c>
      <c r="BK161" s="54" t="s">
        <v>70</v>
      </c>
      <c r="BL161" s="54" t="s">
        <v>70</v>
      </c>
      <c r="BM161" s="54" t="s">
        <v>70</v>
      </c>
      <c r="BN161" s="54" t="s">
        <v>70</v>
      </c>
      <c r="BO161" s="54" t="s">
        <v>70</v>
      </c>
      <c r="BP161" s="51">
        <v>5</v>
      </c>
      <c r="BQ161" s="51">
        <v>7</v>
      </c>
      <c r="BR161" s="51">
        <v>2</v>
      </c>
      <c r="BS161" s="51">
        <v>3</v>
      </c>
      <c r="BT161" s="51">
        <f>SUM(BS161+BR161+BQ161+BP161)</f>
        <v>17</v>
      </c>
      <c r="BU161" s="51">
        <v>1</v>
      </c>
      <c r="BV161" s="54" t="s">
        <v>123</v>
      </c>
      <c r="BW161" s="54" t="s">
        <v>90</v>
      </c>
      <c r="BX161" s="54" t="s">
        <v>71</v>
      </c>
      <c r="BY161" s="54" t="s">
        <v>71</v>
      </c>
      <c r="BZ161" s="54" t="s">
        <v>83</v>
      </c>
      <c r="CA161" s="54" t="s">
        <v>70</v>
      </c>
      <c r="CB161" s="51">
        <v>2</v>
      </c>
      <c r="CC161" s="58"/>
      <c r="CD161" s="58"/>
      <c r="CE161" s="58"/>
      <c r="CF161" s="58"/>
      <c r="CG161" s="58"/>
      <c r="CH161" s="58"/>
      <c r="CI161" s="58"/>
      <c r="CJ161" s="58"/>
      <c r="CK161" s="58"/>
      <c r="CL161" s="58"/>
      <c r="CM161" s="58"/>
      <c r="CN161" s="58"/>
      <c r="CO161" s="58"/>
      <c r="CP161" s="58"/>
      <c r="CQ161" s="58"/>
      <c r="CR161" s="58"/>
      <c r="CS161" s="58"/>
      <c r="CT161" s="58"/>
      <c r="CU161" s="58"/>
      <c r="CV161" s="58"/>
      <c r="CW161" s="58"/>
      <c r="CX161" s="58"/>
      <c r="CY161" s="58"/>
      <c r="CZ161" s="58"/>
      <c r="DA161" s="55"/>
      <c r="DB161" s="55"/>
      <c r="DC161" s="55"/>
      <c r="DD161" s="56"/>
      <c r="DE161" s="58"/>
      <c r="DF161" s="57"/>
      <c r="DG161" s="54" t="s">
        <v>70</v>
      </c>
      <c r="DH161" s="56"/>
      <c r="DI161" s="58"/>
      <c r="DJ161" s="58"/>
      <c r="DK161" s="58"/>
      <c r="DL161" s="58"/>
      <c r="DM161" s="57"/>
    </row>
    <row r="162" spans="1:117" s="11" customFormat="1" ht="111" customHeight="1">
      <c r="A162" s="60">
        <v>21.5189873417721</v>
      </c>
      <c r="B162" s="60">
        <v>6.5789473684210504</v>
      </c>
      <c r="C162" s="59">
        <v>11.85</v>
      </c>
      <c r="D162" s="51">
        <v>7.6</v>
      </c>
      <c r="E162" s="52">
        <v>1</v>
      </c>
      <c r="F162" s="53">
        <v>64.135021097046405</v>
      </c>
      <c r="G162" s="51">
        <v>0.55862068965517198</v>
      </c>
      <c r="H162" s="54" t="s">
        <v>73</v>
      </c>
      <c r="I162" s="54" t="s">
        <v>453</v>
      </c>
      <c r="J162" s="54" t="s">
        <v>223</v>
      </c>
      <c r="K162" s="51">
        <v>48</v>
      </c>
      <c r="L162" s="54" t="s">
        <v>72</v>
      </c>
      <c r="M162" s="54" t="s">
        <v>73</v>
      </c>
      <c r="N162" s="56"/>
      <c r="O162" s="57"/>
      <c r="P162" s="54" t="s">
        <v>73</v>
      </c>
      <c r="Q162" s="54" t="s">
        <v>364</v>
      </c>
      <c r="R162" s="56"/>
      <c r="S162" s="58"/>
      <c r="T162" s="58"/>
      <c r="U162" s="58"/>
      <c r="V162" s="58"/>
      <c r="W162" s="58"/>
      <c r="X162" s="58"/>
      <c r="Y162" s="58"/>
      <c r="Z162" s="58"/>
      <c r="AA162" s="58"/>
      <c r="AB162" s="58"/>
      <c r="AC162" s="58"/>
      <c r="AD162" s="58"/>
      <c r="AE162" s="58"/>
      <c r="AF162" s="58"/>
      <c r="AG162" s="58"/>
      <c r="AH162" s="58"/>
      <c r="AI162" s="58"/>
      <c r="AJ162" s="58"/>
      <c r="AK162" s="58"/>
      <c r="AL162" s="58"/>
      <c r="AM162" s="58"/>
      <c r="AN162" s="55"/>
      <c r="AO162" s="58"/>
      <c r="AP162" s="58"/>
      <c r="AQ162" s="58"/>
      <c r="AR162" s="58"/>
      <c r="AS162" s="58"/>
      <c r="AT162" s="57"/>
      <c r="AU162" s="54" t="s">
        <v>88</v>
      </c>
      <c r="AV162" s="54" t="s">
        <v>70</v>
      </c>
      <c r="AW162" s="54" t="s">
        <v>70</v>
      </c>
      <c r="AX162" s="54" t="s">
        <v>70</v>
      </c>
      <c r="AY162" s="54" t="s">
        <v>70</v>
      </c>
      <c r="AZ162" s="54" t="s">
        <v>454</v>
      </c>
      <c r="BA162" s="54" t="s">
        <v>455</v>
      </c>
      <c r="BB162" s="51">
        <v>1</v>
      </c>
      <c r="BC162" s="54" t="s">
        <v>70</v>
      </c>
      <c r="BD162" s="54" t="s">
        <v>70</v>
      </c>
      <c r="BE162" s="54" t="s">
        <v>70</v>
      </c>
      <c r="BF162" s="54" t="s">
        <v>70</v>
      </c>
      <c r="BG162" s="54" t="s">
        <v>70</v>
      </c>
      <c r="BH162" s="54" t="s">
        <v>70</v>
      </c>
      <c r="BI162" s="54" t="s">
        <v>70</v>
      </c>
      <c r="BJ162" s="54" t="s">
        <v>70</v>
      </c>
      <c r="BK162" s="54" t="s">
        <v>70</v>
      </c>
      <c r="BL162" s="54" t="s">
        <v>70</v>
      </c>
      <c r="BM162" s="54" t="s">
        <v>70</v>
      </c>
      <c r="BN162" s="54" t="s">
        <v>70</v>
      </c>
      <c r="BO162" s="54" t="s">
        <v>70</v>
      </c>
      <c r="BP162" s="51">
        <v>5</v>
      </c>
      <c r="BQ162" s="51">
        <v>7</v>
      </c>
      <c r="BR162" s="51">
        <v>3</v>
      </c>
      <c r="BS162" s="51">
        <v>3</v>
      </c>
      <c r="BT162" s="51">
        <f>SUM(BS162+BR162+BQ162+BP162)</f>
        <v>18</v>
      </c>
      <c r="BU162" s="51">
        <f>AO162+AT162</f>
        <v>0</v>
      </c>
      <c r="BV162" s="54" t="s">
        <v>89</v>
      </c>
      <c r="BW162" s="54" t="s">
        <v>90</v>
      </c>
      <c r="BX162" s="54" t="s">
        <v>331</v>
      </c>
      <c r="BY162" s="55"/>
      <c r="BZ162" s="54" t="s">
        <v>83</v>
      </c>
      <c r="CA162" s="54" t="s">
        <v>70</v>
      </c>
      <c r="CB162" s="51">
        <v>1</v>
      </c>
      <c r="CC162" s="58"/>
      <c r="CD162" s="58"/>
      <c r="CE162" s="58"/>
      <c r="CF162" s="58"/>
      <c r="CG162" s="58"/>
      <c r="CH162" s="58"/>
      <c r="CI162" s="58"/>
      <c r="CJ162" s="58"/>
      <c r="CK162" s="58"/>
      <c r="CL162" s="58"/>
      <c r="CM162" s="58"/>
      <c r="CN162" s="58"/>
      <c r="CO162" s="58"/>
      <c r="CP162" s="58"/>
      <c r="CQ162" s="58"/>
      <c r="CR162" s="58"/>
      <c r="CS162" s="58"/>
      <c r="CT162" s="58"/>
      <c r="CU162" s="58"/>
      <c r="CV162" s="58"/>
      <c r="CW162" s="58"/>
      <c r="CX162" s="58"/>
      <c r="CY162" s="58"/>
      <c r="CZ162" s="58"/>
      <c r="DA162" s="55"/>
      <c r="DB162" s="55"/>
      <c r="DC162" s="55"/>
      <c r="DD162" s="56"/>
      <c r="DE162" s="58"/>
      <c r="DF162" s="57"/>
      <c r="DG162" s="54" t="s">
        <v>70</v>
      </c>
      <c r="DH162" s="56"/>
      <c r="DI162" s="58"/>
      <c r="DJ162" s="58"/>
      <c r="DK162" s="58"/>
      <c r="DL162" s="58"/>
      <c r="DM162" s="57"/>
    </row>
    <row r="163" spans="1:117" s="11" customFormat="1" ht="135" customHeight="1">
      <c r="A163" s="60">
        <v>21.0300429184549</v>
      </c>
      <c r="B163" s="60">
        <v>18.881118881118901</v>
      </c>
      <c r="C163" s="59">
        <v>11.65</v>
      </c>
      <c r="D163" s="51">
        <v>7.15</v>
      </c>
      <c r="E163" s="52">
        <v>1</v>
      </c>
      <c r="F163" s="53">
        <v>61.373390557939899</v>
      </c>
      <c r="G163" s="51">
        <v>0.57419354838709702</v>
      </c>
      <c r="H163" s="54" t="s">
        <v>73</v>
      </c>
      <c r="I163" s="54" t="s">
        <v>129</v>
      </c>
      <c r="J163" s="54" t="s">
        <v>95</v>
      </c>
      <c r="K163" s="51">
        <v>51</v>
      </c>
      <c r="L163" s="54" t="s">
        <v>84</v>
      </c>
      <c r="M163" s="54" t="s">
        <v>73</v>
      </c>
      <c r="N163" s="56"/>
      <c r="O163" s="58"/>
      <c r="P163" s="54" t="s">
        <v>73</v>
      </c>
      <c r="Q163" s="54" t="s">
        <v>75</v>
      </c>
      <c r="R163" s="56"/>
      <c r="S163" s="58"/>
      <c r="T163" s="58"/>
      <c r="U163" s="58"/>
      <c r="V163" s="58"/>
      <c r="W163" s="58"/>
      <c r="X163" s="58"/>
      <c r="Y163" s="58"/>
      <c r="Z163" s="58"/>
      <c r="AA163" s="58"/>
      <c r="AB163" s="58"/>
      <c r="AC163" s="58"/>
      <c r="AD163" s="58"/>
      <c r="AE163" s="58"/>
      <c r="AF163" s="58"/>
      <c r="AG163" s="58"/>
      <c r="AH163" s="58"/>
      <c r="AI163" s="58"/>
      <c r="AJ163" s="58"/>
      <c r="AK163" s="58"/>
      <c r="AL163" s="58"/>
      <c r="AM163" s="58"/>
      <c r="AN163" s="55"/>
      <c r="AO163" s="58"/>
      <c r="AP163" s="58"/>
      <c r="AQ163" s="58"/>
      <c r="AR163" s="58"/>
      <c r="AS163" s="58"/>
      <c r="AT163" s="57"/>
      <c r="AU163" s="54" t="s">
        <v>80</v>
      </c>
      <c r="AV163" s="56"/>
      <c r="AW163" s="58"/>
      <c r="AX163" s="58"/>
      <c r="AY163" s="58"/>
      <c r="AZ163" s="58"/>
      <c r="BA163" s="58"/>
      <c r="BB163" s="58"/>
      <c r="BC163" s="58"/>
      <c r="BD163" s="58"/>
      <c r="BE163" s="58"/>
      <c r="BF163" s="58"/>
      <c r="BG163" s="58"/>
      <c r="BH163" s="58"/>
      <c r="BI163" s="58"/>
      <c r="BJ163" s="58"/>
      <c r="BK163" s="58"/>
      <c r="BL163" s="58"/>
      <c r="BM163" s="58"/>
      <c r="BN163" s="58"/>
      <c r="BO163" s="58"/>
      <c r="BP163" s="58"/>
      <c r="BQ163" s="58"/>
      <c r="BR163" s="58"/>
      <c r="BS163" s="58"/>
      <c r="BT163" s="55"/>
      <c r="BU163" s="55"/>
      <c r="BV163" s="56"/>
      <c r="BW163" s="58"/>
      <c r="BX163" s="58"/>
      <c r="BY163" s="58"/>
      <c r="BZ163" s="58"/>
      <c r="CA163" s="58"/>
      <c r="CB163" s="58"/>
      <c r="CC163" s="51">
        <v>0</v>
      </c>
      <c r="CD163" s="55"/>
      <c r="CE163" s="54" t="s">
        <v>70</v>
      </c>
      <c r="CF163" s="54" t="s">
        <v>70</v>
      </c>
      <c r="CG163" s="54" t="s">
        <v>70</v>
      </c>
      <c r="CH163" s="54" t="s">
        <v>70</v>
      </c>
      <c r="CI163" s="51">
        <v>1</v>
      </c>
      <c r="CJ163" s="54" t="s">
        <v>456</v>
      </c>
      <c r="CK163" s="54" t="s">
        <v>70</v>
      </c>
      <c r="CL163" s="54" t="s">
        <v>70</v>
      </c>
      <c r="CM163" s="54" t="s">
        <v>70</v>
      </c>
      <c r="CN163" s="54" t="s">
        <v>70</v>
      </c>
      <c r="CO163" s="54" t="s">
        <v>70</v>
      </c>
      <c r="CP163" s="54" t="s">
        <v>70</v>
      </c>
      <c r="CQ163" s="54" t="s">
        <v>70</v>
      </c>
      <c r="CR163" s="54" t="s">
        <v>70</v>
      </c>
      <c r="CS163" s="54" t="s">
        <v>70</v>
      </c>
      <c r="CT163" s="54" t="s">
        <v>70</v>
      </c>
      <c r="CU163" s="54" t="s">
        <v>70</v>
      </c>
      <c r="CV163" s="54" t="s">
        <v>70</v>
      </c>
      <c r="CW163" s="51">
        <v>5</v>
      </c>
      <c r="CX163" s="51">
        <v>7</v>
      </c>
      <c r="CY163" s="51">
        <v>1</v>
      </c>
      <c r="CZ163" s="51">
        <v>3</v>
      </c>
      <c r="DA163" s="51">
        <f>SUM(CZ163,CY163,CX163,CW163)</f>
        <v>16</v>
      </c>
      <c r="DB163" s="51">
        <v>7</v>
      </c>
      <c r="DC163" s="51">
        <v>3.5</v>
      </c>
      <c r="DD163" s="51">
        <v>0</v>
      </c>
      <c r="DE163" s="54" t="s">
        <v>81</v>
      </c>
      <c r="DF163" s="55"/>
      <c r="DG163" s="54" t="s">
        <v>70</v>
      </c>
      <c r="DH163" s="56"/>
      <c r="DI163" s="58"/>
      <c r="DJ163" s="58"/>
      <c r="DK163" s="58"/>
      <c r="DL163" s="58"/>
      <c r="DM163" s="57"/>
    </row>
    <row r="164" spans="1:117" s="11" customFormat="1" ht="39" customHeight="1">
      <c r="A164" s="60">
        <v>12.9032258064516</v>
      </c>
      <c r="B164" s="60">
        <v>25.2173913043478</v>
      </c>
      <c r="C164" s="59">
        <v>9.3000000000000007</v>
      </c>
      <c r="D164" s="51">
        <v>5.75</v>
      </c>
      <c r="E164" s="52">
        <v>2</v>
      </c>
      <c r="F164" s="53">
        <v>61.827956989247298</v>
      </c>
      <c r="G164" s="51">
        <v>0.29145728643216101</v>
      </c>
      <c r="H164" s="54" t="s">
        <v>74</v>
      </c>
      <c r="I164" s="55"/>
      <c r="J164" s="55"/>
      <c r="K164" s="51">
        <v>47</v>
      </c>
      <c r="L164" s="54" t="s">
        <v>84</v>
      </c>
      <c r="M164" s="54" t="s">
        <v>96</v>
      </c>
      <c r="N164" s="51">
        <v>3</v>
      </c>
      <c r="O164" s="54" t="s">
        <v>80</v>
      </c>
      <c r="P164" s="54" t="s">
        <v>73</v>
      </c>
      <c r="Q164" s="54" t="s">
        <v>85</v>
      </c>
      <c r="R164" s="56"/>
      <c r="S164" s="58"/>
      <c r="T164" s="58"/>
      <c r="U164" s="58"/>
      <c r="V164" s="58"/>
      <c r="W164" s="58"/>
      <c r="X164" s="58"/>
      <c r="Y164" s="58"/>
      <c r="Z164" s="58"/>
      <c r="AA164" s="58"/>
      <c r="AB164" s="58"/>
      <c r="AC164" s="58"/>
      <c r="AD164" s="58"/>
      <c r="AE164" s="58"/>
      <c r="AF164" s="58"/>
      <c r="AG164" s="58"/>
      <c r="AH164" s="58"/>
      <c r="AI164" s="58"/>
      <c r="AJ164" s="58"/>
      <c r="AK164" s="58"/>
      <c r="AL164" s="58"/>
      <c r="AM164" s="58"/>
      <c r="AN164" s="55"/>
      <c r="AO164" s="58"/>
      <c r="AP164" s="58"/>
      <c r="AQ164" s="58"/>
      <c r="AR164" s="58"/>
      <c r="AS164" s="58"/>
      <c r="AT164" s="57"/>
      <c r="AU164" s="54" t="s">
        <v>80</v>
      </c>
      <c r="AV164" s="56"/>
      <c r="AW164" s="58"/>
      <c r="AX164" s="58"/>
      <c r="AY164" s="58"/>
      <c r="AZ164" s="58"/>
      <c r="BA164" s="58"/>
      <c r="BB164" s="58"/>
      <c r="BC164" s="58"/>
      <c r="BD164" s="58"/>
      <c r="BE164" s="58"/>
      <c r="BF164" s="58"/>
      <c r="BG164" s="58"/>
      <c r="BH164" s="58"/>
      <c r="BI164" s="58"/>
      <c r="BJ164" s="58"/>
      <c r="BK164" s="58"/>
      <c r="BL164" s="58"/>
      <c r="BM164" s="58"/>
      <c r="BN164" s="58"/>
      <c r="BO164" s="58"/>
      <c r="BP164" s="58"/>
      <c r="BQ164" s="58"/>
      <c r="BR164" s="58"/>
      <c r="BS164" s="58"/>
      <c r="BT164" s="55"/>
      <c r="BU164" s="55"/>
      <c r="BV164" s="56"/>
      <c r="BW164" s="58"/>
      <c r="BX164" s="58"/>
      <c r="BY164" s="58"/>
      <c r="BZ164" s="58"/>
      <c r="CA164" s="58"/>
      <c r="CB164" s="58"/>
      <c r="CC164" s="51">
        <v>0</v>
      </c>
      <c r="CD164" s="55"/>
      <c r="CE164" s="51">
        <v>1</v>
      </c>
      <c r="CF164" s="54" t="s">
        <v>70</v>
      </c>
      <c r="CG164" s="51">
        <v>0</v>
      </c>
      <c r="CH164" s="54" t="s">
        <v>70</v>
      </c>
      <c r="CI164" s="54" t="s">
        <v>70</v>
      </c>
      <c r="CJ164" s="55"/>
      <c r="CK164" s="54" t="s">
        <v>70</v>
      </c>
      <c r="CL164" s="54" t="s">
        <v>70</v>
      </c>
      <c r="CM164" s="54" t="s">
        <v>70</v>
      </c>
      <c r="CN164" s="54" t="s">
        <v>70</v>
      </c>
      <c r="CO164" s="51">
        <v>0</v>
      </c>
      <c r="CP164" s="54" t="s">
        <v>70</v>
      </c>
      <c r="CQ164" s="54" t="s">
        <v>70</v>
      </c>
      <c r="CR164" s="54" t="s">
        <v>70</v>
      </c>
      <c r="CS164" s="54" t="s">
        <v>70</v>
      </c>
      <c r="CT164" s="54" t="s">
        <v>70</v>
      </c>
      <c r="CU164" s="54" t="s">
        <v>70</v>
      </c>
      <c r="CV164" s="54" t="s">
        <v>70</v>
      </c>
      <c r="CW164" s="51">
        <v>5</v>
      </c>
      <c r="CX164" s="51">
        <v>7</v>
      </c>
      <c r="CY164" s="51">
        <v>2</v>
      </c>
      <c r="CZ164" s="51">
        <v>3</v>
      </c>
      <c r="DA164" s="51">
        <f>SUM(CZ164,CY164,CX164,CW164)</f>
        <v>17</v>
      </c>
      <c r="DB164" s="51">
        <v>36</v>
      </c>
      <c r="DC164" s="51">
        <v>1</v>
      </c>
      <c r="DD164" s="51">
        <v>0</v>
      </c>
      <c r="DE164" s="54" t="s">
        <v>98</v>
      </c>
      <c r="DF164" s="55"/>
      <c r="DG164" s="54" t="s">
        <v>70</v>
      </c>
      <c r="DH164" s="56"/>
      <c r="DI164" s="57"/>
      <c r="DJ164" s="56"/>
      <c r="DK164" s="58"/>
      <c r="DL164" s="58"/>
      <c r="DM164" s="58"/>
    </row>
    <row r="165" spans="1:117" s="11" customFormat="1" ht="39" customHeight="1">
      <c r="A165" s="60"/>
      <c r="B165" s="60"/>
      <c r="C165" s="78"/>
      <c r="D165" s="66"/>
      <c r="E165" s="127"/>
      <c r="F165" s="68"/>
      <c r="G165" s="55"/>
      <c r="H165" s="54" t="s">
        <v>73</v>
      </c>
      <c r="I165" s="54" t="s">
        <v>457</v>
      </c>
      <c r="J165" s="54" t="s">
        <v>458</v>
      </c>
      <c r="K165" s="51">
        <v>79</v>
      </c>
      <c r="L165" s="54" t="s">
        <v>72</v>
      </c>
      <c r="M165" s="54" t="s">
        <v>73</v>
      </c>
      <c r="N165" s="56"/>
      <c r="O165" s="57"/>
      <c r="P165" s="54" t="s">
        <v>73</v>
      </c>
      <c r="Q165" s="54" t="s">
        <v>85</v>
      </c>
      <c r="R165" s="56"/>
      <c r="S165" s="58"/>
      <c r="T165" s="58"/>
      <c r="U165" s="58"/>
      <c r="V165" s="58"/>
      <c r="W165" s="58"/>
      <c r="X165" s="58"/>
      <c r="Y165" s="58"/>
      <c r="Z165" s="58"/>
      <c r="AA165" s="58"/>
      <c r="AB165" s="58"/>
      <c r="AC165" s="58"/>
      <c r="AD165" s="58"/>
      <c r="AE165" s="58"/>
      <c r="AF165" s="58"/>
      <c r="AG165" s="58"/>
      <c r="AH165" s="58"/>
      <c r="AI165" s="58"/>
      <c r="AJ165" s="58"/>
      <c r="AK165" s="58"/>
      <c r="AL165" s="58"/>
      <c r="AM165" s="58"/>
      <c r="AN165" s="55"/>
      <c r="AO165" s="58"/>
      <c r="AP165" s="58"/>
      <c r="AQ165" s="58"/>
      <c r="AR165" s="58"/>
      <c r="AS165" s="58"/>
      <c r="AT165" s="57"/>
      <c r="AU165" s="54" t="s">
        <v>80</v>
      </c>
      <c r="AV165" s="56"/>
      <c r="AW165" s="58"/>
      <c r="AX165" s="58"/>
      <c r="AY165" s="58"/>
      <c r="AZ165" s="58"/>
      <c r="BA165" s="58"/>
      <c r="BB165" s="58"/>
      <c r="BC165" s="58"/>
      <c r="BD165" s="58"/>
      <c r="BE165" s="58"/>
      <c r="BF165" s="58"/>
      <c r="BG165" s="58"/>
      <c r="BH165" s="58"/>
      <c r="BI165" s="58"/>
      <c r="BJ165" s="58"/>
      <c r="BK165" s="58"/>
      <c r="BL165" s="58"/>
      <c r="BM165" s="58"/>
      <c r="BN165" s="58"/>
      <c r="BO165" s="58"/>
      <c r="BP165" s="58"/>
      <c r="BQ165" s="58"/>
      <c r="BR165" s="58"/>
      <c r="BS165" s="58"/>
      <c r="BT165" s="55"/>
      <c r="BU165" s="55"/>
      <c r="BV165" s="56"/>
      <c r="BW165" s="58"/>
      <c r="BX165" s="58"/>
      <c r="BY165" s="58"/>
      <c r="BZ165" s="58"/>
      <c r="CA165" s="58"/>
      <c r="CB165" s="58"/>
      <c r="CC165" s="51">
        <v>0</v>
      </c>
      <c r="CD165" s="55"/>
      <c r="CE165" s="51">
        <v>1</v>
      </c>
      <c r="CF165" s="54" t="s">
        <v>70</v>
      </c>
      <c r="CG165" s="51">
        <v>1</v>
      </c>
      <c r="CH165" s="54" t="s">
        <v>70</v>
      </c>
      <c r="CI165" s="51">
        <v>1</v>
      </c>
      <c r="CJ165" s="54" t="s">
        <v>183</v>
      </c>
      <c r="CK165" s="54" t="s">
        <v>70</v>
      </c>
      <c r="CL165" s="54" t="s">
        <v>70</v>
      </c>
      <c r="CM165" s="51">
        <v>1</v>
      </c>
      <c r="CN165" s="54" t="s">
        <v>70</v>
      </c>
      <c r="CO165" s="51">
        <v>0</v>
      </c>
      <c r="CP165" s="54" t="s">
        <v>70</v>
      </c>
      <c r="CQ165" s="54" t="s">
        <v>70</v>
      </c>
      <c r="CR165" s="51">
        <v>0</v>
      </c>
      <c r="CS165" s="51">
        <v>0</v>
      </c>
      <c r="CT165" s="51">
        <v>0</v>
      </c>
      <c r="CU165" s="54" t="s">
        <v>70</v>
      </c>
      <c r="CV165" s="54" t="s">
        <v>70</v>
      </c>
      <c r="CW165" s="51">
        <v>5</v>
      </c>
      <c r="CX165" s="51">
        <v>5</v>
      </c>
      <c r="CY165" s="51">
        <v>2</v>
      </c>
      <c r="CZ165" s="51">
        <v>3</v>
      </c>
      <c r="DA165" s="51">
        <f>SUM(CZ165,CY165,CX165,CW165)</f>
        <v>15</v>
      </c>
      <c r="DB165" s="51">
        <v>7.5</v>
      </c>
      <c r="DC165" s="51">
        <v>1.5</v>
      </c>
      <c r="DD165" s="51">
        <v>0</v>
      </c>
      <c r="DE165" s="54" t="s">
        <v>98</v>
      </c>
      <c r="DF165" s="55"/>
      <c r="DG165" s="54" t="s">
        <v>70</v>
      </c>
      <c r="DH165" s="56"/>
      <c r="DI165" s="58"/>
      <c r="DJ165" s="58"/>
      <c r="DK165" s="58"/>
      <c r="DL165" s="58"/>
      <c r="DM165" s="58"/>
    </row>
    <row r="166" spans="1:117" s="11" customFormat="1" ht="63" customHeight="1">
      <c r="A166" s="60"/>
      <c r="B166" s="60"/>
      <c r="C166" s="78"/>
      <c r="D166" s="66"/>
      <c r="E166" s="127"/>
      <c r="F166" s="68"/>
      <c r="G166" s="55"/>
      <c r="H166" s="54" t="s">
        <v>74</v>
      </c>
      <c r="I166" s="51">
        <v>0</v>
      </c>
      <c r="J166" s="55"/>
      <c r="K166" s="51">
        <v>51</v>
      </c>
      <c r="L166" s="54" t="s">
        <v>84</v>
      </c>
      <c r="M166" s="54" t="s">
        <v>96</v>
      </c>
      <c r="N166" s="51">
        <v>2</v>
      </c>
      <c r="O166" s="55"/>
      <c r="P166" s="54" t="s">
        <v>73</v>
      </c>
      <c r="Q166" s="54" t="s">
        <v>85</v>
      </c>
      <c r="R166" s="56"/>
      <c r="S166" s="58"/>
      <c r="T166" s="58"/>
      <c r="U166" s="58"/>
      <c r="V166" s="58"/>
      <c r="W166" s="58"/>
      <c r="X166" s="58"/>
      <c r="Y166" s="58"/>
      <c r="Z166" s="58"/>
      <c r="AA166" s="58"/>
      <c r="AB166" s="58"/>
      <c r="AC166" s="58"/>
      <c r="AD166" s="58"/>
      <c r="AE166" s="58"/>
      <c r="AF166" s="58"/>
      <c r="AG166" s="58"/>
      <c r="AH166" s="58"/>
      <c r="AI166" s="58"/>
      <c r="AJ166" s="58"/>
      <c r="AK166" s="58"/>
      <c r="AL166" s="58"/>
      <c r="AM166" s="58"/>
      <c r="AN166" s="55"/>
      <c r="AO166" s="58"/>
      <c r="AP166" s="58"/>
      <c r="AQ166" s="58"/>
      <c r="AR166" s="58"/>
      <c r="AS166" s="58"/>
      <c r="AT166" s="57"/>
      <c r="AU166" s="54" t="s">
        <v>88</v>
      </c>
      <c r="AV166" s="51">
        <v>1</v>
      </c>
      <c r="AW166" s="51">
        <v>0</v>
      </c>
      <c r="AX166" s="51">
        <v>1</v>
      </c>
      <c r="AY166" s="51">
        <v>0</v>
      </c>
      <c r="AZ166" s="51">
        <v>1</v>
      </c>
      <c r="BA166" s="54" t="s">
        <v>459</v>
      </c>
      <c r="BB166" s="51">
        <v>1</v>
      </c>
      <c r="BC166" s="54" t="s">
        <v>70</v>
      </c>
      <c r="BD166" s="54" t="s">
        <v>70</v>
      </c>
      <c r="BE166" s="54" t="s">
        <v>70</v>
      </c>
      <c r="BF166" s="54" t="s">
        <v>70</v>
      </c>
      <c r="BG166" s="51">
        <v>1</v>
      </c>
      <c r="BH166" s="54" t="s">
        <v>70</v>
      </c>
      <c r="BI166" s="51">
        <v>1</v>
      </c>
      <c r="BJ166" s="51">
        <v>1</v>
      </c>
      <c r="BK166" s="51">
        <v>1</v>
      </c>
      <c r="BL166" s="51">
        <v>1</v>
      </c>
      <c r="BM166" s="54" t="s">
        <v>70</v>
      </c>
      <c r="BN166" s="51">
        <v>1</v>
      </c>
      <c r="BO166" s="54" t="s">
        <v>70</v>
      </c>
      <c r="BP166" s="51">
        <v>3</v>
      </c>
      <c r="BQ166" s="51">
        <v>5</v>
      </c>
      <c r="BR166" s="51">
        <v>2</v>
      </c>
      <c r="BS166" s="51">
        <v>3</v>
      </c>
      <c r="BT166" s="51">
        <f>SUM(BS166+BR166+BQ166+BP166)</f>
        <v>13</v>
      </c>
      <c r="BU166" s="51">
        <v>22</v>
      </c>
      <c r="BV166" s="54" t="s">
        <v>89</v>
      </c>
      <c r="BW166" s="54" t="s">
        <v>119</v>
      </c>
      <c r="BX166" s="54" t="s">
        <v>91</v>
      </c>
      <c r="BY166" s="54" t="s">
        <v>91</v>
      </c>
      <c r="BZ166" s="54" t="s">
        <v>83</v>
      </c>
      <c r="CA166" s="54" t="s">
        <v>70</v>
      </c>
      <c r="CB166" s="51">
        <v>1.5</v>
      </c>
      <c r="CC166" s="51">
        <v>4</v>
      </c>
      <c r="CD166" s="51">
        <v>4</v>
      </c>
      <c r="CE166" s="51">
        <v>1</v>
      </c>
      <c r="CF166" s="54" t="s">
        <v>70</v>
      </c>
      <c r="CG166" s="51">
        <v>1</v>
      </c>
      <c r="CH166" s="54" t="s">
        <v>70</v>
      </c>
      <c r="CI166" s="54" t="s">
        <v>70</v>
      </c>
      <c r="CJ166" s="55"/>
      <c r="CK166" s="54" t="s">
        <v>70</v>
      </c>
      <c r="CL166" s="54" t="s">
        <v>70</v>
      </c>
      <c r="CM166" s="54" t="s">
        <v>70</v>
      </c>
      <c r="CN166" s="54" t="s">
        <v>70</v>
      </c>
      <c r="CO166" s="51">
        <v>0</v>
      </c>
      <c r="CP166" s="54" t="s">
        <v>70</v>
      </c>
      <c r="CQ166" s="51">
        <v>1</v>
      </c>
      <c r="CR166" s="51">
        <v>1</v>
      </c>
      <c r="CS166" s="54" t="s">
        <v>70</v>
      </c>
      <c r="CT166" s="54" t="s">
        <v>70</v>
      </c>
      <c r="CU166" s="54" t="s">
        <v>70</v>
      </c>
      <c r="CV166" s="54" t="s">
        <v>70</v>
      </c>
      <c r="CW166" s="51">
        <v>5</v>
      </c>
      <c r="CX166" s="51">
        <v>7</v>
      </c>
      <c r="CY166" s="51">
        <v>2</v>
      </c>
      <c r="CZ166" s="51">
        <v>3</v>
      </c>
      <c r="DA166" s="51">
        <f>SUM(CZ166,CY166,CX166,CW166)</f>
        <v>17</v>
      </c>
      <c r="DB166" s="51">
        <v>26</v>
      </c>
      <c r="DC166" s="51">
        <f>-(CC166-CB166)</f>
        <v>-2.5</v>
      </c>
      <c r="DD166" s="51">
        <v>1</v>
      </c>
      <c r="DE166" s="54" t="s">
        <v>460</v>
      </c>
      <c r="DF166" s="55"/>
      <c r="DG166" s="54" t="s">
        <v>83</v>
      </c>
      <c r="DH166" s="54" t="s">
        <v>70</v>
      </c>
      <c r="DI166" s="54" t="s">
        <v>461</v>
      </c>
      <c r="DJ166" s="57"/>
      <c r="DK166" s="55"/>
      <c r="DL166" s="55"/>
      <c r="DM166" s="54" t="s">
        <v>199</v>
      </c>
    </row>
    <row r="167" spans="1:117" s="11" customFormat="1" ht="135" customHeight="1">
      <c r="A167" s="128"/>
      <c r="B167" s="129"/>
      <c r="C167" s="130"/>
      <c r="E167" s="127"/>
      <c r="F167" s="131"/>
      <c r="H167" s="54" t="s">
        <v>74</v>
      </c>
      <c r="I167" s="51">
        <v>0</v>
      </c>
      <c r="J167" s="55"/>
      <c r="K167" s="51">
        <v>70</v>
      </c>
      <c r="L167" s="54" t="s">
        <v>72</v>
      </c>
      <c r="M167" s="54" t="s">
        <v>96</v>
      </c>
      <c r="N167" s="51">
        <v>0.5</v>
      </c>
      <c r="O167" s="54" t="s">
        <v>80</v>
      </c>
      <c r="P167" s="54" t="s">
        <v>73</v>
      </c>
      <c r="Q167" s="54" t="s">
        <v>85</v>
      </c>
      <c r="R167" s="56"/>
      <c r="S167" s="58"/>
      <c r="T167" s="58"/>
      <c r="U167" s="58"/>
      <c r="V167" s="58"/>
      <c r="W167" s="58"/>
      <c r="X167" s="58"/>
      <c r="Y167" s="58"/>
      <c r="Z167" s="58"/>
      <c r="AA167" s="58"/>
      <c r="AB167" s="58"/>
      <c r="AC167" s="58"/>
      <c r="AD167" s="58"/>
      <c r="AE167" s="58"/>
      <c r="AF167" s="58"/>
      <c r="AG167" s="58"/>
      <c r="AH167" s="58"/>
      <c r="AI167" s="58"/>
      <c r="AJ167" s="58"/>
      <c r="AK167" s="58"/>
      <c r="AL167" s="58"/>
      <c r="AM167" s="58"/>
      <c r="AN167" s="55"/>
      <c r="AO167" s="58"/>
      <c r="AP167" s="58"/>
      <c r="AQ167" s="58"/>
      <c r="AR167" s="58"/>
      <c r="AS167" s="58"/>
      <c r="AT167" s="57"/>
      <c r="AU167" s="54" t="s">
        <v>80</v>
      </c>
      <c r="AV167" s="56"/>
      <c r="AW167" s="58"/>
      <c r="AX167" s="58"/>
      <c r="AY167" s="58"/>
      <c r="AZ167" s="58"/>
      <c r="BA167" s="58"/>
      <c r="BB167" s="58"/>
      <c r="BC167" s="58"/>
      <c r="BD167" s="58"/>
      <c r="BE167" s="58"/>
      <c r="BF167" s="58"/>
      <c r="BG167" s="58"/>
      <c r="BH167" s="58"/>
      <c r="BI167" s="58"/>
      <c r="BJ167" s="58"/>
      <c r="BK167" s="58"/>
      <c r="BL167" s="58"/>
      <c r="BM167" s="58"/>
      <c r="BN167" s="58"/>
      <c r="BO167" s="58"/>
      <c r="BP167" s="58"/>
      <c r="BQ167" s="58"/>
      <c r="BR167" s="58"/>
      <c r="BS167" s="58"/>
      <c r="BT167" s="55"/>
      <c r="BU167" s="55"/>
      <c r="BV167" s="56"/>
      <c r="BW167" s="58"/>
      <c r="BX167" s="58"/>
      <c r="BY167" s="58"/>
      <c r="BZ167" s="58"/>
      <c r="CA167" s="58"/>
      <c r="CB167" s="58"/>
      <c r="CC167" s="51">
        <v>0</v>
      </c>
      <c r="CD167" s="55"/>
      <c r="CE167" s="51">
        <v>1</v>
      </c>
      <c r="CF167" s="54" t="s">
        <v>70</v>
      </c>
      <c r="CG167" s="51">
        <v>1</v>
      </c>
      <c r="CH167" s="54" t="s">
        <v>70</v>
      </c>
      <c r="CI167" s="51">
        <v>1</v>
      </c>
      <c r="CJ167" s="54" t="s">
        <v>462</v>
      </c>
      <c r="CK167" s="51">
        <v>1</v>
      </c>
      <c r="CL167" s="51">
        <v>0</v>
      </c>
      <c r="CM167" s="51">
        <v>0</v>
      </c>
      <c r="CN167" s="54" t="s">
        <v>70</v>
      </c>
      <c r="CO167" s="51">
        <v>0</v>
      </c>
      <c r="CP167" s="54" t="s">
        <v>70</v>
      </c>
      <c r="CQ167" s="51">
        <v>0</v>
      </c>
      <c r="CR167" s="54" t="s">
        <v>70</v>
      </c>
      <c r="CS167" s="51">
        <v>1</v>
      </c>
      <c r="CT167" s="51">
        <v>0</v>
      </c>
      <c r="CU167" s="51">
        <v>1</v>
      </c>
      <c r="CV167" s="54" t="s">
        <v>70</v>
      </c>
      <c r="CW167" s="51">
        <v>3</v>
      </c>
      <c r="CX167" s="51">
        <v>3</v>
      </c>
      <c r="CY167" s="51">
        <v>1</v>
      </c>
      <c r="CZ167" s="51">
        <v>3</v>
      </c>
      <c r="DA167" s="51" t="e">
        <f>SUM(CZ167,#REF!,CX167,CW167)</f>
        <v>#REF!</v>
      </c>
      <c r="DB167" s="132">
        <v>13</v>
      </c>
      <c r="DC167" s="51">
        <v>1</v>
      </c>
      <c r="DD167" s="51">
        <v>0</v>
      </c>
      <c r="DE167" s="54" t="s">
        <v>81</v>
      </c>
      <c r="DF167" s="55"/>
      <c r="DG167" s="54" t="s">
        <v>70</v>
      </c>
      <c r="DH167" s="56"/>
      <c r="DI167" s="57"/>
      <c r="DJ167" s="56"/>
      <c r="DK167" s="58"/>
      <c r="DL167" s="58"/>
      <c r="DM167" s="57"/>
    </row>
    <row r="168" spans="1:117" s="11" customFormat="1" ht="51" customHeight="1">
      <c r="A168" s="133"/>
      <c r="B168" s="134"/>
      <c r="C168" s="135"/>
      <c r="E168" s="127"/>
      <c r="F168" s="136"/>
      <c r="H168" s="54" t="s">
        <v>74</v>
      </c>
      <c r="I168" s="51">
        <v>0</v>
      </c>
      <c r="J168" s="55"/>
      <c r="K168" s="51">
        <v>49</v>
      </c>
      <c r="L168" s="54" t="s">
        <v>84</v>
      </c>
      <c r="M168" s="54" t="s">
        <v>96</v>
      </c>
      <c r="N168" s="51">
        <v>1</v>
      </c>
      <c r="O168" s="55"/>
      <c r="P168" s="54" t="s">
        <v>74</v>
      </c>
      <c r="Q168" s="54" t="s">
        <v>85</v>
      </c>
      <c r="R168" s="51">
        <v>1</v>
      </c>
      <c r="S168" s="54" t="s">
        <v>70</v>
      </c>
      <c r="T168" s="51">
        <v>1</v>
      </c>
      <c r="U168" s="54" t="s">
        <v>70</v>
      </c>
      <c r="V168" s="54" t="s">
        <v>70</v>
      </c>
      <c r="W168" s="54" t="s">
        <v>70</v>
      </c>
      <c r="X168" s="51">
        <v>1</v>
      </c>
      <c r="Y168" s="54" t="s">
        <v>70</v>
      </c>
      <c r="Z168" s="54" t="s">
        <v>70</v>
      </c>
      <c r="AA168" s="54" t="s">
        <v>70</v>
      </c>
      <c r="AB168" s="54" t="s">
        <v>70</v>
      </c>
      <c r="AC168" s="54" t="s">
        <v>70</v>
      </c>
      <c r="AD168" s="51">
        <v>1</v>
      </c>
      <c r="AE168" s="54" t="s">
        <v>70</v>
      </c>
      <c r="AF168" s="54" t="s">
        <v>70</v>
      </c>
      <c r="AG168" s="54" t="s">
        <v>70</v>
      </c>
      <c r="AH168" s="54" t="s">
        <v>70</v>
      </c>
      <c r="AI168" s="54" t="s">
        <v>70</v>
      </c>
      <c r="AJ168" s="51">
        <v>5</v>
      </c>
      <c r="AK168" s="51">
        <v>7</v>
      </c>
      <c r="AL168" s="51">
        <v>2</v>
      </c>
      <c r="AM168" s="51">
        <v>3</v>
      </c>
      <c r="AN168" s="51">
        <f>SUM(AJ168+AK168+AL168+AM168)</f>
        <v>17</v>
      </c>
      <c r="AO168" s="55"/>
      <c r="AP168" s="54" t="s">
        <v>463</v>
      </c>
      <c r="AQ168" s="54" t="s">
        <v>287</v>
      </c>
      <c r="AR168" s="54" t="s">
        <v>464</v>
      </c>
      <c r="AS168" s="54" t="s">
        <v>91</v>
      </c>
      <c r="AT168" s="51">
        <v>1</v>
      </c>
      <c r="AU168" s="54" t="s">
        <v>80</v>
      </c>
      <c r="AV168" s="56"/>
      <c r="AW168" s="58"/>
      <c r="AX168" s="58"/>
      <c r="AY168" s="58"/>
      <c r="AZ168" s="58"/>
      <c r="BA168" s="58"/>
      <c r="BB168" s="58"/>
      <c r="BC168" s="58"/>
      <c r="BD168" s="58"/>
      <c r="BE168" s="58"/>
      <c r="BF168" s="58"/>
      <c r="BG168" s="58"/>
      <c r="BH168" s="58"/>
      <c r="BI168" s="58"/>
      <c r="BJ168" s="58"/>
      <c r="BK168" s="58"/>
      <c r="BL168" s="58"/>
      <c r="BM168" s="58"/>
      <c r="BN168" s="58"/>
      <c r="BO168" s="58"/>
      <c r="BP168" s="58"/>
      <c r="BQ168" s="58"/>
      <c r="BR168" s="58"/>
      <c r="BS168" s="58"/>
      <c r="BT168" s="55"/>
      <c r="BU168" s="51">
        <f>AO168+AT168</f>
        <v>1</v>
      </c>
      <c r="BV168" s="56"/>
      <c r="BW168" s="58"/>
      <c r="BX168" s="58"/>
      <c r="BY168" s="58"/>
      <c r="BZ168" s="58"/>
      <c r="CA168" s="58"/>
      <c r="CB168" s="58"/>
      <c r="CC168" s="51">
        <v>0</v>
      </c>
      <c r="CD168" s="55"/>
      <c r="CE168" s="51">
        <v>1</v>
      </c>
      <c r="CF168" s="54" t="s">
        <v>70</v>
      </c>
      <c r="CG168" s="51">
        <v>1</v>
      </c>
      <c r="CH168" s="51">
        <v>1</v>
      </c>
      <c r="CI168" s="51">
        <v>1</v>
      </c>
      <c r="CJ168" s="54" t="s">
        <v>194</v>
      </c>
      <c r="CK168" s="54" t="s">
        <v>70</v>
      </c>
      <c r="CL168" s="54" t="s">
        <v>70</v>
      </c>
      <c r="CM168" s="54" t="s">
        <v>70</v>
      </c>
      <c r="CN168" s="54" t="s">
        <v>70</v>
      </c>
      <c r="CO168" s="54" t="s">
        <v>70</v>
      </c>
      <c r="CP168" s="54" t="s">
        <v>70</v>
      </c>
      <c r="CQ168" s="51">
        <v>1</v>
      </c>
      <c r="CR168" s="54" t="s">
        <v>70</v>
      </c>
      <c r="CS168" s="54" t="s">
        <v>70</v>
      </c>
      <c r="CT168" s="54" t="s">
        <v>70</v>
      </c>
      <c r="CU168" s="54" t="s">
        <v>70</v>
      </c>
      <c r="CV168" s="54" t="s">
        <v>70</v>
      </c>
      <c r="CW168" s="51">
        <v>5</v>
      </c>
      <c r="CX168" s="51">
        <v>6</v>
      </c>
      <c r="CY168" s="51">
        <v>2</v>
      </c>
      <c r="CZ168" s="51">
        <v>3</v>
      </c>
      <c r="DA168" s="51">
        <f>SUM(CZ168,CY168,CX168,CW168)</f>
        <v>16</v>
      </c>
      <c r="DB168" s="51">
        <f>CC168+BU168</f>
        <v>1</v>
      </c>
      <c r="DC168" s="51">
        <v>1</v>
      </c>
      <c r="DD168" s="51">
        <v>0</v>
      </c>
      <c r="DE168" s="54" t="s">
        <v>92</v>
      </c>
      <c r="DF168" s="55"/>
      <c r="DG168" s="54" t="s">
        <v>83</v>
      </c>
      <c r="DH168" s="54" t="s">
        <v>83</v>
      </c>
      <c r="DI168" s="56"/>
      <c r="DJ168" s="51">
        <v>2</v>
      </c>
      <c r="DK168" s="51">
        <f>DJ168+DB168</f>
        <v>3</v>
      </c>
      <c r="DL168" s="54" t="s">
        <v>101</v>
      </c>
      <c r="DM168" s="54" t="s">
        <v>195</v>
      </c>
    </row>
    <row r="169" spans="1:117" s="11" customFormat="1" ht="20.75" customHeight="1">
      <c r="A169" s="39"/>
      <c r="B169" s="39"/>
      <c r="C169" s="40"/>
      <c r="D169" s="41"/>
      <c r="AN169" s="64">
        <f>AVERAGE(AN91:AN168)</f>
        <v>16.457142857142856</v>
      </c>
      <c r="BT169" s="64" t="e">
        <f>AVERAGE(BT91:BT168)</f>
        <v>#REF!</v>
      </c>
      <c r="BU169" s="64">
        <f>AO169+AT169</f>
        <v>0</v>
      </c>
      <c r="DA169" s="64" t="e">
        <f>AVERAGE(DA91:DA168)</f>
        <v>#REF!</v>
      </c>
      <c r="DK169" s="64">
        <f>DJ169+DB169</f>
        <v>0</v>
      </c>
    </row>
    <row r="170" spans="1:117" s="11" customFormat="1" ht="20.25" customHeight="1">
      <c r="A170" s="39"/>
      <c r="B170" s="39"/>
      <c r="C170" s="40"/>
      <c r="D170" s="41"/>
      <c r="AN170" s="11">
        <f>COUNT(AN91:AN168)</f>
        <v>35</v>
      </c>
      <c r="BT170" s="11">
        <f>COUNT(BT91:BT168)</f>
        <v>43</v>
      </c>
      <c r="BU170" s="11">
        <f>AO170+AT170</f>
        <v>0</v>
      </c>
      <c r="DA170" s="11">
        <f>COUNT(DA91:DA168)</f>
        <v>44</v>
      </c>
      <c r="DB170" s="11">
        <f>CC170+BU170</f>
        <v>0</v>
      </c>
      <c r="DC170" s="11">
        <f>-(CC170-CB170)</f>
        <v>0</v>
      </c>
      <c r="DK170" s="11">
        <f>DJ170+DB170</f>
        <v>0</v>
      </c>
    </row>
    <row r="171" spans="1:117" s="11" customFormat="1" ht="20.25" customHeight="1">
      <c r="A171" s="39"/>
      <c r="B171" s="39"/>
      <c r="C171" s="40"/>
      <c r="D171" s="41"/>
      <c r="AN171" s="11">
        <f>SUM(AJ171+AK171+AL171+AM171)</f>
        <v>0</v>
      </c>
      <c r="BT171" s="11">
        <f>SUM(BS171+BR171+BQ171+BP171)</f>
        <v>0</v>
      </c>
      <c r="BU171" s="11">
        <f>AO171+AT171</f>
        <v>0</v>
      </c>
      <c r="DA171" s="11">
        <f>SUM(CZ171,CY171,CX171,CW171)</f>
        <v>0</v>
      </c>
      <c r="DB171" s="11">
        <f>CC171+BU171</f>
        <v>0</v>
      </c>
      <c r="DC171" s="11">
        <f>-(CC171-CB171)</f>
        <v>0</v>
      </c>
      <c r="DK171" s="11">
        <f>DJ171+DB171</f>
        <v>0</v>
      </c>
    </row>
    <row r="172" spans="1:117" s="11" customFormat="1" ht="20.25" customHeight="1">
      <c r="A172" s="137"/>
      <c r="B172" s="137"/>
      <c r="C172" s="135"/>
      <c r="AN172" s="11">
        <f>SUM(AJ172+AK172+AL172+AM172)</f>
        <v>0</v>
      </c>
      <c r="BT172" s="11">
        <f>SUM(BS172+BR172+BQ172+BP172)</f>
        <v>0</v>
      </c>
      <c r="BU172" s="11">
        <f>AO172+AT172</f>
        <v>0</v>
      </c>
      <c r="DA172" s="11">
        <f>SUM(CZ172,CY172,CX172,CW172)</f>
        <v>0</v>
      </c>
      <c r="DB172" s="11">
        <f>CC172+BU172</f>
        <v>0</v>
      </c>
      <c r="DC172" s="11">
        <f>-(CC172-CB172)</f>
        <v>0</v>
      </c>
      <c r="DK172" s="11">
        <f>DJ172+DB172</f>
        <v>0</v>
      </c>
    </row>
    <row r="173" spans="1:117" s="11" customFormat="1" ht="20.25" customHeight="1">
      <c r="A173" s="137"/>
      <c r="B173" s="137"/>
      <c r="C173" s="135"/>
      <c r="AN173" s="11">
        <f>SUM(AJ173+AK173+AL173+AM173)</f>
        <v>0</v>
      </c>
      <c r="BT173" s="11">
        <f>SUM(BS173+BR173+BQ173+BP173)</f>
        <v>0</v>
      </c>
      <c r="BU173" s="11">
        <f>AO173+AT173</f>
        <v>0</v>
      </c>
      <c r="DA173" s="11">
        <f>SUM(CZ173,CY173,CX173,CW173)</f>
        <v>0</v>
      </c>
      <c r="DB173" s="11">
        <f>CC173+BU173</f>
        <v>0</v>
      </c>
      <c r="DC173" s="11">
        <f>-(CC173-CB173)</f>
        <v>0</v>
      </c>
      <c r="DK173" s="11">
        <f>DJ173+DB173</f>
        <v>0</v>
      </c>
    </row>
    <row r="174" spans="1:117" s="11" customFormat="1" ht="20.25" customHeight="1">
      <c r="A174" s="137"/>
      <c r="B174" s="137"/>
      <c r="C174" s="135"/>
      <c r="AN174" s="11">
        <f>SUM(AJ174+AK174+AL174+AM174)</f>
        <v>0</v>
      </c>
      <c r="BT174" s="11">
        <f>SUM(BS174+BR174+BQ174+BP174)</f>
        <v>0</v>
      </c>
      <c r="BU174" s="11">
        <f>AO174+AT174</f>
        <v>0</v>
      </c>
      <c r="DA174" s="11">
        <f>SUM(CZ174,CY174,CX174,CW174)</f>
        <v>0</v>
      </c>
      <c r="DB174" s="11">
        <f>CC174+BU174</f>
        <v>0</v>
      </c>
      <c r="DC174" s="11">
        <f>-(CC174-CB174)</f>
        <v>0</v>
      </c>
      <c r="DK174" s="11">
        <f>DJ174+DB174</f>
        <v>0</v>
      </c>
    </row>
    <row r="175" spans="1:117" s="11" customFormat="1" ht="20.25" customHeight="1">
      <c r="A175" s="137"/>
      <c r="B175" s="137"/>
      <c r="C175" s="135"/>
      <c r="AN175" s="11">
        <f>SUM(AJ175+AK175+AL175+AM175)</f>
        <v>0</v>
      </c>
      <c r="BT175" s="11">
        <f>SUM(BS175+BR175+BQ175+BP175)</f>
        <v>0</v>
      </c>
      <c r="BU175" s="11">
        <f>AO175+AT175</f>
        <v>0</v>
      </c>
      <c r="DA175" s="11">
        <f>SUM(CZ175,CY175,CX175,CW175)</f>
        <v>0</v>
      </c>
      <c r="DB175" s="11">
        <f>CC175+BU175</f>
        <v>0</v>
      </c>
      <c r="DC175" s="11">
        <f>-(CC175-CB175)</f>
        <v>0</v>
      </c>
      <c r="DK175" s="11">
        <f>DJ175+DB175</f>
        <v>0</v>
      </c>
    </row>
    <row r="176" spans="1:117" s="11" customFormat="1" ht="20.25" customHeight="1">
      <c r="A176" s="137"/>
      <c r="B176" s="137"/>
      <c r="C176" s="135"/>
      <c r="AN176" s="11">
        <f>SUM(AJ176+AK176+AL176+AM176)</f>
        <v>0</v>
      </c>
      <c r="BT176" s="11">
        <f>SUM(BS176+BR176+BQ176+BP176)</f>
        <v>0</v>
      </c>
      <c r="BU176" s="11">
        <f>AO176+AT176</f>
        <v>0</v>
      </c>
      <c r="DA176" s="11">
        <f>SUM(CZ176,CY176,CX176,CW176)</f>
        <v>0</v>
      </c>
      <c r="DB176" s="11">
        <f>CC176+BU176</f>
        <v>0</v>
      </c>
      <c r="DC176" s="11">
        <f>-(CC176-CB176)</f>
        <v>0</v>
      </c>
      <c r="DK176" s="11">
        <f>DJ176+DB176</f>
        <v>0</v>
      </c>
    </row>
    <row r="177" spans="1:115" s="11" customFormat="1" ht="20.25" customHeight="1">
      <c r="A177" s="137"/>
      <c r="B177" s="137"/>
      <c r="C177" s="135"/>
      <c r="AN177" s="11">
        <f>SUM(AJ177+AK177+AL177+AM177)</f>
        <v>0</v>
      </c>
      <c r="BT177" s="11">
        <f>SUM(BS177+BR177+BQ177+BP177)</f>
        <v>0</v>
      </c>
      <c r="BU177" s="11">
        <f>AO177+AT177</f>
        <v>0</v>
      </c>
      <c r="DA177" s="11">
        <f>SUM(CZ177,CY177,CX177,CW177)</f>
        <v>0</v>
      </c>
      <c r="DB177" s="11">
        <f>CC177+BU177</f>
        <v>0</v>
      </c>
      <c r="DC177" s="11">
        <f>-(CC177-CB177)</f>
        <v>0</v>
      </c>
      <c r="DK177" s="11">
        <f>DJ177+DB177</f>
        <v>0</v>
      </c>
    </row>
    <row r="178" spans="1:115" s="11" customFormat="1" ht="20.25" customHeight="1">
      <c r="A178" s="137"/>
      <c r="B178" s="137"/>
      <c r="C178" s="135"/>
      <c r="AN178" s="11">
        <f>SUM(AJ178+AK178+AL178+AM178)</f>
        <v>0</v>
      </c>
      <c r="BT178" s="11">
        <f>SUM(BS178+BR178+BQ178+BP178)</f>
        <v>0</v>
      </c>
      <c r="BU178" s="11">
        <f>AO178+AT178</f>
        <v>0</v>
      </c>
      <c r="DA178" s="11">
        <f>SUM(CZ178,CY178,CX178,CW178)</f>
        <v>0</v>
      </c>
      <c r="DB178" s="11">
        <f>CC178+BU178</f>
        <v>0</v>
      </c>
      <c r="DC178" s="11">
        <f>-(CC178-CB178)</f>
        <v>0</v>
      </c>
      <c r="DK178" s="11">
        <f>DJ178+DB178</f>
        <v>0</v>
      </c>
    </row>
    <row r="179" spans="1:115" s="11" customFormat="1" ht="20.25" customHeight="1">
      <c r="A179" s="137"/>
      <c r="B179" s="137"/>
      <c r="C179" s="135"/>
      <c r="AN179" s="11">
        <f>SUM(AJ179+AK179+AL179+AM179)</f>
        <v>0</v>
      </c>
      <c r="BT179" s="11">
        <f>SUM(BS179+BR179+BQ179+BP179)</f>
        <v>0</v>
      </c>
      <c r="BU179" s="11">
        <f>AO179+AT179</f>
        <v>0</v>
      </c>
      <c r="DA179" s="11">
        <f>SUM(CZ179,CY179,CX179,CW179)</f>
        <v>0</v>
      </c>
      <c r="DB179" s="11">
        <f>CC179+BU179</f>
        <v>0</v>
      </c>
      <c r="DC179" s="11">
        <f>-(CC179-CB179)</f>
        <v>0</v>
      </c>
      <c r="DK179" s="11">
        <f>DJ179+DB179</f>
        <v>0</v>
      </c>
    </row>
    <row r="180" spans="1:115" s="11" customFormat="1" ht="20.25" customHeight="1">
      <c r="A180" s="137"/>
      <c r="B180" s="137"/>
      <c r="C180" s="135"/>
      <c r="AN180" s="11">
        <f>SUM(AJ180+AK180+AL180+AM180)</f>
        <v>0</v>
      </c>
      <c r="BT180" s="11">
        <f>SUM(BS180+BR180+BQ180+BP180)</f>
        <v>0</v>
      </c>
      <c r="BU180" s="11">
        <f>AO180+AT180</f>
        <v>0</v>
      </c>
      <c r="DA180" s="11">
        <f>SUM(CZ180,CY180,CX180,CW180)</f>
        <v>0</v>
      </c>
      <c r="DB180" s="11">
        <f>CC180+BU180</f>
        <v>0</v>
      </c>
      <c r="DC180" s="11">
        <f>-(CC180-CB180)</f>
        <v>0</v>
      </c>
      <c r="DK180" s="11">
        <f>DJ180+DB180</f>
        <v>0</v>
      </c>
    </row>
    <row r="181" spans="1:115" s="11" customFormat="1" ht="20.25" customHeight="1">
      <c r="A181" s="137"/>
      <c r="B181" s="137"/>
      <c r="C181" s="135"/>
      <c r="AN181" s="11">
        <f>SUM(AJ181+AK181+AL181+AM181)</f>
        <v>0</v>
      </c>
      <c r="BT181" s="11">
        <f>SUM(BS181+BR181+BQ181+BP181)</f>
        <v>0</v>
      </c>
      <c r="BU181" s="11">
        <f>AO181+AT181</f>
        <v>0</v>
      </c>
      <c r="DA181" s="11">
        <f>SUM(CZ181,CY181,CX181,CW181)</f>
        <v>0</v>
      </c>
      <c r="DB181" s="11">
        <f>CC181+BU181</f>
        <v>0</v>
      </c>
      <c r="DC181" s="11">
        <f>-(CC181-CB181)</f>
        <v>0</v>
      </c>
      <c r="DK181" s="11">
        <f>DJ181+DB181</f>
        <v>0</v>
      </c>
    </row>
    <row r="182" spans="1:115" s="11" customFormat="1" ht="20.25" customHeight="1">
      <c r="A182" s="137"/>
      <c r="B182" s="137"/>
      <c r="C182" s="135"/>
      <c r="AN182" s="11">
        <f>SUM(AJ182+AK182+AL182+AM182)</f>
        <v>0</v>
      </c>
      <c r="BT182" s="11">
        <f>SUM(BS182+BR182+BQ182+BP182)</f>
        <v>0</v>
      </c>
      <c r="BU182" s="11">
        <f>AO182+AT182</f>
        <v>0</v>
      </c>
      <c r="DA182" s="11">
        <f>SUM(CZ182,CY182,CX182,CW182)</f>
        <v>0</v>
      </c>
      <c r="DB182" s="11">
        <f>CC182+BU182</f>
        <v>0</v>
      </c>
      <c r="DC182" s="11">
        <f>-(CC182-CB182)</f>
        <v>0</v>
      </c>
      <c r="DK182" s="11">
        <f>DJ182+DB182</f>
        <v>0</v>
      </c>
    </row>
    <row r="183" spans="1:115" s="11" customFormat="1" ht="20.25" customHeight="1">
      <c r="A183" s="137"/>
      <c r="B183" s="137"/>
      <c r="C183" s="135"/>
      <c r="AN183" s="11">
        <f>SUM(AJ183+AK183+AL183+AM183)</f>
        <v>0</v>
      </c>
      <c r="BT183" s="11">
        <f>SUM(BS183+BR183+BQ183+BP183)</f>
        <v>0</v>
      </c>
      <c r="BU183" s="11">
        <f>AO183+AT183</f>
        <v>0</v>
      </c>
      <c r="DA183" s="11">
        <f>SUM(CZ183,CY183,CX183,CW183)</f>
        <v>0</v>
      </c>
      <c r="DB183" s="11">
        <f>CC183+BU183</f>
        <v>0</v>
      </c>
      <c r="DC183" s="11">
        <f>-(CC183-CB183)</f>
        <v>0</v>
      </c>
      <c r="DK183" s="11">
        <f>DJ183+DB183</f>
        <v>0</v>
      </c>
    </row>
    <row r="184" spans="1:115" s="11" customFormat="1" ht="20.25" customHeight="1">
      <c r="A184" s="137"/>
      <c r="B184" s="137"/>
      <c r="C184" s="135"/>
      <c r="AN184" s="11">
        <f>SUM(AJ184+AK184+AL184+AM184)</f>
        <v>0</v>
      </c>
      <c r="BT184" s="11">
        <f>SUM(BS184+BR184+BQ184+BP184)</f>
        <v>0</v>
      </c>
      <c r="BU184" s="11">
        <f>AO184+AT184</f>
        <v>0</v>
      </c>
      <c r="DA184" s="11">
        <f>SUM(CZ184,CY184,CX184,CW184)</f>
        <v>0</v>
      </c>
      <c r="DB184" s="11">
        <f>CC184+BU184</f>
        <v>0</v>
      </c>
      <c r="DC184" s="11">
        <f>-(CC184-CB184)</f>
        <v>0</v>
      </c>
      <c r="DK184" s="11">
        <f>DJ184+DB184</f>
        <v>0</v>
      </c>
    </row>
    <row r="185" spans="1:115" s="11" customFormat="1" ht="20.25" customHeight="1">
      <c r="A185" s="137"/>
      <c r="B185" s="137"/>
      <c r="C185" s="135"/>
      <c r="AN185" s="11">
        <f>SUM(AJ185+AK185+AL185+AM185)</f>
        <v>0</v>
      </c>
      <c r="BT185" s="11">
        <f>SUM(BS185+BR185+BQ185+BP185)</f>
        <v>0</v>
      </c>
      <c r="BU185" s="11">
        <f>AO185+AT185</f>
        <v>0</v>
      </c>
      <c r="DA185" s="11">
        <f>SUM(CZ185,CY185,CX185,CW185)</f>
        <v>0</v>
      </c>
      <c r="DB185" s="11">
        <f>CC185+BU185</f>
        <v>0</v>
      </c>
      <c r="DC185" s="11">
        <f>-(CC185-CB185)</f>
        <v>0</v>
      </c>
      <c r="DK185" s="11">
        <f>DJ185+DB185</f>
        <v>0</v>
      </c>
    </row>
    <row r="186" spans="1:115" s="11" customFormat="1" ht="20.25" customHeight="1">
      <c r="A186" s="137"/>
      <c r="B186" s="137"/>
      <c r="C186" s="135"/>
      <c r="AN186" s="11">
        <f>SUM(AJ186+AK186+AL186+AM186)</f>
        <v>0</v>
      </c>
      <c r="BT186" s="11">
        <f>SUM(BS186+BR186+BQ186+BP186)</f>
        <v>0</v>
      </c>
      <c r="BU186" s="11">
        <f>AO186+AT186</f>
        <v>0</v>
      </c>
      <c r="DA186" s="11">
        <f>SUM(CZ186,CY186,CX186,CW186)</f>
        <v>0</v>
      </c>
      <c r="DB186" s="11">
        <f>CC186+BU186</f>
        <v>0</v>
      </c>
      <c r="DC186" s="11">
        <f>-(CC186-CB186)</f>
        <v>0</v>
      </c>
      <c r="DK186" s="11">
        <f>DJ186+DB186</f>
        <v>0</v>
      </c>
    </row>
    <row r="187" spans="1:115" s="11" customFormat="1" ht="20.25" customHeight="1">
      <c r="A187" s="137"/>
      <c r="B187" s="137"/>
      <c r="C187" s="135"/>
      <c r="AN187" s="11">
        <f>SUM(AJ187+AK187+AL187+AM187)</f>
        <v>0</v>
      </c>
      <c r="BT187" s="11">
        <f>SUM(BS187+BR187+BQ187+BP187)</f>
        <v>0</v>
      </c>
      <c r="BU187" s="11">
        <f>AO187+AT187</f>
        <v>0</v>
      </c>
      <c r="DA187" s="11">
        <f>SUM(CZ187,CY187,CX187,CW187)</f>
        <v>0</v>
      </c>
      <c r="DB187" s="11">
        <f>CC187+BU187</f>
        <v>0</v>
      </c>
      <c r="DC187" s="11">
        <f>-(CC187-CB187)</f>
        <v>0</v>
      </c>
      <c r="DK187" s="11">
        <f>DJ187+DB187</f>
        <v>0</v>
      </c>
    </row>
    <row r="188" spans="1:115" s="11" customFormat="1" ht="20.25" customHeight="1">
      <c r="A188" s="137"/>
      <c r="B188" s="137"/>
      <c r="C188" s="135"/>
      <c r="AN188" s="11">
        <f>SUM(AJ188+AK188+AL188+AM188)</f>
        <v>0</v>
      </c>
      <c r="BT188" s="11">
        <f>SUM(BS188+BR188+BQ188+BP188)</f>
        <v>0</v>
      </c>
      <c r="BU188" s="11">
        <f>AO188+AT188</f>
        <v>0</v>
      </c>
      <c r="DA188" s="11">
        <f>SUM(CZ188,CY188,CX188,CW188)</f>
        <v>0</v>
      </c>
      <c r="DB188" s="11">
        <f>CC188+BU188</f>
        <v>0</v>
      </c>
      <c r="DC188" s="11">
        <f>-(CC188-CB188)</f>
        <v>0</v>
      </c>
      <c r="DK188" s="11">
        <f>DJ188+DB188</f>
        <v>0</v>
      </c>
    </row>
    <row r="189" spans="1:115" s="11" customFormat="1" ht="20.25" customHeight="1">
      <c r="A189" s="137"/>
      <c r="B189" s="137"/>
      <c r="C189" s="135"/>
      <c r="AN189" s="11">
        <f>SUM(AJ189+AK189+AL189+AM189)</f>
        <v>0</v>
      </c>
      <c r="BT189" s="11">
        <f>SUM(BS189+BR189+BQ189+BP189)</f>
        <v>0</v>
      </c>
      <c r="BU189" s="11">
        <f>AO189+AT189</f>
        <v>0</v>
      </c>
      <c r="DA189" s="11">
        <f>SUM(CZ189,CY189,CX189,CW189)</f>
        <v>0</v>
      </c>
      <c r="DB189" s="11">
        <f>CC189+BU189</f>
        <v>0</v>
      </c>
      <c r="DC189" s="11">
        <f>-(CC189-CB189)</f>
        <v>0</v>
      </c>
      <c r="DK189" s="11">
        <f>DJ189+DB189</f>
        <v>0</v>
      </c>
    </row>
    <row r="190" spans="1:115" s="11" customFormat="1" ht="20.25" customHeight="1">
      <c r="A190" s="137"/>
      <c r="B190" s="137"/>
      <c r="C190" s="135"/>
      <c r="AN190" s="11">
        <f>SUM(AJ190+AK190+AL190+AM190)</f>
        <v>0</v>
      </c>
      <c r="BT190" s="11">
        <f>SUM(BS190+BR190+BQ190+BP190)</f>
        <v>0</v>
      </c>
      <c r="BU190" s="11">
        <f>AO190+AT190</f>
        <v>0</v>
      </c>
      <c r="DA190" s="11">
        <f>SUM(CZ190,CY190,CX190,CW190)</f>
        <v>0</v>
      </c>
      <c r="DB190" s="11">
        <f>CC190+BU190</f>
        <v>0</v>
      </c>
      <c r="DC190" s="11">
        <f>-(CC190-CB190)</f>
        <v>0</v>
      </c>
      <c r="DK190" s="11">
        <f>DJ190+DB190</f>
        <v>0</v>
      </c>
    </row>
    <row r="191" spans="1:115" s="11" customFormat="1" ht="20.25" customHeight="1">
      <c r="A191" s="137"/>
      <c r="B191" s="137"/>
      <c r="C191" s="135"/>
      <c r="AN191" s="11">
        <f>SUM(AJ191+AK191+AL191+AM191)</f>
        <v>0</v>
      </c>
      <c r="BT191" s="11">
        <f>SUM(BS191+BR191+BQ191+BP191)</f>
        <v>0</v>
      </c>
      <c r="BU191" s="11">
        <f>AO191+AT191</f>
        <v>0</v>
      </c>
      <c r="DA191" s="11">
        <f>SUM(CZ191,CY191,CX191,CW191)</f>
        <v>0</v>
      </c>
      <c r="DB191" s="11">
        <f>CC191+BU191</f>
        <v>0</v>
      </c>
      <c r="DC191" s="11">
        <f>-(CC191-CB191)</f>
        <v>0</v>
      </c>
      <c r="DK191" s="11">
        <f>DJ191+DB191</f>
        <v>0</v>
      </c>
    </row>
    <row r="192" spans="1:115" s="11" customFormat="1" ht="20.25" customHeight="1">
      <c r="A192" s="137"/>
      <c r="B192" s="137"/>
      <c r="C192" s="135"/>
      <c r="AN192" s="11">
        <f>SUM(AJ192+AK192+AL192+AM192)</f>
        <v>0</v>
      </c>
      <c r="BT192" s="11">
        <f>SUM(BS192+BR192+BQ192+BP192)</f>
        <v>0</v>
      </c>
      <c r="BU192" s="11">
        <f>AO192+AT192</f>
        <v>0</v>
      </c>
      <c r="DA192" s="11">
        <f>SUM(CZ192,CY192,CX192,CW192)</f>
        <v>0</v>
      </c>
      <c r="DB192" s="11">
        <f>CC192+BU192</f>
        <v>0</v>
      </c>
      <c r="DC192" s="11">
        <f>-(CC192-CB192)</f>
        <v>0</v>
      </c>
      <c r="DK192" s="11">
        <f>DJ192+DB192</f>
        <v>0</v>
      </c>
    </row>
    <row r="193" spans="1:115" s="11" customFormat="1" ht="20.25" customHeight="1">
      <c r="A193" s="137"/>
      <c r="B193" s="137"/>
      <c r="C193" s="135"/>
      <c r="AN193" s="11">
        <f>SUM(AJ193+AK193+AL193+AM193)</f>
        <v>0</v>
      </c>
      <c r="BT193" s="11">
        <f>SUM(BS193+BR193+BQ193+BP193)</f>
        <v>0</v>
      </c>
      <c r="BU193" s="11">
        <f>AO193+AT193</f>
        <v>0</v>
      </c>
      <c r="DA193" s="11">
        <f>SUM(CZ193,CY193,CX193,CW193)</f>
        <v>0</v>
      </c>
      <c r="DB193" s="11">
        <f>CC193+BU193</f>
        <v>0</v>
      </c>
      <c r="DC193" s="11">
        <f>-(CC193-CB193)</f>
        <v>0</v>
      </c>
      <c r="DK193" s="11">
        <f>DJ193+DB193</f>
        <v>0</v>
      </c>
    </row>
    <row r="194" spans="1:115" s="11" customFormat="1" ht="20.25" customHeight="1">
      <c r="A194" s="137"/>
      <c r="B194" s="137"/>
      <c r="C194" s="135"/>
      <c r="AN194" s="11">
        <f>SUM(AJ194+AK194+AL194+AM194)</f>
        <v>0</v>
      </c>
      <c r="BT194" s="11">
        <f>SUM(BS194+BR194+BQ194+BP194)</f>
        <v>0</v>
      </c>
      <c r="BU194" s="11">
        <f>AO194+AT194</f>
        <v>0</v>
      </c>
      <c r="DA194" s="11">
        <f>SUM(CZ194,CY194,CX194,CW194)</f>
        <v>0</v>
      </c>
      <c r="DB194" s="11">
        <f>CC194+BU194</f>
        <v>0</v>
      </c>
      <c r="DC194" s="11">
        <f>-(CC194-CB194)</f>
        <v>0</v>
      </c>
      <c r="DK194" s="11">
        <f>DJ194+DB194</f>
        <v>0</v>
      </c>
    </row>
    <row r="195" spans="1:115" s="11" customFormat="1" ht="20.25" customHeight="1">
      <c r="A195" s="137"/>
      <c r="B195" s="137"/>
      <c r="C195" s="135"/>
      <c r="AN195" s="11">
        <f>SUM(AJ195+AK195+AL195+AM195)</f>
        <v>0</v>
      </c>
      <c r="BT195" s="11">
        <f>SUM(BS195+BR195+BQ195+BP195)</f>
        <v>0</v>
      </c>
      <c r="BU195" s="11">
        <f>AO195+AT195</f>
        <v>0</v>
      </c>
      <c r="DA195" s="11">
        <f>SUM(CZ195,CY195,CX195,CW195)</f>
        <v>0</v>
      </c>
      <c r="DB195" s="11">
        <f>CC195+BU195</f>
        <v>0</v>
      </c>
      <c r="DC195" s="11">
        <f>-(CC195-CB195)</f>
        <v>0</v>
      </c>
      <c r="DK195" s="11">
        <f>DJ195+DB195</f>
        <v>0</v>
      </c>
    </row>
    <row r="196" spans="1:115" s="11" customFormat="1" ht="20.25" customHeight="1">
      <c r="A196" s="137"/>
      <c r="B196" s="137"/>
      <c r="C196" s="135"/>
      <c r="AN196" s="11">
        <f>SUM(AJ196+AK196+AL196+AM196)</f>
        <v>0</v>
      </c>
      <c r="BT196" s="11">
        <f>SUM(BS196+BR196+BQ196+BP196)</f>
        <v>0</v>
      </c>
      <c r="BU196" s="11">
        <f>AO196+AT196</f>
        <v>0</v>
      </c>
      <c r="DA196" s="11">
        <f>SUM(CZ196,CY196,CX196,CW196)</f>
        <v>0</v>
      </c>
      <c r="DB196" s="11">
        <f>CC196+BU196</f>
        <v>0</v>
      </c>
      <c r="DC196" s="11">
        <f>-(CC196-CB196)</f>
        <v>0</v>
      </c>
      <c r="DK196" s="11">
        <f>DJ196+DB196</f>
        <v>0</v>
      </c>
    </row>
    <row r="197" spans="1:115" s="11" customFormat="1" ht="20.25" customHeight="1">
      <c r="A197" s="137"/>
      <c r="B197" s="137"/>
      <c r="C197" s="135"/>
      <c r="AN197" s="11">
        <f>SUM(AJ197+AK197+AL197+AM197)</f>
        <v>0</v>
      </c>
      <c r="BT197" s="11">
        <f>SUM(BS197+BR197+BQ197+BP197)</f>
        <v>0</v>
      </c>
      <c r="BU197" s="11">
        <f>AO197+AT197</f>
        <v>0</v>
      </c>
      <c r="DA197" s="11">
        <f>SUM(CZ197,CY197,CX197,CW197)</f>
        <v>0</v>
      </c>
      <c r="DB197" s="11">
        <f>CC197+BU197</f>
        <v>0</v>
      </c>
      <c r="DC197" s="11">
        <f>-(CC197-CB197)</f>
        <v>0</v>
      </c>
      <c r="DK197" s="11">
        <f>DJ197+DB197</f>
        <v>0</v>
      </c>
    </row>
    <row r="198" spans="1:115" s="11" customFormat="1" ht="20.25" customHeight="1">
      <c r="A198" s="137"/>
      <c r="B198" s="137"/>
      <c r="C198" s="135"/>
      <c r="AN198" s="11">
        <f>SUM(AJ198+AK198+AL198+AM198)</f>
        <v>0</v>
      </c>
      <c r="BT198" s="11">
        <f>SUM(BS198+BR198+BQ198+BP198)</f>
        <v>0</v>
      </c>
      <c r="BU198" s="11">
        <f>AO198+AT198</f>
        <v>0</v>
      </c>
      <c r="DA198" s="11">
        <f>SUM(CZ198,CY198,CX198,CW198)</f>
        <v>0</v>
      </c>
      <c r="DB198" s="11">
        <f>CC198+BU198</f>
        <v>0</v>
      </c>
      <c r="DC198" s="11">
        <f>-(CC198-CB198)</f>
        <v>0</v>
      </c>
      <c r="DK198" s="11">
        <f>DJ198+DB198</f>
        <v>0</v>
      </c>
    </row>
    <row r="199" spans="1:115" s="11" customFormat="1" ht="20.25" customHeight="1">
      <c r="A199" s="137"/>
      <c r="B199" s="137"/>
      <c r="C199" s="135"/>
      <c r="AN199" s="11">
        <f>SUM(AJ199+AK199+AL199+AM199)</f>
        <v>0</v>
      </c>
      <c r="BT199" s="11">
        <f>SUM(BS199+BR199+BQ199+BP199)</f>
        <v>0</v>
      </c>
      <c r="BU199" s="11">
        <f>AO199+AT199</f>
        <v>0</v>
      </c>
      <c r="DA199" s="11">
        <f>SUM(CZ199,CY199,CX199,CW199)</f>
        <v>0</v>
      </c>
      <c r="DB199" s="11">
        <f>CC199+BU199</f>
        <v>0</v>
      </c>
      <c r="DC199" s="11">
        <f>-(CC199-CB199)</f>
        <v>0</v>
      </c>
      <c r="DK199" s="11">
        <f>DJ199+DB199</f>
        <v>0</v>
      </c>
    </row>
    <row r="200" spans="1:115" s="11" customFormat="1" ht="20.25" customHeight="1">
      <c r="A200" s="137"/>
      <c r="B200" s="137"/>
      <c r="C200" s="135"/>
      <c r="AN200" s="11">
        <f>SUM(AJ200+AK200+AL200+AM200)</f>
        <v>0</v>
      </c>
      <c r="BT200" s="11">
        <f>SUM(BS200+BR200+BQ200+BP200)</f>
        <v>0</v>
      </c>
      <c r="BU200" s="11">
        <f>AO200+AT200</f>
        <v>0</v>
      </c>
      <c r="DA200" s="11">
        <f>SUM(CZ200,CY200,CX200,CW200)</f>
        <v>0</v>
      </c>
      <c r="DB200" s="11">
        <f>CC200+BU200</f>
        <v>0</v>
      </c>
      <c r="DC200" s="11">
        <f>-(CC200-CB200)</f>
        <v>0</v>
      </c>
      <c r="DK200" s="11">
        <f>DJ200+DB200</f>
        <v>0</v>
      </c>
    </row>
    <row r="201" spans="1:115" s="11" customFormat="1" ht="20.25" customHeight="1">
      <c r="A201" s="137"/>
      <c r="B201" s="137"/>
      <c r="C201" s="135"/>
      <c r="AN201" s="11">
        <f>SUM(AJ201+AK201+AL201+AM201)</f>
        <v>0</v>
      </c>
      <c r="BT201" s="11">
        <f>SUM(BS201+BR201+BQ201+BP201)</f>
        <v>0</v>
      </c>
      <c r="BU201" s="11">
        <f>AO201+AT201</f>
        <v>0</v>
      </c>
      <c r="DA201" s="11">
        <f>SUM(CZ201,CY201,CX201,CW201)</f>
        <v>0</v>
      </c>
      <c r="DB201" s="11">
        <f>CC201+BU201</f>
        <v>0</v>
      </c>
      <c r="DC201" s="11">
        <f>-(CC201-CB201)</f>
        <v>0</v>
      </c>
      <c r="DK201" s="11">
        <f>DJ201+DB201</f>
        <v>0</v>
      </c>
    </row>
    <row r="202" spans="1:115" s="11" customFormat="1" ht="20.25" customHeight="1">
      <c r="A202" s="137"/>
      <c r="B202" s="137"/>
      <c r="C202" s="135"/>
      <c r="AN202" s="11">
        <f>SUM(AJ202+AK202+AL202+AM202)</f>
        <v>0</v>
      </c>
      <c r="BT202" s="11">
        <f>SUM(BS202+BR202+BQ202+BP202)</f>
        <v>0</v>
      </c>
      <c r="BU202" s="11">
        <f>AO202+AT202</f>
        <v>0</v>
      </c>
      <c r="DA202" s="11">
        <f>SUM(CZ202,CY202,CX202,CW202)</f>
        <v>0</v>
      </c>
      <c r="DB202" s="11">
        <f>CC202+BU202</f>
        <v>0</v>
      </c>
      <c r="DC202" s="11">
        <f>-(CC202-CB202)</f>
        <v>0</v>
      </c>
      <c r="DK202" s="11">
        <f>DJ202+DB202</f>
        <v>0</v>
      </c>
    </row>
    <row r="203" spans="1:115" s="11" customFormat="1" ht="20.25" customHeight="1">
      <c r="A203" s="137"/>
      <c r="B203" s="137"/>
      <c r="C203" s="135"/>
      <c r="AN203" s="11">
        <f>SUM(AJ203+AK203+AL203+AM203)</f>
        <v>0</v>
      </c>
      <c r="BT203" s="11">
        <f>SUM(BS203+BR203+BQ203+BP203)</f>
        <v>0</v>
      </c>
      <c r="BU203" s="11">
        <f>AO203+AT203</f>
        <v>0</v>
      </c>
      <c r="DA203" s="11">
        <f>SUM(CZ203,CY203,CX203,CW203)</f>
        <v>0</v>
      </c>
      <c r="DB203" s="11">
        <f>CC203+BU203</f>
        <v>0</v>
      </c>
      <c r="DC203" s="11">
        <f>-(CC203-CB203)</f>
        <v>0</v>
      </c>
      <c r="DK203" s="11">
        <f>DJ203+DB203</f>
        <v>0</v>
      </c>
    </row>
    <row r="204" spans="1:115" s="11" customFormat="1" ht="20.25" customHeight="1">
      <c r="A204" s="137"/>
      <c r="B204" s="137"/>
      <c r="C204" s="135"/>
      <c r="AN204" s="11">
        <f>SUM(AJ204+AK204+AL204+AM204)</f>
        <v>0</v>
      </c>
      <c r="BT204" s="11">
        <f>SUM(BS204+BR204+BQ204+BP204)</f>
        <v>0</v>
      </c>
      <c r="BU204" s="11">
        <f>AO204+AT204</f>
        <v>0</v>
      </c>
      <c r="DA204" s="11">
        <f>SUM(CZ204,CY204,CX204,CW204)</f>
        <v>0</v>
      </c>
      <c r="DB204" s="11">
        <f>CC204+BU204</f>
        <v>0</v>
      </c>
      <c r="DC204" s="11">
        <f>-(CC204-CB204)</f>
        <v>0</v>
      </c>
      <c r="DK204" s="11">
        <f>DJ204+DB204</f>
        <v>0</v>
      </c>
    </row>
    <row r="205" spans="1:115" s="11" customFormat="1" ht="20.25" customHeight="1">
      <c r="A205" s="137"/>
      <c r="B205" s="137"/>
      <c r="C205" s="135"/>
      <c r="AN205" s="11">
        <f>SUM(AJ205+AK205+AL205+AM205)</f>
        <v>0</v>
      </c>
      <c r="BT205" s="11">
        <f>SUM(BS205+BR205+BQ205+BP205)</f>
        <v>0</v>
      </c>
      <c r="BU205" s="11">
        <f>AO205+AT205</f>
        <v>0</v>
      </c>
      <c r="DA205" s="11">
        <f>SUM(CZ205,CY205,CX205,CW205)</f>
        <v>0</v>
      </c>
      <c r="DB205" s="11">
        <f>CC205+BU205</f>
        <v>0</v>
      </c>
      <c r="DC205" s="11">
        <f>-(CC205-CB205)</f>
        <v>0</v>
      </c>
      <c r="DK205" s="11">
        <f>DJ205+DB205</f>
        <v>0</v>
      </c>
    </row>
    <row r="206" spans="1:115" s="11" customFormat="1" ht="20.25" customHeight="1">
      <c r="A206" s="137"/>
      <c r="B206" s="137"/>
      <c r="C206" s="135"/>
      <c r="AN206" s="11">
        <f>SUM(AJ206+AK206+AL206+AM206)</f>
        <v>0</v>
      </c>
      <c r="BT206" s="11">
        <f>SUM(BS206+BR206+BQ206+BP206)</f>
        <v>0</v>
      </c>
      <c r="BU206" s="11">
        <f>AO206+AT206</f>
        <v>0</v>
      </c>
      <c r="DA206" s="11">
        <f>SUM(CZ206,CY206,CX206,CW206)</f>
        <v>0</v>
      </c>
      <c r="DB206" s="11">
        <f>CC206+BU206</f>
        <v>0</v>
      </c>
      <c r="DC206" s="11">
        <f>-(CC206-CB206)</f>
        <v>0</v>
      </c>
      <c r="DK206" s="11">
        <f>DJ206+DB206</f>
        <v>0</v>
      </c>
    </row>
    <row r="207" spans="1:115" s="11" customFormat="1" ht="20.25" customHeight="1">
      <c r="A207" s="137"/>
      <c r="B207" s="137"/>
      <c r="C207" s="135"/>
      <c r="AN207" s="11">
        <f>SUM(AJ207+AK207+AL207+AM207)</f>
        <v>0</v>
      </c>
      <c r="BT207" s="11">
        <f>SUM(BS207+BR207+BQ207+BP207)</f>
        <v>0</v>
      </c>
      <c r="BU207" s="11">
        <f>AO207+AT207</f>
        <v>0</v>
      </c>
      <c r="DA207" s="11">
        <f>SUM(CZ207,CY207,CX207,CW207)</f>
        <v>0</v>
      </c>
      <c r="DB207" s="11">
        <f>CC207+BU207</f>
        <v>0</v>
      </c>
      <c r="DC207" s="11">
        <f>-(CC207-CB207)</f>
        <v>0</v>
      </c>
      <c r="DK207" s="11">
        <f>DJ207+DB207</f>
        <v>0</v>
      </c>
    </row>
    <row r="208" spans="1:115" s="11" customFormat="1" ht="20.25" customHeight="1">
      <c r="A208" s="137"/>
      <c r="B208" s="137"/>
      <c r="C208" s="135"/>
      <c r="AN208" s="11">
        <f>SUM(AJ208+AK208+AL208+AM208)</f>
        <v>0</v>
      </c>
      <c r="BT208" s="11">
        <f>SUM(BS208+BR208+BQ208+BP208)</f>
        <v>0</v>
      </c>
      <c r="BU208" s="11">
        <f>AO208+AT208</f>
        <v>0</v>
      </c>
      <c r="DA208" s="11">
        <f>SUM(CZ208,CY208,CX208,CW208)</f>
        <v>0</v>
      </c>
      <c r="DB208" s="11">
        <f>CC208+BU208</f>
        <v>0</v>
      </c>
      <c r="DC208" s="11">
        <f>-(CC208-CB208)</f>
        <v>0</v>
      </c>
      <c r="DK208" s="11">
        <f>DJ208+DB208</f>
        <v>0</v>
      </c>
    </row>
    <row r="209" spans="1:115" s="11" customFormat="1" ht="20.25" customHeight="1">
      <c r="A209" s="137"/>
      <c r="B209" s="137"/>
      <c r="C209" s="135"/>
      <c r="AN209" s="11">
        <f>SUM(AJ209+AK209+AL209+AM209)</f>
        <v>0</v>
      </c>
      <c r="BT209" s="11">
        <f>SUM(BS209+BR209+BQ209+BP209)</f>
        <v>0</v>
      </c>
      <c r="BU209" s="11">
        <f>AO209+AT209</f>
        <v>0</v>
      </c>
      <c r="DA209" s="11">
        <f>SUM(CZ209,CY209,CX209,CW209)</f>
        <v>0</v>
      </c>
      <c r="DB209" s="11">
        <f>CC209+BU209</f>
        <v>0</v>
      </c>
      <c r="DC209" s="11">
        <f>-(CC209-CB209)</f>
        <v>0</v>
      </c>
      <c r="DK209" s="11">
        <f>DJ209+DB209</f>
        <v>0</v>
      </c>
    </row>
    <row r="210" spans="1:115" s="11" customFormat="1" ht="20.25" customHeight="1">
      <c r="A210" s="137"/>
      <c r="B210" s="137"/>
      <c r="C210" s="135"/>
      <c r="AN210" s="11">
        <f>SUM(AJ210+AK210+AL210+AM210)</f>
        <v>0</v>
      </c>
      <c r="BT210" s="11">
        <f>SUM(BS210+BR210+BQ210+BP210)</f>
        <v>0</v>
      </c>
      <c r="BU210" s="11">
        <f>AO210+AT210</f>
        <v>0</v>
      </c>
      <c r="DA210" s="11">
        <f>SUM(CZ210,CY210,CX210,CW210)</f>
        <v>0</v>
      </c>
      <c r="DB210" s="11">
        <f>CC210+BU210</f>
        <v>0</v>
      </c>
      <c r="DC210" s="11">
        <f>-(CC210-CB210)</f>
        <v>0</v>
      </c>
      <c r="DK210" s="11">
        <f>DJ210+DB210</f>
        <v>0</v>
      </c>
    </row>
    <row r="211" spans="1:115" s="11" customFormat="1" ht="20.25" customHeight="1">
      <c r="A211" s="137"/>
      <c r="B211" s="137"/>
      <c r="C211" s="135"/>
      <c r="AN211" s="11">
        <f>SUM(AJ211+AK211+AL211+AM211)</f>
        <v>0</v>
      </c>
      <c r="BT211" s="11">
        <f>SUM(BS211+BR211+BQ211+BP211)</f>
        <v>0</v>
      </c>
      <c r="BU211" s="11">
        <f>AO211+AT211</f>
        <v>0</v>
      </c>
      <c r="DA211" s="11">
        <f>SUM(CZ211,CY211,CX211,CW211)</f>
        <v>0</v>
      </c>
      <c r="DB211" s="11">
        <f>CC211+BU211</f>
        <v>0</v>
      </c>
      <c r="DC211" s="11">
        <f>-(CC211-CB211)</f>
        <v>0</v>
      </c>
      <c r="DK211" s="11">
        <f>DJ211+DB211</f>
        <v>0</v>
      </c>
    </row>
    <row r="212" spans="1:115" s="11" customFormat="1" ht="20.25" customHeight="1">
      <c r="A212" s="137"/>
      <c r="B212" s="137"/>
      <c r="C212" s="135"/>
      <c r="AN212" s="11">
        <f>SUM(AJ212+AK212+AL212+AM212)</f>
        <v>0</v>
      </c>
      <c r="BT212" s="11">
        <f>SUM(BS212+BR212+BQ212+BP212)</f>
        <v>0</v>
      </c>
      <c r="BU212" s="11">
        <f>AO212+AT212</f>
        <v>0</v>
      </c>
      <c r="DA212" s="11">
        <f>SUM(CZ212,CY212,CX212,CW212)</f>
        <v>0</v>
      </c>
      <c r="DB212" s="11">
        <f>CC212+BU212</f>
        <v>0</v>
      </c>
      <c r="DC212" s="11">
        <f>-(CC212-CB212)</f>
        <v>0</v>
      </c>
      <c r="DK212" s="11">
        <f>DJ212+DB212</f>
        <v>0</v>
      </c>
    </row>
    <row r="213" spans="1:115" s="11" customFormat="1" ht="20.25" customHeight="1">
      <c r="A213" s="137"/>
      <c r="B213" s="137"/>
      <c r="C213" s="135"/>
      <c r="AN213" s="11">
        <f>SUM(AJ213+AK213+AL213+AM213)</f>
        <v>0</v>
      </c>
      <c r="BT213" s="11">
        <f>SUM(BS213+BR213+BQ213+BP213)</f>
        <v>0</v>
      </c>
      <c r="BU213" s="11">
        <f>AO213+AT213</f>
        <v>0</v>
      </c>
      <c r="DA213" s="11">
        <f>SUM(CZ213,CY213,CX213,CW213)</f>
        <v>0</v>
      </c>
      <c r="DB213" s="11">
        <f>CC213+BU213</f>
        <v>0</v>
      </c>
      <c r="DC213" s="11">
        <f>-(CC213-CB213)</f>
        <v>0</v>
      </c>
      <c r="DK213" s="11">
        <f>DJ213+DB213</f>
        <v>0</v>
      </c>
    </row>
    <row r="214" spans="1:115" s="11" customFormat="1" ht="20.25" customHeight="1">
      <c r="A214" s="137"/>
      <c r="B214" s="137"/>
      <c r="C214" s="135"/>
      <c r="AN214" s="11">
        <f>SUM(AJ214+AK214+AL214+AM214)</f>
        <v>0</v>
      </c>
      <c r="BT214" s="11">
        <f>SUM(BS214+BR214+BQ214+BP214)</f>
        <v>0</v>
      </c>
      <c r="BU214" s="11">
        <f>AO214+AT214</f>
        <v>0</v>
      </c>
      <c r="DA214" s="11">
        <f>SUM(CZ214,CY214,CX214,CW214)</f>
        <v>0</v>
      </c>
      <c r="DB214" s="11">
        <f>CC214+BU214</f>
        <v>0</v>
      </c>
      <c r="DC214" s="11">
        <f>-(CC214-CB214)</f>
        <v>0</v>
      </c>
      <c r="DK214" s="11">
        <f>DJ214+DB214</f>
        <v>0</v>
      </c>
    </row>
    <row r="215" spans="1:115" s="11" customFormat="1" ht="20.25" customHeight="1">
      <c r="A215" s="137"/>
      <c r="B215" s="137"/>
      <c r="C215" s="135"/>
      <c r="AN215" s="11">
        <f>SUM(AJ215+AK215+AL215+AM215)</f>
        <v>0</v>
      </c>
      <c r="BT215" s="11">
        <f>SUM(BS215+BR215+BQ215+BP215)</f>
        <v>0</v>
      </c>
      <c r="BU215" s="11">
        <f>AO215+AT215</f>
        <v>0</v>
      </c>
      <c r="DA215" s="11">
        <f>SUM(CZ215,CY215,CX215,CW215)</f>
        <v>0</v>
      </c>
      <c r="DB215" s="11">
        <f>CC215+BU215</f>
        <v>0</v>
      </c>
      <c r="DC215" s="11">
        <f>-(CC215-CB215)</f>
        <v>0</v>
      </c>
      <c r="DK215" s="11">
        <f>DJ215+DB215</f>
        <v>0</v>
      </c>
    </row>
    <row r="216" spans="1:115" s="11" customFormat="1" ht="20.25" customHeight="1">
      <c r="A216" s="137"/>
      <c r="B216" s="137"/>
      <c r="C216" s="135"/>
      <c r="AN216" s="11">
        <f>SUM(AJ216+AK216+AL216+AM216)</f>
        <v>0</v>
      </c>
      <c r="BT216" s="11">
        <f>SUM(BS216+BR216+BQ216+BP216)</f>
        <v>0</v>
      </c>
      <c r="BU216" s="11">
        <f>AO216+AT216</f>
        <v>0</v>
      </c>
      <c r="DA216" s="11">
        <f>SUM(CZ216,CY216,CX216,CW216)</f>
        <v>0</v>
      </c>
      <c r="DB216" s="11">
        <f>CC216+BU216</f>
        <v>0</v>
      </c>
      <c r="DC216" s="11">
        <f>-(CC216-CB216)</f>
        <v>0</v>
      </c>
      <c r="DK216" s="11">
        <f>DJ216+DB216</f>
        <v>0</v>
      </c>
    </row>
    <row r="217" spans="1:115" s="11" customFormat="1" ht="20.25" customHeight="1">
      <c r="A217" s="137"/>
      <c r="B217" s="137"/>
      <c r="C217" s="135"/>
      <c r="AN217" s="11">
        <f>SUM(AJ217+AK217+AL217+AM217)</f>
        <v>0</v>
      </c>
      <c r="BT217" s="11">
        <f>SUM(BS217+BR217+BQ217+BP217)</f>
        <v>0</v>
      </c>
      <c r="BU217" s="11">
        <f>AO217+AT217</f>
        <v>0</v>
      </c>
      <c r="DA217" s="11">
        <f>SUM(CZ217,CY217,CX217,CW217)</f>
        <v>0</v>
      </c>
      <c r="DB217" s="11">
        <f>CC217+BU217</f>
        <v>0</v>
      </c>
      <c r="DC217" s="11">
        <f>-(CC217-CB217)</f>
        <v>0</v>
      </c>
      <c r="DK217" s="11">
        <f>DJ217+DB217</f>
        <v>0</v>
      </c>
    </row>
    <row r="218" spans="1:115" s="11" customFormat="1" ht="20.25" customHeight="1">
      <c r="A218" s="137"/>
      <c r="B218" s="137"/>
      <c r="C218" s="135"/>
      <c r="AN218" s="11">
        <f>SUM(AJ218+AK218+AL218+AM218)</f>
        <v>0</v>
      </c>
      <c r="BT218" s="11">
        <f>SUM(BS218+BR218+BQ218+BP218)</f>
        <v>0</v>
      </c>
      <c r="BU218" s="11">
        <f>AO218+AT218</f>
        <v>0</v>
      </c>
      <c r="DA218" s="11">
        <f>SUM(CZ218,CY218,CX218,CW218)</f>
        <v>0</v>
      </c>
      <c r="DB218" s="11">
        <f>CC218+BU218</f>
        <v>0</v>
      </c>
      <c r="DC218" s="11">
        <f>-(CC218-CB218)</f>
        <v>0</v>
      </c>
      <c r="DK218" s="11">
        <f>DJ218+DB218</f>
        <v>0</v>
      </c>
    </row>
    <row r="219" spans="1:115" s="11" customFormat="1" ht="20.25" customHeight="1">
      <c r="A219" s="137"/>
      <c r="B219" s="137"/>
      <c r="C219" s="135"/>
      <c r="AN219" s="11">
        <f>SUM(AJ219+AK219+AL219+AM219)</f>
        <v>0</v>
      </c>
      <c r="BT219" s="11">
        <f>SUM(BS219+BR219+BQ219+BP219)</f>
        <v>0</v>
      </c>
      <c r="BU219" s="11">
        <f>AO219+AT219</f>
        <v>0</v>
      </c>
      <c r="DA219" s="11">
        <f>SUM(CZ219,CY219,CX219,CW219)</f>
        <v>0</v>
      </c>
      <c r="DB219" s="11">
        <f>CC219+BU219</f>
        <v>0</v>
      </c>
      <c r="DC219" s="11">
        <f>-(CC219-CB219)</f>
        <v>0</v>
      </c>
      <c r="DK219" s="11">
        <f>DJ219+DB219</f>
        <v>0</v>
      </c>
    </row>
    <row r="220" spans="1:115" s="11" customFormat="1" ht="20.25" customHeight="1">
      <c r="A220" s="137"/>
      <c r="B220" s="137"/>
      <c r="C220" s="135"/>
      <c r="AN220" s="11">
        <f>SUM(AJ220+AK220+AL220+AM220)</f>
        <v>0</v>
      </c>
      <c r="BT220" s="11">
        <f>SUM(BS220+BR220+BQ220+BP220)</f>
        <v>0</v>
      </c>
      <c r="BU220" s="11">
        <f>AO220+AT220</f>
        <v>0</v>
      </c>
      <c r="DA220" s="11">
        <f>SUM(CZ220,CY220,CX220,CW220)</f>
        <v>0</v>
      </c>
      <c r="DB220" s="11">
        <f>CC220+BU220</f>
        <v>0</v>
      </c>
      <c r="DC220" s="11">
        <f>-(CC220-CB220)</f>
        <v>0</v>
      </c>
      <c r="DK220" s="11">
        <f>DJ220+DB220</f>
        <v>0</v>
      </c>
    </row>
    <row r="221" spans="1:115" s="11" customFormat="1" ht="20.25" customHeight="1">
      <c r="A221" s="137"/>
      <c r="B221" s="137"/>
      <c r="C221" s="135"/>
      <c r="AN221" s="11">
        <f>SUM(AJ221+AK221+AL221+AM221)</f>
        <v>0</v>
      </c>
      <c r="BT221" s="11">
        <f>SUM(BS221+BR221+BQ221+BP221)</f>
        <v>0</v>
      </c>
      <c r="BU221" s="11">
        <f>AO221+AT221</f>
        <v>0</v>
      </c>
      <c r="DA221" s="11">
        <f>SUM(CZ221,CY221,CX221,CW221)</f>
        <v>0</v>
      </c>
      <c r="DB221" s="11">
        <f>CC221+BU221</f>
        <v>0</v>
      </c>
      <c r="DC221" s="11">
        <f>-(CC221-CB221)</f>
        <v>0</v>
      </c>
      <c r="DK221" s="11">
        <f>DJ221+DB221</f>
        <v>0</v>
      </c>
    </row>
    <row r="222" spans="1:115" s="11" customFormat="1" ht="20.25" customHeight="1">
      <c r="A222" s="137"/>
      <c r="B222" s="137"/>
      <c r="C222" s="135"/>
      <c r="AN222" s="11">
        <f>SUM(AJ222+AK222+AL222+AM222)</f>
        <v>0</v>
      </c>
      <c r="BT222" s="11">
        <f>SUM(BS222+BR222+BQ222+BP222)</f>
        <v>0</v>
      </c>
      <c r="BU222" s="11">
        <f>AO222+AT222</f>
        <v>0</v>
      </c>
      <c r="DA222" s="11">
        <f>SUM(CZ222,CY222,CX222,CW222)</f>
        <v>0</v>
      </c>
      <c r="DB222" s="11">
        <f>CC222+BU222</f>
        <v>0</v>
      </c>
      <c r="DC222" s="11">
        <f>-(CC222-CB222)</f>
        <v>0</v>
      </c>
      <c r="DK222" s="11">
        <f>DJ222+DB222</f>
        <v>0</v>
      </c>
    </row>
    <row r="223" spans="1:115" s="11" customFormat="1" ht="20.25" customHeight="1">
      <c r="A223" s="137"/>
      <c r="B223" s="137"/>
      <c r="C223" s="135"/>
      <c r="AN223" s="11">
        <f>SUM(AJ223+AK223+AL223+AM223)</f>
        <v>0</v>
      </c>
      <c r="BT223" s="11">
        <f>SUM(BS223+BR223+BQ223+BP223)</f>
        <v>0</v>
      </c>
      <c r="BU223" s="11">
        <f>AO223+AT223</f>
        <v>0</v>
      </c>
      <c r="DA223" s="11">
        <f>SUM(CZ223,CY223,CX223,CW223)</f>
        <v>0</v>
      </c>
      <c r="DB223" s="11">
        <f>CC223+BU223</f>
        <v>0</v>
      </c>
      <c r="DC223" s="11">
        <f>-(CC223-CB223)</f>
        <v>0</v>
      </c>
      <c r="DK223" s="11">
        <f>DJ223+DB223</f>
        <v>0</v>
      </c>
    </row>
    <row r="224" spans="1:115" s="11" customFormat="1" ht="20.25" customHeight="1">
      <c r="A224" s="137"/>
      <c r="B224" s="137"/>
      <c r="C224" s="135"/>
      <c r="AN224" s="11">
        <f>SUM(AJ224+AK224+AL224+AM224)</f>
        <v>0</v>
      </c>
      <c r="BT224" s="11">
        <f>SUM(BS224+BR224+BQ224+BP224)</f>
        <v>0</v>
      </c>
      <c r="BU224" s="11">
        <f>AO224+AT224</f>
        <v>0</v>
      </c>
      <c r="DA224" s="11">
        <f>SUM(CZ224,CY224,CX224,CW224)</f>
        <v>0</v>
      </c>
      <c r="DB224" s="11">
        <f>CC224+BU224</f>
        <v>0</v>
      </c>
      <c r="DC224" s="11">
        <f>-(CC224-CB224)</f>
        <v>0</v>
      </c>
      <c r="DK224" s="11">
        <f>DJ224+DB224</f>
        <v>0</v>
      </c>
    </row>
    <row r="225" spans="1:115" s="11" customFormat="1" ht="20.25" customHeight="1">
      <c r="A225" s="137"/>
      <c r="B225" s="137"/>
      <c r="C225" s="135"/>
      <c r="AN225" s="11">
        <f>SUM(AJ225+AK225+AL225+AM225)</f>
        <v>0</v>
      </c>
      <c r="BT225" s="11">
        <f>SUM(BS225+BR225+BQ225+BP225)</f>
        <v>0</v>
      </c>
      <c r="BU225" s="11">
        <f>AO225+AT225</f>
        <v>0</v>
      </c>
      <c r="DA225" s="11">
        <f>SUM(CZ225,CY225,CX225,CW225)</f>
        <v>0</v>
      </c>
      <c r="DB225" s="11">
        <f>CC225+BU225</f>
        <v>0</v>
      </c>
      <c r="DC225" s="11">
        <f>-(CC225-CB225)</f>
        <v>0</v>
      </c>
      <c r="DK225" s="11">
        <f>DJ225+DB225</f>
        <v>0</v>
      </c>
    </row>
    <row r="226" spans="1:115" s="11" customFormat="1" ht="20.25" customHeight="1">
      <c r="A226" s="137"/>
      <c r="B226" s="137"/>
      <c r="C226" s="135"/>
      <c r="AN226" s="11">
        <f>SUM(AJ226+AK226+AL226+AM226)</f>
        <v>0</v>
      </c>
      <c r="BT226" s="11">
        <f>SUM(BS226+BR226+BQ226+BP226)</f>
        <v>0</v>
      </c>
      <c r="BU226" s="11">
        <f>AO226+AT226</f>
        <v>0</v>
      </c>
      <c r="DA226" s="11">
        <f>SUM(CZ226,CY226,CX226,CW226)</f>
        <v>0</v>
      </c>
      <c r="DB226" s="11">
        <f>CC226+BU226</f>
        <v>0</v>
      </c>
      <c r="DC226" s="11">
        <f>-(CC226-CB226)</f>
        <v>0</v>
      </c>
      <c r="DK226" s="11">
        <f>DJ226+DB226</f>
        <v>0</v>
      </c>
    </row>
    <row r="227" spans="1:115" s="11" customFormat="1" ht="20.25" customHeight="1">
      <c r="A227" s="137"/>
      <c r="B227" s="137"/>
      <c r="C227" s="135"/>
      <c r="AN227" s="11">
        <f>SUM(AJ227+AK227+AL227+AM227)</f>
        <v>0</v>
      </c>
      <c r="BT227" s="11">
        <f>SUM(BS227+BR227+BQ227+BP227)</f>
        <v>0</v>
      </c>
      <c r="BU227" s="11">
        <f>AO227+AT227</f>
        <v>0</v>
      </c>
      <c r="DA227" s="11">
        <f>SUM(CZ227,CY227,CX227,CW227)</f>
        <v>0</v>
      </c>
      <c r="DB227" s="11">
        <f>CC227+BU227</f>
        <v>0</v>
      </c>
      <c r="DC227" s="11">
        <f>-(CC227-CB227)</f>
        <v>0</v>
      </c>
      <c r="DK227" s="11">
        <f>DJ227+DB227</f>
        <v>0</v>
      </c>
    </row>
    <row r="228" spans="1:115" s="11" customFormat="1" ht="20.25" customHeight="1">
      <c r="A228" s="137"/>
      <c r="B228" s="137"/>
      <c r="C228" s="135"/>
      <c r="AN228" s="11">
        <f>SUM(AJ228+AK228+AL228+AM228)</f>
        <v>0</v>
      </c>
      <c r="BT228" s="11">
        <f>SUM(BS228+BR228+BQ228+BP228)</f>
        <v>0</v>
      </c>
      <c r="BU228" s="11">
        <f>AO228+AT228</f>
        <v>0</v>
      </c>
      <c r="DA228" s="11">
        <f>SUM(CZ228,CY228,CX228,CW228)</f>
        <v>0</v>
      </c>
      <c r="DB228" s="11">
        <f>CC228+BU228</f>
        <v>0</v>
      </c>
      <c r="DC228" s="11">
        <f>-(CC228-CB228)</f>
        <v>0</v>
      </c>
      <c r="DK228" s="11">
        <f>DJ228+DB228</f>
        <v>0</v>
      </c>
    </row>
    <row r="229" spans="1:115" s="11" customFormat="1" ht="20.25" customHeight="1">
      <c r="A229" s="137"/>
      <c r="B229" s="137"/>
      <c r="C229" s="135"/>
      <c r="AN229" s="11">
        <f>SUM(AJ229+AK229+AL229+AM229)</f>
        <v>0</v>
      </c>
      <c r="BT229" s="11">
        <f>SUM(BS229+BR229+BQ229+BP229)</f>
        <v>0</v>
      </c>
      <c r="BU229" s="11">
        <f>AO229+AT229</f>
        <v>0</v>
      </c>
      <c r="DA229" s="11">
        <f>SUM(CZ229,CY229,CX229,CW229)</f>
        <v>0</v>
      </c>
      <c r="DB229" s="11">
        <f>CC229+BU229</f>
        <v>0</v>
      </c>
      <c r="DC229" s="11">
        <f>-(CC229-CB229)</f>
        <v>0</v>
      </c>
      <c r="DK229" s="11">
        <f>DJ229+DB229</f>
        <v>0</v>
      </c>
    </row>
    <row r="230" spans="1:115" s="11" customFormat="1" ht="20.25" customHeight="1">
      <c r="A230" s="137"/>
      <c r="B230" s="137"/>
      <c r="C230" s="135"/>
      <c r="AN230" s="11">
        <f>SUM(AJ230+AK230+AL230+AM230)</f>
        <v>0</v>
      </c>
      <c r="BT230" s="11">
        <f>SUM(BS230+BR230+BQ230+BP230)</f>
        <v>0</v>
      </c>
      <c r="BU230" s="11">
        <f>AO230+AT230</f>
        <v>0</v>
      </c>
      <c r="DA230" s="11">
        <f>SUM(CZ230,CY230,CX230,CW230)</f>
        <v>0</v>
      </c>
      <c r="DB230" s="11">
        <f>CC230+BU230</f>
        <v>0</v>
      </c>
      <c r="DC230" s="11">
        <f>-(CC230-CB230)</f>
        <v>0</v>
      </c>
      <c r="DK230" s="11">
        <f>DJ230+DB230</f>
        <v>0</v>
      </c>
    </row>
    <row r="231" spans="1:115" s="11" customFormat="1" ht="20.25" customHeight="1">
      <c r="A231" s="137"/>
      <c r="B231" s="137"/>
      <c r="C231" s="135"/>
      <c r="AN231" s="11">
        <f>SUM(AJ231+AK231+AL231+AM231)</f>
        <v>0</v>
      </c>
      <c r="BT231" s="11">
        <f>SUM(BS231+BR231+BQ231+BP231)</f>
        <v>0</v>
      </c>
      <c r="BU231" s="11">
        <f>AO231+AT231</f>
        <v>0</v>
      </c>
      <c r="DA231" s="11">
        <f>SUM(CZ231,CY231,CX231,CW231)</f>
        <v>0</v>
      </c>
      <c r="DB231" s="11">
        <f>CC231+BU231</f>
        <v>0</v>
      </c>
      <c r="DC231" s="11">
        <f>-(CC231-CB231)</f>
        <v>0</v>
      </c>
      <c r="DK231" s="11">
        <f>DJ231+DB231</f>
        <v>0</v>
      </c>
    </row>
    <row r="232" spans="1:115" s="11" customFormat="1" ht="20.25" customHeight="1">
      <c r="A232" s="137"/>
      <c r="B232" s="137"/>
      <c r="C232" s="135"/>
      <c r="AN232" s="11">
        <f>SUM(AJ232+AK232+AL232+AM232)</f>
        <v>0</v>
      </c>
      <c r="BT232" s="11">
        <f>SUM(BS232+BR232+BQ232+BP232)</f>
        <v>0</v>
      </c>
      <c r="BU232" s="11">
        <f>AO232+AT232</f>
        <v>0</v>
      </c>
      <c r="DA232" s="11">
        <f>SUM(CZ232,CY232,CX232,CW232)</f>
        <v>0</v>
      </c>
      <c r="DB232" s="11">
        <f>CC232+BU232</f>
        <v>0</v>
      </c>
      <c r="DC232" s="11">
        <f>-(CC232-CB232)</f>
        <v>0</v>
      </c>
      <c r="DK232" s="11">
        <f>DJ232+DB232</f>
        <v>0</v>
      </c>
    </row>
    <row r="233" spans="1:115" s="11" customFormat="1" ht="20.25" customHeight="1">
      <c r="A233" s="137"/>
      <c r="B233" s="137"/>
      <c r="C233" s="135"/>
      <c r="AN233" s="11">
        <f>SUM(AJ233+AK233+AL233+AM233)</f>
        <v>0</v>
      </c>
      <c r="BT233" s="11">
        <f>SUM(BS233+BR233+BQ233+BP233)</f>
        <v>0</v>
      </c>
      <c r="BU233" s="11">
        <f>AO233+AT233</f>
        <v>0</v>
      </c>
      <c r="DA233" s="11">
        <f>SUM(CZ233,CY233,CX233,CW233)</f>
        <v>0</v>
      </c>
      <c r="DB233" s="11">
        <f>CC233+BU233</f>
        <v>0</v>
      </c>
      <c r="DC233" s="11">
        <f>-(CC233-CB233)</f>
        <v>0</v>
      </c>
      <c r="DK233" s="11">
        <f>DJ233+DB233</f>
        <v>0</v>
      </c>
    </row>
    <row r="234" spans="1:115" s="11" customFormat="1" ht="20.25" customHeight="1">
      <c r="A234" s="137"/>
      <c r="B234" s="137"/>
      <c r="C234" s="135"/>
      <c r="AN234" s="11">
        <f>SUM(AJ234+AK234+AL234+AM234)</f>
        <v>0</v>
      </c>
      <c r="BT234" s="11">
        <f>SUM(BS234+BR234+BQ234+BP234)</f>
        <v>0</v>
      </c>
      <c r="BU234" s="11">
        <f>AO234+AT234</f>
        <v>0</v>
      </c>
      <c r="DA234" s="11">
        <f>SUM(CZ234,CY234,CX234,CW234)</f>
        <v>0</v>
      </c>
      <c r="DB234" s="11">
        <f>CC234+BU234</f>
        <v>0</v>
      </c>
      <c r="DC234" s="11">
        <f>-(CC234-CB234)</f>
        <v>0</v>
      </c>
      <c r="DK234" s="11">
        <f>DJ234+DB234</f>
        <v>0</v>
      </c>
    </row>
    <row r="235" spans="1:115" s="11" customFormat="1" ht="20.25" customHeight="1">
      <c r="A235" s="137"/>
      <c r="B235" s="137"/>
      <c r="C235" s="135"/>
      <c r="AN235" s="11">
        <f>SUM(AJ235+AK235+AL235+AM235)</f>
        <v>0</v>
      </c>
      <c r="BT235" s="11">
        <f>SUM(BS235+BR235+BQ235+BP235)</f>
        <v>0</v>
      </c>
      <c r="BU235" s="11">
        <f>AO235+AT235</f>
        <v>0</v>
      </c>
      <c r="DA235" s="11">
        <f>SUM(CZ235,CY235,CX235,CW235)</f>
        <v>0</v>
      </c>
      <c r="DB235" s="11">
        <f>CC235+BU235</f>
        <v>0</v>
      </c>
      <c r="DC235" s="11">
        <f>-(CC235-CB235)</f>
        <v>0</v>
      </c>
      <c r="DK235" s="11">
        <f>DJ235+DB235</f>
        <v>0</v>
      </c>
    </row>
    <row r="236" spans="1:115" s="11" customFormat="1" ht="20.25" customHeight="1">
      <c r="A236" s="137"/>
      <c r="B236" s="137"/>
      <c r="C236" s="135"/>
      <c r="AN236" s="11">
        <f>SUM(AJ236+AK236+AL236+AM236)</f>
        <v>0</v>
      </c>
      <c r="BT236" s="11">
        <f>SUM(BS236+BR236+BQ236+BP236)</f>
        <v>0</v>
      </c>
      <c r="BU236" s="11">
        <f>AO236+AT236</f>
        <v>0</v>
      </c>
      <c r="DA236" s="11">
        <f>SUM(CZ236,CY236,CX236,CW236)</f>
        <v>0</v>
      </c>
      <c r="DB236" s="11">
        <f>CC236+BU236</f>
        <v>0</v>
      </c>
      <c r="DC236" s="11">
        <f>-(CC236-CB236)</f>
        <v>0</v>
      </c>
      <c r="DK236" s="11">
        <f>DJ236+DB236</f>
        <v>0</v>
      </c>
    </row>
    <row r="237" spans="1:115" s="11" customFormat="1" ht="20.25" customHeight="1">
      <c r="A237" s="137"/>
      <c r="B237" s="137"/>
      <c r="C237" s="135"/>
      <c r="AN237" s="11">
        <f>SUM(AJ237+AK237+AL237+AM237)</f>
        <v>0</v>
      </c>
      <c r="BT237" s="11">
        <f>SUM(BS237+BR237+BQ237+BP237)</f>
        <v>0</v>
      </c>
      <c r="BU237" s="11">
        <f>AO237+AT237</f>
        <v>0</v>
      </c>
      <c r="DA237" s="11">
        <f>SUM(CZ237,CY237,CX237,CW237)</f>
        <v>0</v>
      </c>
      <c r="DB237" s="11">
        <f>CC237+BU237</f>
        <v>0</v>
      </c>
      <c r="DC237" s="11">
        <f>-(CC237-CB237)</f>
        <v>0</v>
      </c>
      <c r="DK237" s="11">
        <f>DJ237+DB237</f>
        <v>0</v>
      </c>
    </row>
    <row r="238" spans="1:115" s="11" customFormat="1" ht="20.25" customHeight="1">
      <c r="A238" s="137"/>
      <c r="B238" s="137"/>
      <c r="C238" s="135"/>
      <c r="AN238" s="11">
        <f>SUM(AJ238+AK238+AL238+AM238)</f>
        <v>0</v>
      </c>
      <c r="BT238" s="11">
        <f>SUM(BS238+BR238+BQ238+BP238)</f>
        <v>0</v>
      </c>
      <c r="BU238" s="11">
        <f>AO238+AT238</f>
        <v>0</v>
      </c>
      <c r="DA238" s="11">
        <f>SUM(CZ238,CY238,CX238,CW238)</f>
        <v>0</v>
      </c>
      <c r="DB238" s="11">
        <f>CC238+BU238</f>
        <v>0</v>
      </c>
      <c r="DC238" s="11">
        <f>-(CC238-CB238)</f>
        <v>0</v>
      </c>
      <c r="DK238" s="11">
        <f>DJ238+DB238</f>
        <v>0</v>
      </c>
    </row>
    <row r="239" spans="1:115" s="11" customFormat="1" ht="20.25" customHeight="1">
      <c r="A239" s="137"/>
      <c r="B239" s="137"/>
      <c r="C239" s="135"/>
      <c r="AN239" s="11">
        <f>SUM(AJ239+AK239+AL239+AM239)</f>
        <v>0</v>
      </c>
      <c r="BT239" s="11">
        <f>SUM(BS239+BR239+BQ239+BP239)</f>
        <v>0</v>
      </c>
      <c r="BU239" s="11">
        <f>AO239+AT239</f>
        <v>0</v>
      </c>
      <c r="DA239" s="11">
        <f>SUM(CZ239,CY239,CX239,CW239)</f>
        <v>0</v>
      </c>
      <c r="DB239" s="11">
        <f>CC239+BU239</f>
        <v>0</v>
      </c>
      <c r="DC239" s="11">
        <f>-(CC239-CB239)</f>
        <v>0</v>
      </c>
      <c r="DK239" s="11">
        <f>DJ239+DB239</f>
        <v>0</v>
      </c>
    </row>
    <row r="240" spans="1:115" s="11" customFormat="1" ht="20.25" customHeight="1">
      <c r="A240" s="137"/>
      <c r="B240" s="137"/>
      <c r="C240" s="135"/>
      <c r="AN240" s="11">
        <f>SUM(AJ240+AK240+AL240+AM240)</f>
        <v>0</v>
      </c>
      <c r="BT240" s="11">
        <f>SUM(BS240+BR240+BQ240+BP240)</f>
        <v>0</v>
      </c>
      <c r="BU240" s="11">
        <f>AO240+AT240</f>
        <v>0</v>
      </c>
      <c r="DA240" s="11">
        <f>SUM(CZ240,CY240,CX240,CW240)</f>
        <v>0</v>
      </c>
      <c r="DB240" s="11">
        <f>CC240+BU240</f>
        <v>0</v>
      </c>
      <c r="DC240" s="11">
        <f>-(CC240-CB240)</f>
        <v>0</v>
      </c>
      <c r="DK240" s="11">
        <f>DJ240+DB240</f>
        <v>0</v>
      </c>
    </row>
    <row r="241" spans="1:115" s="11" customFormat="1" ht="20.25" customHeight="1">
      <c r="A241" s="137"/>
      <c r="B241" s="137"/>
      <c r="C241" s="135"/>
      <c r="AN241" s="11">
        <f>SUM(AJ241+AK241+AL241+AM241)</f>
        <v>0</v>
      </c>
      <c r="BT241" s="11">
        <f>SUM(BS241+BR241+BQ241+BP241)</f>
        <v>0</v>
      </c>
      <c r="BU241" s="11">
        <f>AO241+AT241</f>
        <v>0</v>
      </c>
      <c r="DA241" s="11">
        <f>SUM(CZ241,CY241,CX241,CW241)</f>
        <v>0</v>
      </c>
      <c r="DB241" s="11">
        <f>CC241+BU241</f>
        <v>0</v>
      </c>
      <c r="DC241" s="11">
        <f>-(CC241-CB241)</f>
        <v>0</v>
      </c>
      <c r="DK241" s="11">
        <f>DJ241+DB241</f>
        <v>0</v>
      </c>
    </row>
    <row r="242" spans="1:115" s="11" customFormat="1" ht="20.25" customHeight="1">
      <c r="A242" s="137"/>
      <c r="B242" s="137"/>
      <c r="C242" s="135"/>
      <c r="AN242" s="11">
        <f>SUM(AJ242+AK242+AL242+AM242)</f>
        <v>0</v>
      </c>
      <c r="BT242" s="11">
        <f>SUM(BS242+BR242+BQ242+BP242)</f>
        <v>0</v>
      </c>
      <c r="BU242" s="11">
        <f>AO242+AT242</f>
        <v>0</v>
      </c>
      <c r="DA242" s="11">
        <f>SUM(CZ242,CY242,CX242,CW242)</f>
        <v>0</v>
      </c>
      <c r="DB242" s="11">
        <f>CC242+BU242</f>
        <v>0</v>
      </c>
      <c r="DC242" s="11">
        <f>-(CC242-CB242)</f>
        <v>0</v>
      </c>
      <c r="DK242" s="11">
        <f>DJ242+DB242</f>
        <v>0</v>
      </c>
    </row>
    <row r="243" spans="1:115" s="11" customFormat="1" ht="20.25" customHeight="1">
      <c r="A243" s="137"/>
      <c r="B243" s="137"/>
      <c r="C243" s="135"/>
      <c r="AN243" s="11">
        <f>SUM(AJ243+AK243+AL243+AM243)</f>
        <v>0</v>
      </c>
      <c r="BT243" s="11">
        <f>SUM(BS243+BR243+BQ243+BP243)</f>
        <v>0</v>
      </c>
      <c r="BU243" s="11">
        <f>AO243+AT243</f>
        <v>0</v>
      </c>
      <c r="DA243" s="11">
        <f>SUM(CZ243,CY243,CX243,CW243)</f>
        <v>0</v>
      </c>
      <c r="DB243" s="11">
        <f>CC243+BU243</f>
        <v>0</v>
      </c>
      <c r="DC243" s="11">
        <f>-(CC243-CB243)</f>
        <v>0</v>
      </c>
      <c r="DK243" s="11">
        <f>DJ243+DB243</f>
        <v>0</v>
      </c>
    </row>
    <row r="244" spans="1:115" s="11" customFormat="1" ht="20.25" customHeight="1">
      <c r="A244" s="137"/>
      <c r="B244" s="137"/>
      <c r="C244" s="135"/>
      <c r="AN244" s="11">
        <f>SUM(AJ244+AK244+AL244+AM244)</f>
        <v>0</v>
      </c>
      <c r="BT244" s="11">
        <f>SUM(BS244+BR244+BQ244+BP244)</f>
        <v>0</v>
      </c>
      <c r="BU244" s="11">
        <f>AO244+AT244</f>
        <v>0</v>
      </c>
      <c r="DA244" s="11">
        <f>SUM(CZ244,CY244,CX244,CW244)</f>
        <v>0</v>
      </c>
      <c r="DB244" s="11">
        <f>CC244+BU244</f>
        <v>0</v>
      </c>
      <c r="DC244" s="11">
        <f>-(CC244-CB244)</f>
        <v>0</v>
      </c>
      <c r="DK244" s="11">
        <f>DJ244+DB244</f>
        <v>0</v>
      </c>
    </row>
    <row r="245" spans="1:115" s="11" customFormat="1" ht="20.25" customHeight="1">
      <c r="A245" s="137"/>
      <c r="B245" s="137"/>
      <c r="C245" s="135"/>
      <c r="AN245" s="11">
        <f>SUM(AJ245+AK245+AL245+AM245)</f>
        <v>0</v>
      </c>
      <c r="BT245" s="11">
        <f>SUM(BS245+BR245+BQ245+BP245)</f>
        <v>0</v>
      </c>
      <c r="BU245" s="11">
        <f>AO245+AT245</f>
        <v>0</v>
      </c>
      <c r="DA245" s="11">
        <f>SUM(CZ245,CY245,CX245,CW245)</f>
        <v>0</v>
      </c>
      <c r="DB245" s="11">
        <f>CC245+BU245</f>
        <v>0</v>
      </c>
      <c r="DC245" s="11">
        <f>-(CC245-CB245)</f>
        <v>0</v>
      </c>
      <c r="DK245" s="11">
        <f>DJ245+DB245</f>
        <v>0</v>
      </c>
    </row>
    <row r="246" spans="1:115" s="11" customFormat="1" ht="20.25" customHeight="1">
      <c r="A246" s="137"/>
      <c r="B246" s="137"/>
      <c r="C246" s="135"/>
      <c r="AN246" s="11">
        <f>SUM(AJ246+AK246+AL246+AM246)</f>
        <v>0</v>
      </c>
      <c r="BT246" s="11">
        <f>SUM(BS246+BR246+BQ246+BP246)</f>
        <v>0</v>
      </c>
      <c r="BU246" s="11">
        <f>AO246+AT246</f>
        <v>0</v>
      </c>
      <c r="DA246" s="11">
        <f>SUM(CZ246,CY246,CX246,CW246)</f>
        <v>0</v>
      </c>
      <c r="DB246" s="11">
        <f>CC246+BU246</f>
        <v>0</v>
      </c>
      <c r="DC246" s="11">
        <f>-(CC246-CB246)</f>
        <v>0</v>
      </c>
      <c r="DK246" s="11">
        <f>DJ246+DB246</f>
        <v>0</v>
      </c>
    </row>
    <row r="247" spans="1:115" s="11" customFormat="1" ht="20.25" customHeight="1">
      <c r="A247" s="137"/>
      <c r="B247" s="137"/>
      <c r="C247" s="135"/>
      <c r="AN247" s="11">
        <f>SUM(AJ247+AK247+AL247+AM247)</f>
        <v>0</v>
      </c>
      <c r="BT247" s="11">
        <f>SUM(BS247+BR247+BQ247+BP247)</f>
        <v>0</v>
      </c>
      <c r="BU247" s="11">
        <f>AO247+AT247</f>
        <v>0</v>
      </c>
      <c r="DA247" s="11">
        <f>SUM(CZ247,CY247,CX247,CW247)</f>
        <v>0</v>
      </c>
      <c r="DB247" s="11">
        <f>CC247+BU247</f>
        <v>0</v>
      </c>
      <c r="DC247" s="11">
        <f>-(CC247-CB247)</f>
        <v>0</v>
      </c>
      <c r="DK247" s="11">
        <f>DJ247+DB247</f>
        <v>0</v>
      </c>
    </row>
    <row r="248" spans="1:115" s="11" customFormat="1" ht="20.25" customHeight="1">
      <c r="A248" s="137"/>
      <c r="B248" s="137"/>
      <c r="C248" s="135"/>
      <c r="AN248" s="11">
        <f>SUM(AJ248+AK248+AL248+AM248)</f>
        <v>0</v>
      </c>
      <c r="BT248" s="11">
        <f>SUM(BS248+BR248+BQ248+BP248)</f>
        <v>0</v>
      </c>
      <c r="BU248" s="11">
        <f>AO248+AT248</f>
        <v>0</v>
      </c>
      <c r="DA248" s="11">
        <f>SUM(CZ248,CY248,CX248,CW248)</f>
        <v>0</v>
      </c>
      <c r="DB248" s="11">
        <f>CC248+BU248</f>
        <v>0</v>
      </c>
      <c r="DC248" s="11">
        <f>-(CC248-CB248)</f>
        <v>0</v>
      </c>
      <c r="DK248" s="11">
        <f>DJ248+DB248</f>
        <v>0</v>
      </c>
    </row>
    <row r="249" spans="1:115" s="11" customFormat="1" ht="20.25" customHeight="1">
      <c r="A249" s="137"/>
      <c r="B249" s="137"/>
      <c r="C249" s="135"/>
      <c r="AN249" s="11">
        <f>SUM(AJ249+AK249+AL249+AM249)</f>
        <v>0</v>
      </c>
      <c r="BT249" s="11">
        <f>SUM(BS249+BR249+BQ249+BP249)</f>
        <v>0</v>
      </c>
      <c r="BU249" s="11">
        <f>AO249+AT249</f>
        <v>0</v>
      </c>
      <c r="DA249" s="11">
        <f>SUM(CZ249,CY249,CX249,CW249)</f>
        <v>0</v>
      </c>
      <c r="DB249" s="11">
        <f>CC249+BU249</f>
        <v>0</v>
      </c>
      <c r="DC249" s="11">
        <f>-(CC249-CB249)</f>
        <v>0</v>
      </c>
      <c r="DK249" s="11">
        <f>DJ249+DB249</f>
        <v>0</v>
      </c>
    </row>
    <row r="250" spans="1:115" s="11" customFormat="1" ht="20.25" customHeight="1">
      <c r="A250" s="137"/>
      <c r="B250" s="137"/>
      <c r="C250" s="135"/>
      <c r="AN250" s="11">
        <f>SUM(AJ250+AK250+AL250+AM250)</f>
        <v>0</v>
      </c>
      <c r="BT250" s="11">
        <f>SUM(BS250+BR250+BQ250+BP250)</f>
        <v>0</v>
      </c>
      <c r="BU250" s="11">
        <f>AO250+AT250</f>
        <v>0</v>
      </c>
      <c r="DA250" s="11">
        <f>SUM(CZ250,CY250,CX250,CW250)</f>
        <v>0</v>
      </c>
      <c r="DB250" s="11">
        <f>CC250+BU250</f>
        <v>0</v>
      </c>
      <c r="DC250" s="11">
        <f>-(CC250-CB250)</f>
        <v>0</v>
      </c>
      <c r="DK250" s="11">
        <f>DJ250+DB250</f>
        <v>0</v>
      </c>
    </row>
    <row r="251" spans="1:115" s="11" customFormat="1" ht="20.25" customHeight="1">
      <c r="A251" s="137"/>
      <c r="B251" s="137"/>
      <c r="C251" s="135"/>
      <c r="AN251" s="11">
        <f>SUM(AJ251+AK251+AL251+AM251)</f>
        <v>0</v>
      </c>
      <c r="BT251" s="11">
        <f>SUM(BS251+BR251+BQ251+BP251)</f>
        <v>0</v>
      </c>
      <c r="BU251" s="11">
        <f>AO251+AT251</f>
        <v>0</v>
      </c>
      <c r="DA251" s="11">
        <f>SUM(CZ251,CY251,CX251,CW251)</f>
        <v>0</v>
      </c>
      <c r="DB251" s="11">
        <f>CC251+BU251</f>
        <v>0</v>
      </c>
      <c r="DC251" s="11">
        <f>-(CC251-CB251)</f>
        <v>0</v>
      </c>
      <c r="DK251" s="11">
        <f>DJ251+DB251</f>
        <v>0</v>
      </c>
    </row>
    <row r="252" spans="1:115" s="11" customFormat="1" ht="20.25" customHeight="1">
      <c r="A252" s="137"/>
      <c r="B252" s="137"/>
      <c r="C252" s="135"/>
      <c r="AN252" s="11">
        <f>SUM(AJ252+AK252+AL252+AM252)</f>
        <v>0</v>
      </c>
      <c r="BT252" s="11">
        <f>SUM(BS252+BR252+BQ252+BP252)</f>
        <v>0</v>
      </c>
      <c r="BU252" s="11">
        <f>AO252+AT252</f>
        <v>0</v>
      </c>
      <c r="DA252" s="11">
        <f>SUM(CZ252,CY252,CX252,CW252)</f>
        <v>0</v>
      </c>
      <c r="DB252" s="11">
        <f>CC252+BU252</f>
        <v>0</v>
      </c>
      <c r="DC252" s="11">
        <f>-(CC252-CB252)</f>
        <v>0</v>
      </c>
      <c r="DK252" s="11">
        <f>DJ252+DB252</f>
        <v>0</v>
      </c>
    </row>
    <row r="253" spans="1:115" s="11" customFormat="1" ht="20.25" customHeight="1">
      <c r="A253" s="137"/>
      <c r="B253" s="137"/>
      <c r="C253" s="135"/>
      <c r="AN253" s="11">
        <f>SUM(AJ253+AK253+AL253+AM253)</f>
        <v>0</v>
      </c>
      <c r="BT253" s="11">
        <f>SUM(BS253+BR253+BQ253+BP253)</f>
        <v>0</v>
      </c>
      <c r="BU253" s="11">
        <f>AO253+AT253</f>
        <v>0</v>
      </c>
      <c r="DA253" s="11">
        <f>SUM(CZ253,CY253,CX253,CW253)</f>
        <v>0</v>
      </c>
      <c r="DB253" s="11">
        <f>CC253+BU253</f>
        <v>0</v>
      </c>
      <c r="DC253" s="11">
        <f>-(CC253-CB253)</f>
        <v>0</v>
      </c>
      <c r="DK253" s="11">
        <f>DJ253+DB253</f>
        <v>0</v>
      </c>
    </row>
    <row r="254" spans="1:115" s="11" customFormat="1" ht="20.25" customHeight="1">
      <c r="A254" s="137"/>
      <c r="B254" s="137"/>
      <c r="C254" s="135"/>
      <c r="AN254" s="11">
        <f>SUM(AJ254+AK254+AL254+AM254)</f>
        <v>0</v>
      </c>
      <c r="BT254" s="11">
        <f>SUM(BS254+BR254+BQ254+BP254)</f>
        <v>0</v>
      </c>
      <c r="BU254" s="11">
        <f>AO254+AT254</f>
        <v>0</v>
      </c>
      <c r="DA254" s="11">
        <f>SUM(CZ254,CY254,CX254,CW254)</f>
        <v>0</v>
      </c>
      <c r="DB254" s="11">
        <f>CC254+BU254</f>
        <v>0</v>
      </c>
      <c r="DC254" s="11">
        <f>-(CC254-CB254)</f>
        <v>0</v>
      </c>
      <c r="DK254" s="11">
        <f>DJ254+DB254</f>
        <v>0</v>
      </c>
    </row>
    <row r="255" spans="1:115" s="11" customFormat="1" ht="20.25" customHeight="1">
      <c r="A255" s="137"/>
      <c r="B255" s="137"/>
      <c r="C255" s="135"/>
      <c r="AN255" s="11">
        <f>SUM(AJ255+AK255+AL255+AM255)</f>
        <v>0</v>
      </c>
      <c r="BT255" s="11">
        <f>SUM(BS255+BR255+BQ255+BP255)</f>
        <v>0</v>
      </c>
      <c r="BU255" s="11">
        <f>AO255+AT255</f>
        <v>0</v>
      </c>
      <c r="DA255" s="11">
        <f>SUM(CZ255,CY255,CX255,CW255)</f>
        <v>0</v>
      </c>
      <c r="DB255" s="11">
        <f>CC255+BU255</f>
        <v>0</v>
      </c>
      <c r="DC255" s="11">
        <f>-(CC255-CB255)</f>
        <v>0</v>
      </c>
      <c r="DK255" s="11">
        <f>DJ255+DB255</f>
        <v>0</v>
      </c>
    </row>
    <row r="256" spans="1:115" s="11" customFormat="1" ht="20.25" customHeight="1">
      <c r="A256" s="137"/>
      <c r="B256" s="137"/>
      <c r="C256" s="135"/>
      <c r="AN256" s="11">
        <f>SUM(AJ256+AK256+AL256+AM256)</f>
        <v>0</v>
      </c>
      <c r="BT256" s="11">
        <f>SUM(BS256+BR256+BQ256+BP256)</f>
        <v>0</v>
      </c>
      <c r="BU256" s="11">
        <f>AO256+AT256</f>
        <v>0</v>
      </c>
      <c r="DA256" s="11">
        <f>SUM(CZ256,CY256,CX256,CW256)</f>
        <v>0</v>
      </c>
      <c r="DB256" s="11">
        <f>CC256+BU256</f>
        <v>0</v>
      </c>
      <c r="DC256" s="11">
        <f>-(CC256-CB256)</f>
        <v>0</v>
      </c>
      <c r="DK256" s="11">
        <f>DJ256+DB256</f>
        <v>0</v>
      </c>
    </row>
    <row r="257" spans="1:115" s="11" customFormat="1" ht="20.25" customHeight="1">
      <c r="A257" s="137"/>
      <c r="B257" s="137"/>
      <c r="C257" s="135"/>
      <c r="AN257" s="11">
        <f>SUM(AJ257+AK257+AL257+AM257)</f>
        <v>0</v>
      </c>
      <c r="BT257" s="11">
        <f>SUM(BS257+BR257+BQ257+BP257)</f>
        <v>0</v>
      </c>
      <c r="BU257" s="11">
        <f>AO257+AT257</f>
        <v>0</v>
      </c>
      <c r="DA257" s="11">
        <f>SUM(CZ257,CY257,CX257,CW257)</f>
        <v>0</v>
      </c>
      <c r="DB257" s="11">
        <f>CC257+BU257</f>
        <v>0</v>
      </c>
      <c r="DC257" s="11">
        <f>-(CC257-CB257)</f>
        <v>0</v>
      </c>
      <c r="DK257" s="11">
        <f>DJ257+DB257</f>
        <v>0</v>
      </c>
    </row>
    <row r="258" spans="1:115" s="11" customFormat="1" ht="20.25" customHeight="1">
      <c r="A258" s="137"/>
      <c r="B258" s="137"/>
      <c r="C258" s="135"/>
      <c r="AN258" s="11">
        <f>SUM(AJ258+AK258+AL258+AM258)</f>
        <v>0</v>
      </c>
      <c r="BT258" s="11">
        <f>SUM(BS258+BR258+BQ258+BP258)</f>
        <v>0</v>
      </c>
      <c r="BU258" s="11">
        <f>AO258+AT258</f>
        <v>0</v>
      </c>
      <c r="DA258" s="11">
        <f>SUM(CZ258,CY258,CX258,CW258)</f>
        <v>0</v>
      </c>
      <c r="DB258" s="11">
        <f>CC258+BU258</f>
        <v>0</v>
      </c>
      <c r="DC258" s="11">
        <f>-(CC258-CB258)</f>
        <v>0</v>
      </c>
      <c r="DK258" s="11">
        <f>DJ258+DB258</f>
        <v>0</v>
      </c>
    </row>
    <row r="259" spans="1:115" s="11" customFormat="1" ht="20.25" customHeight="1">
      <c r="A259" s="137"/>
      <c r="B259" s="137"/>
      <c r="C259" s="135"/>
      <c r="AN259" s="11">
        <f>SUM(AJ259+AK259+AL259+AM259)</f>
        <v>0</v>
      </c>
      <c r="BT259" s="11">
        <f>SUM(BS259+BR259+BQ259+BP259)</f>
        <v>0</v>
      </c>
      <c r="BU259" s="11">
        <f>AO259+AT259</f>
        <v>0</v>
      </c>
      <c r="DA259" s="11">
        <f>SUM(CZ259,CY259,CX259,CW259)</f>
        <v>0</v>
      </c>
      <c r="DB259" s="11">
        <f>CC259+BU259</f>
        <v>0</v>
      </c>
      <c r="DC259" s="11">
        <f>-(CC259-CB259)</f>
        <v>0</v>
      </c>
      <c r="DK259" s="11">
        <f>DJ259+DB259</f>
        <v>0</v>
      </c>
    </row>
    <row r="260" spans="1:115" s="11" customFormat="1" ht="20.25" customHeight="1">
      <c r="A260" s="137"/>
      <c r="B260" s="137"/>
      <c r="C260" s="135"/>
      <c r="AN260" s="11">
        <f>SUM(AJ260+AK260+AL260+AM260)</f>
        <v>0</v>
      </c>
      <c r="BT260" s="11">
        <f>SUM(BS260+BR260+BQ260+BP260)</f>
        <v>0</v>
      </c>
      <c r="BU260" s="11">
        <f>AO260+AT260</f>
        <v>0</v>
      </c>
      <c r="DA260" s="11">
        <f>SUM(CZ260,CY260,CX260,CW260)</f>
        <v>0</v>
      </c>
      <c r="DB260" s="11">
        <f>CC260+BU260</f>
        <v>0</v>
      </c>
      <c r="DC260" s="11">
        <f>-(CC260-CB260)</f>
        <v>0</v>
      </c>
      <c r="DK260" s="11">
        <f>DJ260+DB260</f>
        <v>0</v>
      </c>
    </row>
    <row r="261" spans="1:115" s="11" customFormat="1" ht="20.25" customHeight="1">
      <c r="A261" s="137"/>
      <c r="B261" s="137"/>
      <c r="C261" s="135"/>
      <c r="AN261" s="11">
        <f>SUM(AJ261+AK261+AL261+AM261)</f>
        <v>0</v>
      </c>
      <c r="BT261" s="11">
        <f>SUM(BS261+BR261+BQ261+BP261)</f>
        <v>0</v>
      </c>
      <c r="BU261" s="11">
        <f>AO261+AT261</f>
        <v>0</v>
      </c>
      <c r="DA261" s="11">
        <f>SUM(CZ261,CY261,CX261,CW261)</f>
        <v>0</v>
      </c>
      <c r="DB261" s="11">
        <f>CC261+BU261</f>
        <v>0</v>
      </c>
      <c r="DC261" s="11">
        <f>-(CC261-CB261)</f>
        <v>0</v>
      </c>
      <c r="DK261" s="11">
        <f>DJ261+DB261</f>
        <v>0</v>
      </c>
    </row>
    <row r="262" spans="1:115" s="11" customFormat="1" ht="20.25" customHeight="1">
      <c r="A262" s="137"/>
      <c r="B262" s="137"/>
      <c r="C262" s="135"/>
      <c r="AN262" s="11">
        <f>SUM(AJ262+AK262+AL262+AM262)</f>
        <v>0</v>
      </c>
      <c r="BT262" s="11">
        <f>SUM(BS262+BR262+BQ262+BP262)</f>
        <v>0</v>
      </c>
      <c r="BU262" s="11">
        <f>AO262+AT262</f>
        <v>0</v>
      </c>
      <c r="DA262" s="11">
        <f>SUM(CZ262,CY262,CX262,CW262)</f>
        <v>0</v>
      </c>
      <c r="DB262" s="11">
        <f>CC262+BU262</f>
        <v>0</v>
      </c>
      <c r="DC262" s="11">
        <f>-(CC262-CB262)</f>
        <v>0</v>
      </c>
      <c r="DK262" s="11">
        <f>DJ262+DB262</f>
        <v>0</v>
      </c>
    </row>
    <row r="263" spans="1:115" s="11" customFormat="1" ht="20.25" customHeight="1">
      <c r="A263" s="137"/>
      <c r="B263" s="137"/>
      <c r="C263" s="135"/>
      <c r="AN263" s="11">
        <f>SUM(AJ263+AK263+AL263+AM263)</f>
        <v>0</v>
      </c>
      <c r="BT263" s="11">
        <f>SUM(BS263+BR263+BQ263+BP263)</f>
        <v>0</v>
      </c>
      <c r="BU263" s="11">
        <f>AO263+AT263</f>
        <v>0</v>
      </c>
      <c r="DA263" s="11">
        <f>SUM(CZ263,CY263,CX263,CW263)</f>
        <v>0</v>
      </c>
      <c r="DB263" s="11">
        <f>CC263+BU263</f>
        <v>0</v>
      </c>
      <c r="DC263" s="11">
        <f>-(CC263-CB263)</f>
        <v>0</v>
      </c>
      <c r="DK263" s="11">
        <f>DJ263+DB263</f>
        <v>0</v>
      </c>
    </row>
    <row r="264" spans="1:115" s="11" customFormat="1" ht="20.25" customHeight="1">
      <c r="A264" s="137"/>
      <c r="B264" s="137"/>
      <c r="C264" s="135"/>
      <c r="AN264" s="11">
        <f>SUM(AJ264+AK264+AL264+AM264)</f>
        <v>0</v>
      </c>
      <c r="BT264" s="11">
        <f>SUM(BS264+BR264+BQ264+BP264)</f>
        <v>0</v>
      </c>
      <c r="BU264" s="11">
        <f>AO264+AT264</f>
        <v>0</v>
      </c>
      <c r="DA264" s="11">
        <f>SUM(CZ264,CY264,CX264,CW264)</f>
        <v>0</v>
      </c>
      <c r="DB264" s="11">
        <f>CC264+BU264</f>
        <v>0</v>
      </c>
      <c r="DC264" s="11">
        <f>-(CC264-CB264)</f>
        <v>0</v>
      </c>
      <c r="DK264" s="11">
        <f>DJ264+DB264</f>
        <v>0</v>
      </c>
    </row>
    <row r="265" spans="1:115" s="11" customFormat="1" ht="20.25" customHeight="1">
      <c r="A265" s="137"/>
      <c r="B265" s="137"/>
      <c r="C265" s="135"/>
      <c r="AN265" s="11">
        <f>SUM(AJ265+AK265+AL265+AM265)</f>
        <v>0</v>
      </c>
      <c r="BT265" s="11">
        <f>SUM(BS265+BR265+BQ265+BP265)</f>
        <v>0</v>
      </c>
      <c r="BU265" s="11">
        <f>AO265+AT265</f>
        <v>0</v>
      </c>
      <c r="DA265" s="11">
        <f>SUM(CZ265,CY265,CX265,CW265)</f>
        <v>0</v>
      </c>
      <c r="DB265" s="11">
        <f>CC265+BU265</f>
        <v>0</v>
      </c>
      <c r="DC265" s="11">
        <f>-(CC265-CB265)</f>
        <v>0</v>
      </c>
      <c r="DK265" s="11">
        <f>DJ265+DB265</f>
        <v>0</v>
      </c>
    </row>
    <row r="266" spans="1:115" s="11" customFormat="1" ht="20.25" customHeight="1">
      <c r="A266" s="137"/>
      <c r="B266" s="137"/>
      <c r="C266" s="135"/>
      <c r="AN266" s="11">
        <f>SUM(AJ266+AK266+AL266+AM266)</f>
        <v>0</v>
      </c>
      <c r="BT266" s="11">
        <f>SUM(BS266+BR266+BQ266+BP266)</f>
        <v>0</v>
      </c>
      <c r="BU266" s="11">
        <f>AO266+AT266</f>
        <v>0</v>
      </c>
      <c r="DA266" s="11">
        <f>SUM(CZ266,CY266,CX266,CW266)</f>
        <v>0</v>
      </c>
      <c r="DB266" s="11">
        <f>CC266+BU266</f>
        <v>0</v>
      </c>
      <c r="DC266" s="11">
        <f>-(CC266-CB266)</f>
        <v>0</v>
      </c>
      <c r="DK266" s="11">
        <f>DJ266+DB266</f>
        <v>0</v>
      </c>
    </row>
    <row r="267" spans="1:115" s="11" customFormat="1" ht="20.25" customHeight="1">
      <c r="A267" s="137"/>
      <c r="B267" s="137"/>
      <c r="C267" s="135"/>
      <c r="AN267" s="11">
        <f>SUM(AJ267+AK267+AL267+AM267)</f>
        <v>0</v>
      </c>
      <c r="BT267" s="11">
        <f>SUM(BS267+BR267+BQ267+BP267)</f>
        <v>0</v>
      </c>
      <c r="BU267" s="11">
        <f>AO267+AT267</f>
        <v>0</v>
      </c>
      <c r="DA267" s="11">
        <f>SUM(CZ267,CY267,CX267,CW267)</f>
        <v>0</v>
      </c>
      <c r="DB267" s="11">
        <f>CC267+BU267</f>
        <v>0</v>
      </c>
      <c r="DC267" s="11">
        <f>-(CC267-CB267)</f>
        <v>0</v>
      </c>
      <c r="DK267" s="11">
        <f>DJ267+DB267</f>
        <v>0</v>
      </c>
    </row>
    <row r="268" spans="1:115" s="11" customFormat="1" ht="20.25" customHeight="1">
      <c r="A268" s="137"/>
      <c r="B268" s="137"/>
      <c r="C268" s="135"/>
      <c r="AN268" s="11">
        <f>SUM(AJ268+AK268+AL268+AM268)</f>
        <v>0</v>
      </c>
      <c r="BT268" s="11">
        <f>SUM(BS268+BR268+BQ268+BP268)</f>
        <v>0</v>
      </c>
      <c r="BU268" s="11">
        <f>AO268+AT268</f>
        <v>0</v>
      </c>
      <c r="DA268" s="11">
        <f>SUM(CZ268,CY268,CX268,CW268)</f>
        <v>0</v>
      </c>
      <c r="DB268" s="11">
        <f>CC268+BU268</f>
        <v>0</v>
      </c>
      <c r="DC268" s="11">
        <f>-(CC268-CB268)</f>
        <v>0</v>
      </c>
      <c r="DK268" s="11">
        <f>DJ268+DB268</f>
        <v>0</v>
      </c>
    </row>
    <row r="269" spans="1:115" s="11" customFormat="1" ht="20.25" customHeight="1">
      <c r="A269" s="137"/>
      <c r="B269" s="137"/>
      <c r="C269" s="135"/>
      <c r="AN269" s="11">
        <f>SUM(AJ269+AK269+AL269+AM269)</f>
        <v>0</v>
      </c>
      <c r="BT269" s="11">
        <f>SUM(BS269+BR269+BQ269+BP269)</f>
        <v>0</v>
      </c>
      <c r="BU269" s="11">
        <f>AO269+AT269</f>
        <v>0</v>
      </c>
      <c r="DA269" s="11">
        <f>SUM(CZ269,CY269,CX269,CW269)</f>
        <v>0</v>
      </c>
      <c r="DB269" s="11">
        <f>CC269+BU269</f>
        <v>0</v>
      </c>
      <c r="DC269" s="11">
        <f>-(CC269-CB269)</f>
        <v>0</v>
      </c>
      <c r="DK269" s="11">
        <f>DJ269+DB269</f>
        <v>0</v>
      </c>
    </row>
    <row r="270" spans="1:115" s="11" customFormat="1" ht="20.25" customHeight="1">
      <c r="A270" s="137"/>
      <c r="B270" s="137"/>
      <c r="C270" s="135"/>
      <c r="AN270" s="11">
        <f>SUM(AJ270+AK270+AL270+AM270)</f>
        <v>0</v>
      </c>
      <c r="BT270" s="11">
        <f>SUM(BS270+BR270+BQ270+BP270)</f>
        <v>0</v>
      </c>
      <c r="BU270" s="11">
        <f>AO270+AT270</f>
        <v>0</v>
      </c>
      <c r="DA270" s="11">
        <f>SUM(CZ270,CY270,CX270,CW270)</f>
        <v>0</v>
      </c>
      <c r="DB270" s="11">
        <f>CC270+BU270</f>
        <v>0</v>
      </c>
      <c r="DC270" s="11">
        <f>-(CC270-CB270)</f>
        <v>0</v>
      </c>
      <c r="DK270" s="11">
        <f>DJ270+DB270</f>
        <v>0</v>
      </c>
    </row>
    <row r="271" spans="1:115" s="11" customFormat="1" ht="20.25" customHeight="1">
      <c r="A271" s="137"/>
      <c r="B271" s="137"/>
      <c r="C271" s="135"/>
      <c r="AN271" s="11">
        <f>SUM(AJ271+AK271+AL271+AM271)</f>
        <v>0</v>
      </c>
      <c r="BT271" s="11">
        <f>SUM(BS271+BR271+BQ271+BP271)</f>
        <v>0</v>
      </c>
      <c r="BU271" s="11">
        <f>AO271+AT271</f>
        <v>0</v>
      </c>
      <c r="DA271" s="11">
        <f>SUM(CZ271,CY271,CX271,CW271)</f>
        <v>0</v>
      </c>
      <c r="DB271" s="11">
        <f>CC271+BU271</f>
        <v>0</v>
      </c>
      <c r="DC271" s="11">
        <f>-(CC271-CB271)</f>
        <v>0</v>
      </c>
      <c r="DK271" s="11">
        <f>DJ271+DB271</f>
        <v>0</v>
      </c>
    </row>
    <row r="272" spans="1:115" s="11" customFormat="1" ht="20.25" customHeight="1">
      <c r="A272" s="137"/>
      <c r="B272" s="137"/>
      <c r="C272" s="135"/>
      <c r="AN272" s="11">
        <f>SUM(AJ272+AK272+AL272+AM272)</f>
        <v>0</v>
      </c>
      <c r="BT272" s="11">
        <f>SUM(BS272+BR272+BQ272+BP272)</f>
        <v>0</v>
      </c>
      <c r="BU272" s="11">
        <f>AO272+AT272</f>
        <v>0</v>
      </c>
      <c r="DA272" s="11">
        <f>SUM(CZ272,CY272,CX272,CW272)</f>
        <v>0</v>
      </c>
      <c r="DB272" s="11">
        <f>CC272+BU272</f>
        <v>0</v>
      </c>
      <c r="DC272" s="11">
        <f>-(CC272-CB272)</f>
        <v>0</v>
      </c>
      <c r="DK272" s="11">
        <f>DJ272+DB272</f>
        <v>0</v>
      </c>
    </row>
    <row r="273" spans="1:115" s="11" customFormat="1" ht="20.25" customHeight="1">
      <c r="A273" s="137"/>
      <c r="B273" s="137"/>
      <c r="C273" s="135"/>
      <c r="AN273" s="11">
        <f>SUM(AJ273+AK273+AL273+AM273)</f>
        <v>0</v>
      </c>
      <c r="BT273" s="11">
        <f>SUM(BS273+BR273+BQ273+BP273)</f>
        <v>0</v>
      </c>
      <c r="BU273" s="11">
        <f>AO273+AT273</f>
        <v>0</v>
      </c>
      <c r="DA273" s="11">
        <f>SUM(CZ273,CY273,CX273,CW273)</f>
        <v>0</v>
      </c>
      <c r="DB273" s="11">
        <f>CC273+BU273</f>
        <v>0</v>
      </c>
      <c r="DC273" s="11">
        <f>-(CC273-CB273)</f>
        <v>0</v>
      </c>
      <c r="DK273" s="11">
        <f>DJ273+DB273</f>
        <v>0</v>
      </c>
    </row>
    <row r="274" spans="1:115" s="11" customFormat="1" ht="20.25" customHeight="1">
      <c r="A274" s="137"/>
      <c r="B274" s="137"/>
      <c r="C274" s="135"/>
      <c r="AN274" s="11">
        <f>SUM(AJ274+AK274+AL274+AM274)</f>
        <v>0</v>
      </c>
      <c r="BT274" s="11">
        <f>SUM(BS274+BR274+BQ274+BP274)</f>
        <v>0</v>
      </c>
      <c r="BU274" s="11">
        <f>AO274+AT274</f>
        <v>0</v>
      </c>
      <c r="DA274" s="11">
        <f>SUM(CZ274,CY274,CX274,CW274)</f>
        <v>0</v>
      </c>
      <c r="DB274" s="11">
        <f>CC274+BU274</f>
        <v>0</v>
      </c>
      <c r="DC274" s="11">
        <f>-(CC274-CB274)</f>
        <v>0</v>
      </c>
      <c r="DK274" s="11">
        <f>DJ274+DB274</f>
        <v>0</v>
      </c>
    </row>
    <row r="275" spans="1:115" s="11" customFormat="1" ht="20.25" customHeight="1">
      <c r="A275" s="137"/>
      <c r="B275" s="137"/>
      <c r="C275" s="135"/>
      <c r="AN275" s="11">
        <f>SUM(AJ275+AK275+AL275+AM275)</f>
        <v>0</v>
      </c>
      <c r="BT275" s="11">
        <f>SUM(BS275+BR275+BQ275+BP275)</f>
        <v>0</v>
      </c>
      <c r="BU275" s="11">
        <f>AO275+AT275</f>
        <v>0</v>
      </c>
      <c r="DA275" s="11">
        <f>SUM(CZ275,CY275,CX275,CW275)</f>
        <v>0</v>
      </c>
      <c r="DB275" s="11">
        <f>CC275+BU275</f>
        <v>0</v>
      </c>
      <c r="DC275" s="11">
        <f>-(CC275-CB275)</f>
        <v>0</v>
      </c>
      <c r="DK275" s="11">
        <f>DJ275+DB275</f>
        <v>0</v>
      </c>
    </row>
    <row r="276" spans="1:115" s="11" customFormat="1" ht="20.25" customHeight="1">
      <c r="A276" s="137"/>
      <c r="B276" s="137"/>
      <c r="C276" s="135"/>
      <c r="AN276" s="11">
        <f>SUM(AJ276+AK276+AL276+AM276)</f>
        <v>0</v>
      </c>
      <c r="BT276" s="11">
        <f>SUM(BS276+BR276+BQ276+BP276)</f>
        <v>0</v>
      </c>
      <c r="BU276" s="11">
        <f>AO276+AT276</f>
        <v>0</v>
      </c>
      <c r="DA276" s="11">
        <f>SUM(CZ276,CY276,CX276,CW276)</f>
        <v>0</v>
      </c>
      <c r="DB276" s="11">
        <f>CC276+BU276</f>
        <v>0</v>
      </c>
      <c r="DC276" s="11">
        <f>-(CC276-CB276)</f>
        <v>0</v>
      </c>
      <c r="DK276" s="11">
        <f>DJ276+DB276</f>
        <v>0</v>
      </c>
    </row>
    <row r="277" spans="1:115" s="11" customFormat="1" ht="20.25" customHeight="1">
      <c r="A277" s="137"/>
      <c r="B277" s="137"/>
      <c r="C277" s="135"/>
      <c r="AN277" s="11">
        <f>SUM(AJ277+AK277+AL277+AM277)</f>
        <v>0</v>
      </c>
      <c r="BT277" s="11">
        <f>SUM(BS277+BR277+BQ277+BP277)</f>
        <v>0</v>
      </c>
      <c r="BU277" s="11">
        <f>AO277+AT277</f>
        <v>0</v>
      </c>
      <c r="DA277" s="11">
        <f>SUM(CZ277,CY277,CX277,CW277)</f>
        <v>0</v>
      </c>
      <c r="DB277" s="11">
        <f>CC277+BU277</f>
        <v>0</v>
      </c>
      <c r="DC277" s="11">
        <f>-(CC277-CB277)</f>
        <v>0</v>
      </c>
      <c r="DK277" s="11">
        <f>DJ277+DB277</f>
        <v>0</v>
      </c>
    </row>
    <row r="278" spans="1:115" s="11" customFormat="1" ht="20.25" customHeight="1">
      <c r="A278" s="137"/>
      <c r="B278" s="137"/>
      <c r="C278" s="135"/>
      <c r="AN278" s="11">
        <f>SUM(AJ278+AK278+AL278+AM278)</f>
        <v>0</v>
      </c>
      <c r="BT278" s="11">
        <f>SUM(BS278+BR278+BQ278+BP278)</f>
        <v>0</v>
      </c>
      <c r="BU278" s="11">
        <f>AO278+AT278</f>
        <v>0</v>
      </c>
      <c r="DA278" s="11">
        <f>SUM(CZ278,CY278,CX278,CW278)</f>
        <v>0</v>
      </c>
      <c r="DB278" s="11">
        <f>CC278+BU278</f>
        <v>0</v>
      </c>
      <c r="DC278" s="11">
        <f>-(CC278-CB278)</f>
        <v>0</v>
      </c>
      <c r="DK278" s="11">
        <f>DJ278+DB278</f>
        <v>0</v>
      </c>
    </row>
    <row r="279" spans="1:115" s="11" customFormat="1" ht="20.25" customHeight="1">
      <c r="A279" s="137"/>
      <c r="B279" s="137"/>
      <c r="C279" s="135"/>
      <c r="AN279" s="11">
        <f>SUM(AJ279+AK279+AL279+AM279)</f>
        <v>0</v>
      </c>
      <c r="BT279" s="11">
        <f>SUM(BS279+BR279+BQ279+BP279)</f>
        <v>0</v>
      </c>
      <c r="BU279" s="11">
        <f>AO279+AT279</f>
        <v>0</v>
      </c>
      <c r="DA279" s="11">
        <f>SUM(CZ279,CY279,CX279,CW279)</f>
        <v>0</v>
      </c>
      <c r="DB279" s="11">
        <f>CC279+BU279</f>
        <v>0</v>
      </c>
      <c r="DC279" s="11">
        <f>-(CC279-CB279)</f>
        <v>0</v>
      </c>
      <c r="DK279" s="11">
        <f>DJ279+DB279</f>
        <v>0</v>
      </c>
    </row>
    <row r="280" spans="1:115" s="11" customFormat="1" ht="20.25" customHeight="1">
      <c r="A280" s="137"/>
      <c r="B280" s="137"/>
      <c r="C280" s="135"/>
      <c r="AN280" s="11">
        <f>SUM(AJ280+AK280+AL280+AM280)</f>
        <v>0</v>
      </c>
      <c r="BT280" s="11">
        <f>SUM(BS280+BR280+BQ280+BP280)</f>
        <v>0</v>
      </c>
      <c r="BU280" s="11">
        <f>AO280+AT280</f>
        <v>0</v>
      </c>
      <c r="DA280" s="11">
        <f>SUM(CZ280,CY280,CX280,CW280)</f>
        <v>0</v>
      </c>
      <c r="DB280" s="11">
        <f>CC280+BU280</f>
        <v>0</v>
      </c>
      <c r="DC280" s="11">
        <f>-(CC280-CB280)</f>
        <v>0</v>
      </c>
      <c r="DK280" s="11">
        <f>DJ280+DB280</f>
        <v>0</v>
      </c>
    </row>
    <row r="281" spans="1:115" s="11" customFormat="1" ht="20.25" customHeight="1">
      <c r="A281" s="137"/>
      <c r="B281" s="137"/>
      <c r="C281" s="135"/>
      <c r="AN281" s="11">
        <f>SUM(AJ281+AK281+AL281+AM281)</f>
        <v>0</v>
      </c>
      <c r="BT281" s="11">
        <f>SUM(BS281+BR281+BQ281+BP281)</f>
        <v>0</v>
      </c>
      <c r="BU281" s="11">
        <f>AO281+AT281</f>
        <v>0</v>
      </c>
      <c r="DA281" s="11">
        <f>SUM(CZ281,CY281,CX281,CW281)</f>
        <v>0</v>
      </c>
      <c r="DB281" s="11">
        <f>CC281+BU281</f>
        <v>0</v>
      </c>
      <c r="DC281" s="11">
        <f>-(CC281-CB281)</f>
        <v>0</v>
      </c>
      <c r="DK281" s="11">
        <f>DJ281+DB281</f>
        <v>0</v>
      </c>
    </row>
    <row r="282" spans="1:115" s="11" customFormat="1" ht="20.25" customHeight="1">
      <c r="A282" s="137"/>
      <c r="B282" s="137"/>
      <c r="C282" s="135"/>
      <c r="AN282" s="11">
        <f>SUM(AJ282+AK282+AL282+AM282)</f>
        <v>0</v>
      </c>
      <c r="BT282" s="11">
        <f>SUM(BS282+BR282+BQ282+BP282)</f>
        <v>0</v>
      </c>
      <c r="BU282" s="11">
        <f>AO282+AT282</f>
        <v>0</v>
      </c>
      <c r="DA282" s="11">
        <f>SUM(CZ282,CY282,CX282,CW282)</f>
        <v>0</v>
      </c>
      <c r="DB282" s="11">
        <f>CC282+BU282</f>
        <v>0</v>
      </c>
      <c r="DC282" s="11">
        <f>-(CC282-CB282)</f>
        <v>0</v>
      </c>
      <c r="DK282" s="11">
        <f>DJ282+DB282</f>
        <v>0</v>
      </c>
    </row>
    <row r="283" spans="1:115" s="11" customFormat="1" ht="20.25" customHeight="1">
      <c r="A283" s="137"/>
      <c r="B283" s="137"/>
      <c r="C283" s="135"/>
      <c r="AN283" s="11">
        <f>SUM(AJ283+AK283+AL283+AM283)</f>
        <v>0</v>
      </c>
      <c r="BT283" s="11">
        <f>SUM(BS283+BR283+BQ283+BP283)</f>
        <v>0</v>
      </c>
      <c r="BU283" s="11">
        <f>AO283+AT283</f>
        <v>0</v>
      </c>
      <c r="DA283" s="11">
        <f>SUM(CZ283,CY283,CX283,CW283)</f>
        <v>0</v>
      </c>
      <c r="DB283" s="11">
        <f>CC283+BU283</f>
        <v>0</v>
      </c>
      <c r="DC283" s="11">
        <f>-(CC283-CB283)</f>
        <v>0</v>
      </c>
      <c r="DK283" s="11">
        <f>DJ283+DB283</f>
        <v>0</v>
      </c>
    </row>
    <row r="284" spans="1:115" s="11" customFormat="1" ht="20.25" customHeight="1">
      <c r="A284" s="137"/>
      <c r="B284" s="137"/>
      <c r="C284" s="135"/>
      <c r="AN284" s="11">
        <f>SUM(AJ284+AK284+AL284+AM284)</f>
        <v>0</v>
      </c>
      <c r="BT284" s="11">
        <f>SUM(BS284+BR284+BQ284+BP284)</f>
        <v>0</v>
      </c>
      <c r="BU284" s="11">
        <f>AO284+AT284</f>
        <v>0</v>
      </c>
      <c r="DA284" s="11">
        <f>SUM(CZ284,CY284,CX284,CW284)</f>
        <v>0</v>
      </c>
      <c r="DB284" s="11">
        <f>CC284+BU284</f>
        <v>0</v>
      </c>
      <c r="DC284" s="11">
        <f>-(CC284-CB284)</f>
        <v>0</v>
      </c>
      <c r="DK284" s="11">
        <f>DJ284+DB284</f>
        <v>0</v>
      </c>
    </row>
    <row r="285" spans="1:115" s="11" customFormat="1" ht="20.25" customHeight="1">
      <c r="A285" s="137"/>
      <c r="B285" s="137"/>
      <c r="C285" s="135"/>
      <c r="AN285" s="11">
        <f>SUM(AJ285+AK285+AL285+AM285)</f>
        <v>0</v>
      </c>
      <c r="BT285" s="11">
        <f>SUM(BS285+BR285+BQ285+BP285)</f>
        <v>0</v>
      </c>
      <c r="BU285" s="11">
        <f>AO285+AT285</f>
        <v>0</v>
      </c>
      <c r="DA285" s="11">
        <f>SUM(CZ285,CY285,CX285,CW285)</f>
        <v>0</v>
      </c>
      <c r="DB285" s="11">
        <f>CC285+BU285</f>
        <v>0</v>
      </c>
      <c r="DC285" s="11">
        <f>-(CC285-CB285)</f>
        <v>0</v>
      </c>
      <c r="DK285" s="11">
        <f>DJ285+DB285</f>
        <v>0</v>
      </c>
    </row>
    <row r="286" spans="1:115" s="11" customFormat="1" ht="20.25" customHeight="1">
      <c r="A286" s="137"/>
      <c r="B286" s="137"/>
      <c r="C286" s="135"/>
      <c r="AN286" s="11">
        <f>SUM(AJ286+AK286+AL286+AM286)</f>
        <v>0</v>
      </c>
      <c r="BT286" s="11">
        <f>SUM(BS286+BR286+BQ286+BP286)</f>
        <v>0</v>
      </c>
      <c r="BU286" s="11">
        <f>AO286+AT286</f>
        <v>0</v>
      </c>
      <c r="DA286" s="11">
        <f>SUM(CZ286,CY286,CX286,CW286)</f>
        <v>0</v>
      </c>
      <c r="DB286" s="11">
        <f>CC286+BU286</f>
        <v>0</v>
      </c>
      <c r="DC286" s="11">
        <f>-(CC286-CB286)</f>
        <v>0</v>
      </c>
      <c r="DK286" s="11">
        <f>DJ286+DB286</f>
        <v>0</v>
      </c>
    </row>
    <row r="287" spans="1:115" s="11" customFormat="1" ht="20.25" customHeight="1">
      <c r="A287" s="137"/>
      <c r="B287" s="137"/>
      <c r="C287" s="135"/>
      <c r="AN287" s="11">
        <f>SUM(AJ287+AK287+AL287+AM287)</f>
        <v>0</v>
      </c>
      <c r="BT287" s="11">
        <f>SUM(BS287+BR287+BQ287+BP287)</f>
        <v>0</v>
      </c>
      <c r="BU287" s="11">
        <f>AO287+AT287</f>
        <v>0</v>
      </c>
      <c r="DA287" s="11">
        <f>SUM(CZ287,CY287,CX287,CW287)</f>
        <v>0</v>
      </c>
      <c r="DB287" s="11">
        <f>CC287+BU287</f>
        <v>0</v>
      </c>
      <c r="DC287" s="11">
        <f>-(CC287-CB287)</f>
        <v>0</v>
      </c>
      <c r="DK287" s="11">
        <f>DJ287+DB287</f>
        <v>0</v>
      </c>
    </row>
    <row r="288" spans="1:115" s="11" customFormat="1" ht="20.25" customHeight="1">
      <c r="A288" s="137"/>
      <c r="B288" s="137"/>
      <c r="C288" s="135"/>
      <c r="AN288" s="11">
        <f>SUM(AJ288+AK288+AL288+AM288)</f>
        <v>0</v>
      </c>
      <c r="BT288" s="11">
        <f>SUM(BS288+BR288+BQ288+BP288)</f>
        <v>0</v>
      </c>
      <c r="BU288" s="11">
        <f>AO288+AT288</f>
        <v>0</v>
      </c>
      <c r="DA288" s="11">
        <f>SUM(CZ288,CY288,CX288,CW288)</f>
        <v>0</v>
      </c>
      <c r="DB288" s="11">
        <f>CC288+BU288</f>
        <v>0</v>
      </c>
      <c r="DC288" s="11">
        <f>-(CC288-CB288)</f>
        <v>0</v>
      </c>
      <c r="DK288" s="11">
        <f>DJ288+DB288</f>
        <v>0</v>
      </c>
    </row>
    <row r="289" spans="1:115" s="11" customFormat="1" ht="20.25" customHeight="1">
      <c r="A289" s="137"/>
      <c r="B289" s="137"/>
      <c r="C289" s="135"/>
      <c r="AN289" s="11">
        <f>SUM(AJ289+AK289+AL289+AM289)</f>
        <v>0</v>
      </c>
      <c r="BT289" s="11">
        <f>SUM(BS289+BR289+BQ289+BP289)</f>
        <v>0</v>
      </c>
      <c r="BU289" s="11">
        <f>AO289+AT289</f>
        <v>0</v>
      </c>
      <c r="DA289" s="11">
        <f>SUM(CZ289,CY289,CX289,CW289)</f>
        <v>0</v>
      </c>
      <c r="DB289" s="11">
        <f>CC289+BU289</f>
        <v>0</v>
      </c>
      <c r="DC289" s="11">
        <f>-(CC289-CB289)</f>
        <v>0</v>
      </c>
      <c r="DK289" s="11">
        <f>DJ289+DB289</f>
        <v>0</v>
      </c>
    </row>
    <row r="290" spans="1:115" s="11" customFormat="1" ht="20.25" customHeight="1">
      <c r="A290" s="137"/>
      <c r="B290" s="137"/>
      <c r="C290" s="135"/>
      <c r="AN290" s="11">
        <f>SUM(AJ290+AK290+AL290+AM290)</f>
        <v>0</v>
      </c>
      <c r="BT290" s="11">
        <f>SUM(BS290+BR290+BQ290+BP290)</f>
        <v>0</v>
      </c>
      <c r="BU290" s="11">
        <f>AO290+AT290</f>
        <v>0</v>
      </c>
      <c r="DA290" s="11">
        <f>SUM(CZ290,CY290,CX290,CW290)</f>
        <v>0</v>
      </c>
      <c r="DB290" s="11">
        <f>CC290+BU290</f>
        <v>0</v>
      </c>
      <c r="DC290" s="11">
        <f>-(CC290-CB290)</f>
        <v>0</v>
      </c>
      <c r="DK290" s="11">
        <f>DJ290+DB290</f>
        <v>0</v>
      </c>
    </row>
    <row r="291" spans="1:115" s="11" customFormat="1" ht="20.25" customHeight="1">
      <c r="A291" s="137"/>
      <c r="B291" s="137"/>
      <c r="C291" s="135"/>
      <c r="AN291" s="11">
        <f>SUM(AJ291+AK291+AL291+AM291)</f>
        <v>0</v>
      </c>
      <c r="BT291" s="11">
        <f>SUM(BS291+BR291+BQ291+BP291)</f>
        <v>0</v>
      </c>
      <c r="BU291" s="11">
        <f>AO291+AT291</f>
        <v>0</v>
      </c>
      <c r="DA291" s="11">
        <f>SUM(CZ291,CY291,CX291,CW291)</f>
        <v>0</v>
      </c>
      <c r="DB291" s="11">
        <f>CC291+BU291</f>
        <v>0</v>
      </c>
      <c r="DC291" s="11">
        <f>-(CC291-CB291)</f>
        <v>0</v>
      </c>
      <c r="DK291" s="11">
        <f>DJ291+DB291</f>
        <v>0</v>
      </c>
    </row>
    <row r="292" spans="1:115" s="11" customFormat="1" ht="20.25" customHeight="1">
      <c r="A292" s="137"/>
      <c r="B292" s="137"/>
      <c r="C292" s="135"/>
      <c r="AN292" s="11">
        <f>SUM(AJ292+AK292+AL292+AM292)</f>
        <v>0</v>
      </c>
      <c r="BT292" s="11">
        <f>SUM(BS292+BR292+BQ292+BP292)</f>
        <v>0</v>
      </c>
      <c r="BU292" s="11">
        <f>AO292+AT292</f>
        <v>0</v>
      </c>
      <c r="DA292" s="11">
        <f>SUM(CZ292,CY292,CX292,CW292)</f>
        <v>0</v>
      </c>
      <c r="DB292" s="11">
        <f>CC292+BU292</f>
        <v>0</v>
      </c>
      <c r="DC292" s="11">
        <f>-(CC292-CB292)</f>
        <v>0</v>
      </c>
      <c r="DK292" s="11">
        <f>DJ292+DB292</f>
        <v>0</v>
      </c>
    </row>
    <row r="293" spans="1:115" s="11" customFormat="1" ht="20.25" customHeight="1">
      <c r="A293" s="137"/>
      <c r="B293" s="137"/>
      <c r="C293" s="135"/>
      <c r="AN293" s="11">
        <f>SUM(AJ293+AK293+AL293+AM293)</f>
        <v>0</v>
      </c>
      <c r="BT293" s="11">
        <f>SUM(BS293+BR293+BQ293+BP293)</f>
        <v>0</v>
      </c>
      <c r="BU293" s="11">
        <f>AO293+AT293</f>
        <v>0</v>
      </c>
      <c r="DA293" s="11">
        <f>SUM(CZ293,CY293,CX293,CW293)</f>
        <v>0</v>
      </c>
      <c r="DB293" s="11">
        <f>CC293+BU293</f>
        <v>0</v>
      </c>
      <c r="DC293" s="11">
        <f>-(CC293-CB293)</f>
        <v>0</v>
      </c>
      <c r="DK293" s="11">
        <f>DJ293+DB293</f>
        <v>0</v>
      </c>
    </row>
    <row r="294" spans="1:115" s="11" customFormat="1" ht="20.25" customHeight="1">
      <c r="A294" s="137"/>
      <c r="B294" s="137"/>
      <c r="C294" s="135"/>
      <c r="AN294" s="11">
        <f>SUM(AJ294+AK294+AL294+AM294)</f>
        <v>0</v>
      </c>
      <c r="BT294" s="11">
        <f>SUM(BS294+BR294+BQ294+BP294)</f>
        <v>0</v>
      </c>
      <c r="BU294" s="11">
        <f>AO294+AT294</f>
        <v>0</v>
      </c>
      <c r="DA294" s="11">
        <f>SUM(CZ294,CY294,CX294,CW294)</f>
        <v>0</v>
      </c>
      <c r="DB294" s="11">
        <f>CC294+BU294</f>
        <v>0</v>
      </c>
      <c r="DC294" s="11">
        <f>-(CC294-CB294)</f>
        <v>0</v>
      </c>
      <c r="DK294" s="11">
        <f>DJ294+DB294</f>
        <v>0</v>
      </c>
    </row>
    <row r="295" spans="1:115" s="11" customFormat="1" ht="20.25" customHeight="1">
      <c r="A295" s="137"/>
      <c r="B295" s="137"/>
      <c r="C295" s="135"/>
      <c r="AN295" s="11">
        <f>SUM(AJ295+AK295+AL295+AM295)</f>
        <v>0</v>
      </c>
      <c r="BT295" s="11">
        <f>SUM(BS295+BR295+BQ295+BP295)</f>
        <v>0</v>
      </c>
      <c r="BU295" s="11">
        <f>AO295+AT295</f>
        <v>0</v>
      </c>
      <c r="DA295" s="11">
        <f>SUM(CZ295,CY295,CX295,CW295)</f>
        <v>0</v>
      </c>
      <c r="DB295" s="11">
        <f>CC295+BU295</f>
        <v>0</v>
      </c>
      <c r="DC295" s="11">
        <f>-(CC295-CB295)</f>
        <v>0</v>
      </c>
      <c r="DK295" s="11">
        <f>DJ295+DB295</f>
        <v>0</v>
      </c>
    </row>
    <row r="296" spans="1:115" s="11" customFormat="1" ht="20.25" customHeight="1">
      <c r="A296" s="137"/>
      <c r="B296" s="137"/>
      <c r="C296" s="135"/>
      <c r="AN296" s="11">
        <f>SUM(AJ296+AK296+AL296+AM296)</f>
        <v>0</v>
      </c>
      <c r="BT296" s="11">
        <f>SUM(BS296+BR296+BQ296+BP296)</f>
        <v>0</v>
      </c>
      <c r="BU296" s="11">
        <f>AO296+AT296</f>
        <v>0</v>
      </c>
      <c r="DA296" s="11">
        <f>SUM(CZ296,CY296,CX296,CW296)</f>
        <v>0</v>
      </c>
      <c r="DB296" s="11">
        <f>CC296+BU296</f>
        <v>0</v>
      </c>
      <c r="DC296" s="11">
        <f>-(CC296-CB296)</f>
        <v>0</v>
      </c>
      <c r="DK296" s="11">
        <f>DJ296+DB296</f>
        <v>0</v>
      </c>
    </row>
    <row r="297" spans="1:115" s="11" customFormat="1" ht="20.25" customHeight="1">
      <c r="A297" s="137"/>
      <c r="B297" s="137"/>
      <c r="C297" s="135"/>
      <c r="AN297" s="11">
        <f>SUM(AJ297+AK297+AL297+AM297)</f>
        <v>0</v>
      </c>
      <c r="BT297" s="11">
        <f>SUM(BS297+BR297+BQ297+BP297)</f>
        <v>0</v>
      </c>
      <c r="BU297" s="11">
        <f>AO297+AT297</f>
        <v>0</v>
      </c>
      <c r="DA297" s="11">
        <f>SUM(CZ297,CY297,CX297,CW297)</f>
        <v>0</v>
      </c>
      <c r="DB297" s="11">
        <f>CC297+BU297</f>
        <v>0</v>
      </c>
      <c r="DC297" s="11">
        <f>-(CC297-CB297)</f>
        <v>0</v>
      </c>
      <c r="DK297" s="11">
        <f>DJ297+DB297</f>
        <v>0</v>
      </c>
    </row>
    <row r="298" spans="1:115" s="11" customFormat="1" ht="20.25" customHeight="1">
      <c r="A298" s="137"/>
      <c r="B298" s="137"/>
      <c r="C298" s="135"/>
      <c r="AN298" s="11">
        <f>SUM(AJ298+AK298+AL298+AM298)</f>
        <v>0</v>
      </c>
      <c r="BT298" s="11">
        <f>SUM(BS298+BR298+BQ298+BP298)</f>
        <v>0</v>
      </c>
      <c r="BU298" s="11">
        <f>AO298+AT298</f>
        <v>0</v>
      </c>
      <c r="DA298" s="11">
        <f>SUM(CZ298,CY298,CX298,CW298)</f>
        <v>0</v>
      </c>
      <c r="DB298" s="11">
        <f>CC298+BU298</f>
        <v>0</v>
      </c>
      <c r="DC298" s="11">
        <f>-(CC298-CB298)</f>
        <v>0</v>
      </c>
      <c r="DK298" s="11">
        <f>DJ298+DB298</f>
        <v>0</v>
      </c>
    </row>
    <row r="299" spans="1:115" s="11" customFormat="1" ht="20.25" customHeight="1">
      <c r="A299" s="137"/>
      <c r="B299" s="137"/>
      <c r="C299" s="135"/>
      <c r="AN299" s="11">
        <f>SUM(AJ299+AK299+AL299+AM299)</f>
        <v>0</v>
      </c>
      <c r="BT299" s="11">
        <f>SUM(BS299+BR299+BQ299+BP299)</f>
        <v>0</v>
      </c>
      <c r="BU299" s="11">
        <f>AO299+AT299</f>
        <v>0</v>
      </c>
      <c r="DA299" s="11">
        <f>SUM(CZ299,CY299,CX299,CW299)</f>
        <v>0</v>
      </c>
      <c r="DB299" s="11">
        <f>CC299+BU299</f>
        <v>0</v>
      </c>
      <c r="DC299" s="11">
        <f>-(CC299-CB299)</f>
        <v>0</v>
      </c>
      <c r="DK299" s="11">
        <f>DJ299+DB299</f>
        <v>0</v>
      </c>
    </row>
    <row r="300" spans="1:115" s="11" customFormat="1" ht="20.25" customHeight="1">
      <c r="A300" s="137"/>
      <c r="B300" s="137"/>
      <c r="C300" s="135"/>
      <c r="AN300" s="11">
        <f>SUM(AJ300+AK300+AL300+AM300)</f>
        <v>0</v>
      </c>
      <c r="BT300" s="11">
        <f>SUM(BS300+BR300+BQ300+BP300)</f>
        <v>0</v>
      </c>
      <c r="BU300" s="11">
        <f>AO300+AT300</f>
        <v>0</v>
      </c>
      <c r="DA300" s="11">
        <f>SUM(CZ300,CY300,CX300,CW300)</f>
        <v>0</v>
      </c>
      <c r="DB300" s="11">
        <f>CC300+BU300</f>
        <v>0</v>
      </c>
      <c r="DC300" s="11">
        <f>-(CC300-CB300)</f>
        <v>0</v>
      </c>
      <c r="DK300" s="11">
        <f>DJ300+DB300</f>
        <v>0</v>
      </c>
    </row>
    <row r="301" spans="1:115" s="11" customFormat="1" ht="20.25" customHeight="1">
      <c r="A301" s="137"/>
      <c r="B301" s="137"/>
      <c r="C301" s="135"/>
      <c r="AN301" s="11">
        <f>SUM(AJ301+AK301+AL301+AM301)</f>
        <v>0</v>
      </c>
      <c r="BT301" s="11">
        <f>SUM(BS301+BR301+BQ301+BP301)</f>
        <v>0</v>
      </c>
      <c r="BU301" s="11">
        <f>AO301+AT301</f>
        <v>0</v>
      </c>
      <c r="DA301" s="11">
        <f>SUM(CZ301,CY301,CX301,CW301)</f>
        <v>0</v>
      </c>
      <c r="DB301" s="11">
        <f>CC301+BU301</f>
        <v>0</v>
      </c>
      <c r="DC301" s="11">
        <f>-(CC301-CB301)</f>
        <v>0</v>
      </c>
      <c r="DK301" s="11">
        <f>DJ301+DB301</f>
        <v>0</v>
      </c>
    </row>
    <row r="302" spans="1:115" s="11" customFormat="1" ht="20.25" customHeight="1">
      <c r="A302" s="137"/>
      <c r="B302" s="137"/>
      <c r="C302" s="135"/>
      <c r="AN302" s="11">
        <f>SUM(AJ302+AK302+AL302+AM302)</f>
        <v>0</v>
      </c>
      <c r="BT302" s="11">
        <f>SUM(BS302+BR302+BQ302+BP302)</f>
        <v>0</v>
      </c>
      <c r="BU302" s="11">
        <f>AO302+AT302</f>
        <v>0</v>
      </c>
      <c r="DA302" s="11">
        <f>SUM(CZ302,CY302,CX302,CW302)</f>
        <v>0</v>
      </c>
      <c r="DB302" s="11">
        <f>CC302+BU302</f>
        <v>0</v>
      </c>
      <c r="DC302" s="11">
        <f>-(CC302-CB302)</f>
        <v>0</v>
      </c>
      <c r="DK302" s="11">
        <f>DJ302+DB302</f>
        <v>0</v>
      </c>
    </row>
    <row r="303" spans="1:115" s="11" customFormat="1" ht="20.25" customHeight="1">
      <c r="A303" s="137"/>
      <c r="B303" s="137"/>
      <c r="C303" s="135"/>
      <c r="AN303" s="11">
        <f>SUM(AJ303+AK303+AL303+AM303)</f>
        <v>0</v>
      </c>
      <c r="BT303" s="11">
        <f>SUM(BS303+BR303+BQ303+BP303)</f>
        <v>0</v>
      </c>
      <c r="BU303" s="11">
        <f>AO303+AT303</f>
        <v>0</v>
      </c>
      <c r="DA303" s="11">
        <f>SUM(CZ303,CY303,CX303,CW303)</f>
        <v>0</v>
      </c>
      <c r="DB303" s="11">
        <f>CC303+BU303</f>
        <v>0</v>
      </c>
      <c r="DC303" s="11">
        <f>-(CC303-CB303)</f>
        <v>0</v>
      </c>
      <c r="DK303" s="11">
        <f>DJ303+DB303</f>
        <v>0</v>
      </c>
    </row>
    <row r="304" spans="1:115" s="11" customFormat="1" ht="20.25" customHeight="1">
      <c r="A304" s="137"/>
      <c r="B304" s="137"/>
      <c r="C304" s="135"/>
      <c r="AN304" s="11">
        <f>SUM(AJ304+AK304+AL304+AM304)</f>
        <v>0</v>
      </c>
      <c r="BT304" s="11">
        <f>SUM(BS304+BR304+BQ304+BP304)</f>
        <v>0</v>
      </c>
      <c r="BU304" s="11">
        <f>AO304+AT304</f>
        <v>0</v>
      </c>
      <c r="DA304" s="11">
        <f>SUM(CZ304,CY304,CX304,CW304)</f>
        <v>0</v>
      </c>
      <c r="DB304" s="11">
        <f>CC304+BU304</f>
        <v>0</v>
      </c>
      <c r="DC304" s="11">
        <f>-(CC304-CB304)</f>
        <v>0</v>
      </c>
      <c r="DK304" s="11">
        <f>DJ304+DB304</f>
        <v>0</v>
      </c>
    </row>
    <row r="305" spans="1:115" s="11" customFormat="1" ht="20.25" customHeight="1">
      <c r="A305" s="137"/>
      <c r="B305" s="137"/>
      <c r="C305" s="135"/>
      <c r="AN305" s="11">
        <f>SUM(AJ305+AK305+AL305+AM305)</f>
        <v>0</v>
      </c>
      <c r="BT305" s="11">
        <f>SUM(BS305+BR305+BQ305+BP305)</f>
        <v>0</v>
      </c>
      <c r="BU305" s="11">
        <f>AO305+AT305</f>
        <v>0</v>
      </c>
      <c r="DA305" s="11">
        <f>SUM(CZ305,CY305,CX305,CW305)</f>
        <v>0</v>
      </c>
      <c r="DB305" s="11">
        <f>CC305+BU305</f>
        <v>0</v>
      </c>
      <c r="DC305" s="11">
        <f>-(CC305-CB305)</f>
        <v>0</v>
      </c>
      <c r="DK305" s="11">
        <f>DJ305+DB305</f>
        <v>0</v>
      </c>
    </row>
    <row r="306" spans="1:115" s="11" customFormat="1" ht="20.25" customHeight="1">
      <c r="A306" s="137"/>
      <c r="B306" s="137"/>
      <c r="C306" s="135"/>
      <c r="AN306" s="11">
        <f>SUM(AJ306+AK306+AL306+AM306)</f>
        <v>0</v>
      </c>
      <c r="BT306" s="11">
        <f>SUM(BS306+BR306+BQ306+BP306)</f>
        <v>0</v>
      </c>
      <c r="BU306" s="11">
        <f>AO306+AT306</f>
        <v>0</v>
      </c>
      <c r="DA306" s="11">
        <f>SUM(CZ306,CY306,CX306,CW306)</f>
        <v>0</v>
      </c>
      <c r="DB306" s="11">
        <f>CC306+BU306</f>
        <v>0</v>
      </c>
      <c r="DC306" s="11">
        <f>-(CC306-CB306)</f>
        <v>0</v>
      </c>
      <c r="DK306" s="11">
        <f>DJ306+DB306</f>
        <v>0</v>
      </c>
    </row>
    <row r="307" spans="1:115" s="11" customFormat="1" ht="20.25" customHeight="1">
      <c r="A307" s="137"/>
      <c r="B307" s="137"/>
      <c r="C307" s="135"/>
      <c r="AN307" s="11">
        <f>SUM(AJ307+AK307+AL307+AM307)</f>
        <v>0</v>
      </c>
      <c r="BT307" s="11">
        <f>SUM(BS307+BR307+BQ307+BP307)</f>
        <v>0</v>
      </c>
      <c r="BU307" s="11">
        <f>AO307+AT307</f>
        <v>0</v>
      </c>
      <c r="DA307" s="11">
        <f>SUM(CZ307,CY307,CX307,CW307)</f>
        <v>0</v>
      </c>
      <c r="DB307" s="11">
        <f>CC307+BU307</f>
        <v>0</v>
      </c>
      <c r="DC307" s="11">
        <f>-(CC307-CB307)</f>
        <v>0</v>
      </c>
      <c r="DK307" s="11">
        <f>DJ307+DB307</f>
        <v>0</v>
      </c>
    </row>
    <row r="308" spans="1:115" s="11" customFormat="1" ht="20.25" customHeight="1">
      <c r="A308" s="137"/>
      <c r="B308" s="137"/>
      <c r="C308" s="135"/>
      <c r="AN308" s="11">
        <f>SUM(AJ308+AK308+AL308+AM308)</f>
        <v>0</v>
      </c>
      <c r="BT308" s="11">
        <f>SUM(BS308+BR308+BQ308+BP308)</f>
        <v>0</v>
      </c>
      <c r="BU308" s="11">
        <f>AO308+AT308</f>
        <v>0</v>
      </c>
      <c r="DA308" s="11">
        <f>SUM(CZ308,CY308,CX308,CW308)</f>
        <v>0</v>
      </c>
      <c r="DB308" s="11">
        <f>CC308+BU308</f>
        <v>0</v>
      </c>
      <c r="DC308" s="11">
        <f>-(CC308-CB308)</f>
        <v>0</v>
      </c>
      <c r="DK308" s="11">
        <f>DJ308+DB308</f>
        <v>0</v>
      </c>
    </row>
    <row r="309" spans="1:115" s="11" customFormat="1" ht="20.25" customHeight="1">
      <c r="A309" s="137"/>
      <c r="B309" s="137"/>
      <c r="C309" s="135"/>
      <c r="AN309" s="11">
        <f>SUM(AJ309+AK309+AL309+AM309)</f>
        <v>0</v>
      </c>
      <c r="BT309" s="11">
        <f>SUM(BS309+BR309+BQ309+BP309)</f>
        <v>0</v>
      </c>
      <c r="BU309" s="11">
        <f>AO309+AT309</f>
        <v>0</v>
      </c>
      <c r="DA309" s="11">
        <f>SUM(CZ309,CY309,CX309,CW309)</f>
        <v>0</v>
      </c>
      <c r="DB309" s="11">
        <f>CC309+BU309</f>
        <v>0</v>
      </c>
      <c r="DC309" s="11">
        <f>-(CC309-CB309)</f>
        <v>0</v>
      </c>
      <c r="DK309" s="11">
        <f>DJ309+DB309</f>
        <v>0</v>
      </c>
    </row>
    <row r="310" spans="1:115" s="11" customFormat="1" ht="20.25" customHeight="1">
      <c r="A310" s="137"/>
      <c r="B310" s="137"/>
      <c r="C310" s="135"/>
      <c r="AN310" s="11">
        <f>SUM(AJ310+AK310+AL310+AM310)</f>
        <v>0</v>
      </c>
      <c r="BT310" s="11">
        <f>SUM(BS310+BR310+BQ310+BP310)</f>
        <v>0</v>
      </c>
      <c r="BU310" s="11">
        <f>AO310+AT310</f>
        <v>0</v>
      </c>
      <c r="DA310" s="11">
        <f>SUM(CZ310,CY310,CX310,CW310)</f>
        <v>0</v>
      </c>
      <c r="DB310" s="11">
        <f>CC310+BU310</f>
        <v>0</v>
      </c>
      <c r="DC310" s="11">
        <f>-(CC310-CB310)</f>
        <v>0</v>
      </c>
      <c r="DK310" s="11">
        <f>DJ310+DB310</f>
        <v>0</v>
      </c>
    </row>
    <row r="311" spans="1:115" s="11" customFormat="1" ht="20.25" customHeight="1">
      <c r="A311" s="137"/>
      <c r="B311" s="137"/>
      <c r="C311" s="135"/>
      <c r="AN311" s="11">
        <f>SUM(AJ311+AK311+AL311+AM311)</f>
        <v>0</v>
      </c>
      <c r="BT311" s="11">
        <f>SUM(BS311+BR311+BQ311+BP311)</f>
        <v>0</v>
      </c>
      <c r="BU311" s="11">
        <f>AO311+AT311</f>
        <v>0</v>
      </c>
      <c r="DA311" s="11">
        <f>SUM(CZ311,CY311,CX311,CW311)</f>
        <v>0</v>
      </c>
      <c r="DB311" s="11">
        <f>CC311+BU311</f>
        <v>0</v>
      </c>
      <c r="DC311" s="11">
        <f>-(CC311-CB311)</f>
        <v>0</v>
      </c>
      <c r="DK311" s="11">
        <f>DJ311+DB311</f>
        <v>0</v>
      </c>
    </row>
    <row r="312" spans="1:115" s="11" customFormat="1" ht="20.25" customHeight="1">
      <c r="A312" s="137"/>
      <c r="B312" s="137"/>
      <c r="C312" s="135"/>
      <c r="AN312" s="11">
        <f>SUM(AJ312+AK312+AL312+AM312)</f>
        <v>0</v>
      </c>
      <c r="BT312" s="11">
        <f>SUM(BS312+BR312+BQ312+BP312)</f>
        <v>0</v>
      </c>
      <c r="BU312" s="11">
        <f>AO312+AT312</f>
        <v>0</v>
      </c>
      <c r="DA312" s="11">
        <f>SUM(CZ312,CY312,CX312,CW312)</f>
        <v>0</v>
      </c>
      <c r="DB312" s="11">
        <f>CC312+BU312</f>
        <v>0</v>
      </c>
      <c r="DC312" s="11">
        <f>-(CC312-CB312)</f>
        <v>0</v>
      </c>
      <c r="DK312" s="11">
        <f>DJ312+DB312</f>
        <v>0</v>
      </c>
    </row>
    <row r="313" spans="1:115" s="11" customFormat="1" ht="20.25" customHeight="1">
      <c r="A313" s="137"/>
      <c r="B313" s="137"/>
      <c r="C313" s="135"/>
      <c r="AN313" s="11">
        <f>SUM(AJ313+AK313+AL313+AM313)</f>
        <v>0</v>
      </c>
      <c r="BT313" s="11">
        <f>SUM(BS313+BR313+BQ313+BP313)</f>
        <v>0</v>
      </c>
      <c r="BU313" s="11">
        <f>AO313+AT313</f>
        <v>0</v>
      </c>
      <c r="DA313" s="11">
        <f>SUM(CZ313,CY313,CX313,CW313)</f>
        <v>0</v>
      </c>
      <c r="DB313" s="11">
        <f>CC313+BU313</f>
        <v>0</v>
      </c>
      <c r="DC313" s="11">
        <f>-(CC313-CB313)</f>
        <v>0</v>
      </c>
      <c r="DK313" s="11">
        <f>DJ313+DB313</f>
        <v>0</v>
      </c>
    </row>
    <row r="314" spans="1:115" s="11" customFormat="1" ht="20.25" customHeight="1">
      <c r="A314" s="137"/>
      <c r="B314" s="137"/>
      <c r="C314" s="135"/>
      <c r="AN314" s="11">
        <f>SUM(AJ314+AK314+AL314+AM314)</f>
        <v>0</v>
      </c>
      <c r="BT314" s="11">
        <f>SUM(BS314+BR314+BQ314+BP314)</f>
        <v>0</v>
      </c>
      <c r="BU314" s="11">
        <f>AO314+AT314</f>
        <v>0</v>
      </c>
      <c r="DA314" s="11">
        <f>SUM(CZ314,CY314,CX314,CW314)</f>
        <v>0</v>
      </c>
      <c r="DB314" s="11">
        <f>CC314+BU314</f>
        <v>0</v>
      </c>
      <c r="DC314" s="11">
        <f>-(CC314-CB314)</f>
        <v>0</v>
      </c>
      <c r="DK314" s="11">
        <f>DJ314+DB314</f>
        <v>0</v>
      </c>
    </row>
    <row r="315" spans="1:115" s="11" customFormat="1" ht="20.25" customHeight="1">
      <c r="A315" s="137"/>
      <c r="B315" s="137"/>
      <c r="C315" s="135"/>
      <c r="AN315" s="11">
        <f>SUM(AJ315+AK315+AL315+AM315)</f>
        <v>0</v>
      </c>
      <c r="BT315" s="11">
        <f>SUM(BS315+BR315+BQ315+BP315)</f>
        <v>0</v>
      </c>
      <c r="BU315" s="11">
        <f>AO315+AT315</f>
        <v>0</v>
      </c>
      <c r="DA315" s="11">
        <f>SUM(CZ315,CY315,CX315,CW315)</f>
        <v>0</v>
      </c>
      <c r="DB315" s="11">
        <f>CC315+BU315</f>
        <v>0</v>
      </c>
      <c r="DC315" s="11">
        <f>-(CC315-CB315)</f>
        <v>0</v>
      </c>
      <c r="DK315" s="11">
        <f>DJ315+DB315</f>
        <v>0</v>
      </c>
    </row>
    <row r="316" spans="1:115" s="11" customFormat="1" ht="20.25" customHeight="1">
      <c r="A316" s="137"/>
      <c r="B316" s="137"/>
      <c r="C316" s="135"/>
      <c r="AN316" s="11">
        <f>SUM(AJ316+AK316+AL316+AM316)</f>
        <v>0</v>
      </c>
      <c r="BT316" s="11">
        <f>SUM(BS316+BR316+BQ316+BP316)</f>
        <v>0</v>
      </c>
      <c r="BU316" s="11">
        <f>AO316+AT316</f>
        <v>0</v>
      </c>
      <c r="DA316" s="11">
        <f>SUM(CZ316,CY316,CX316,CW316)</f>
        <v>0</v>
      </c>
      <c r="DB316" s="11">
        <f>CC316+BU316</f>
        <v>0</v>
      </c>
      <c r="DC316" s="11">
        <f>-(CC316-CB316)</f>
        <v>0</v>
      </c>
      <c r="DK316" s="11">
        <f>DJ316+DB316</f>
        <v>0</v>
      </c>
    </row>
    <row r="317" spans="1:115" s="11" customFormat="1" ht="20.25" customHeight="1">
      <c r="A317" s="137"/>
      <c r="B317" s="137"/>
      <c r="C317" s="135"/>
      <c r="AN317" s="11">
        <f>SUM(AJ317+AK317+AL317+AM317)</f>
        <v>0</v>
      </c>
      <c r="BT317" s="11">
        <f>SUM(BS317+BR317+BQ317+BP317)</f>
        <v>0</v>
      </c>
      <c r="BU317" s="11">
        <f>AO317+AT317</f>
        <v>0</v>
      </c>
      <c r="DA317" s="11">
        <f>SUM(CZ317,CY317,CX317,CW317)</f>
        <v>0</v>
      </c>
      <c r="DB317" s="11">
        <f>CC317+BU317</f>
        <v>0</v>
      </c>
      <c r="DC317" s="11">
        <f>-(CC317-CB317)</f>
        <v>0</v>
      </c>
      <c r="DK317" s="11">
        <f>DJ317+DB317</f>
        <v>0</v>
      </c>
    </row>
    <row r="318" spans="1:115" s="11" customFormat="1" ht="20.25" customHeight="1">
      <c r="A318" s="137"/>
      <c r="B318" s="137"/>
      <c r="C318" s="135"/>
      <c r="AN318" s="11">
        <f>SUM(AJ318+AK318+AL318+AM318)</f>
        <v>0</v>
      </c>
      <c r="BT318" s="11">
        <f>SUM(BS318+BR318+BQ318+BP318)</f>
        <v>0</v>
      </c>
      <c r="BU318" s="11">
        <f>AO318+AT318</f>
        <v>0</v>
      </c>
      <c r="DA318" s="11">
        <f>SUM(CZ318,CY318,CX318,CW318)</f>
        <v>0</v>
      </c>
      <c r="DB318" s="11">
        <f>CC318+BU318</f>
        <v>0</v>
      </c>
      <c r="DC318" s="11">
        <f>-(CC318-CB318)</f>
        <v>0</v>
      </c>
      <c r="DK318" s="11">
        <f>DJ318+DB318</f>
        <v>0</v>
      </c>
    </row>
    <row r="319" spans="1:115" s="11" customFormat="1" ht="20.25" customHeight="1">
      <c r="A319" s="137"/>
      <c r="B319" s="137"/>
      <c r="C319" s="135"/>
      <c r="AN319" s="11">
        <f>AJ319+AK319+AL319+AM319</f>
        <v>0</v>
      </c>
      <c r="BT319" s="11">
        <f>SUM(BS319+BR319+BQ319+BP319)</f>
        <v>0</v>
      </c>
      <c r="BU319" s="11">
        <f>AO319+AT319</f>
        <v>0</v>
      </c>
      <c r="DA319" s="11">
        <f>SUM(CZ319,CY319,CX319,CW319)</f>
        <v>0</v>
      </c>
      <c r="DB319" s="11">
        <f>CC319+BU319</f>
        <v>0</v>
      </c>
      <c r="DC319" s="11">
        <f>-(CC319-CB319)</f>
        <v>0</v>
      </c>
      <c r="DK319" s="11">
        <f>DJ319+DB319</f>
        <v>0</v>
      </c>
    </row>
    <row r="320" spans="1:115" s="11" customFormat="1" ht="20.25" customHeight="1">
      <c r="A320" s="137"/>
      <c r="B320" s="137"/>
      <c r="C320" s="135"/>
      <c r="AN320" s="11">
        <f>AJ320+AK320+AL320+AM320</f>
        <v>0</v>
      </c>
      <c r="BT320" s="11">
        <f>SUM(BS320+BR320+BQ320+BP320)</f>
        <v>0</v>
      </c>
      <c r="BU320" s="11">
        <f>AO320+AT320</f>
        <v>0</v>
      </c>
      <c r="DA320" s="11">
        <f>SUM(CZ320,CY320,CX320,CW320)</f>
        <v>0</v>
      </c>
      <c r="DB320" s="11">
        <f>CC320+BU320</f>
        <v>0</v>
      </c>
      <c r="DC320" s="11">
        <f>-(CC320-CB320)</f>
        <v>0</v>
      </c>
      <c r="DK320" s="11">
        <f>DJ320+DB320</f>
        <v>0</v>
      </c>
    </row>
    <row r="321" spans="1:115" s="11" customFormat="1" ht="20.25" customHeight="1">
      <c r="A321" s="137"/>
      <c r="B321" s="137"/>
      <c r="C321" s="135"/>
      <c r="AN321" s="11">
        <f>AJ321+AK321+AL321+AM321</f>
        <v>0</v>
      </c>
      <c r="BT321" s="11">
        <f>SUM(BS321+BR321+BQ321+BP321)</f>
        <v>0</v>
      </c>
      <c r="BU321" s="11">
        <f>AO321+AT321</f>
        <v>0</v>
      </c>
      <c r="DA321" s="11">
        <f>SUM(CZ321,CY321,CX321,CW321)</f>
        <v>0</v>
      </c>
      <c r="DB321" s="11">
        <f>CC321+BU321</f>
        <v>0</v>
      </c>
      <c r="DC321" s="11">
        <f>-(CC321-CB321)</f>
        <v>0</v>
      </c>
      <c r="DK321" s="11">
        <f>DJ321+DB321</f>
        <v>0</v>
      </c>
    </row>
    <row r="322" spans="1:115" s="11" customFormat="1" ht="20.25" customHeight="1">
      <c r="A322" s="137"/>
      <c r="B322" s="137"/>
      <c r="C322" s="135"/>
      <c r="AN322" s="11">
        <f>AJ322+AK322+AL322+AM322</f>
        <v>0</v>
      </c>
      <c r="BT322" s="11">
        <f>SUM(BS322+BR322+BQ322+BP322)</f>
        <v>0</v>
      </c>
      <c r="BU322" s="11">
        <f>AO322+AT322</f>
        <v>0</v>
      </c>
      <c r="DA322" s="11">
        <f>SUM(CZ322,CY322,CX322,CW322)</f>
        <v>0</v>
      </c>
      <c r="DB322" s="11">
        <f>CC322+BU322</f>
        <v>0</v>
      </c>
      <c r="DC322" s="11">
        <f>-(CC322-CB322)</f>
        <v>0</v>
      </c>
      <c r="DK322" s="11">
        <f>DJ322+DB322</f>
        <v>0</v>
      </c>
    </row>
  </sheetData>
  <mergeCells count="1">
    <mergeCell ref="A1:DM1"/>
  </mergeCells>
  <pageMargins left="0.5" right="0.5" top="0.75" bottom="0.75" header="0.27777800000000002" footer="0.27777800000000002"/>
  <pageSetup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t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ryn Hilton</cp:lastModifiedBy>
  <dcterms:created xsi:type="dcterms:W3CDTF">2019-11-02T10:31:31Z</dcterms:created>
  <dcterms:modified xsi:type="dcterms:W3CDTF">2019-11-02T10:59:03Z</dcterms:modified>
</cp:coreProperties>
</file>